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roductionJournal\Temp\x\kani\new\"/>
    </mc:Choice>
  </mc:AlternateContent>
  <bookViews>
    <workbookView xWindow="0" yWindow="0" windowWidth="28800" windowHeight="12180" tabRatio="697" firstSheet="2"/>
  </bookViews>
  <sheets>
    <sheet name="Table S1" sheetId="1" r:id="rId1"/>
    <sheet name="Table S2 " sheetId="3" r:id="rId2"/>
    <sheet name="Table S3" sheetId="9" r:id="rId3"/>
    <sheet name="Table S4 " sheetId="7" r:id="rId4"/>
    <sheet name="Table S5 " sheetId="10" r:id="rId5"/>
    <sheet name="Table S6" sheetId="8" r:id="rId6"/>
    <sheet name="Table S7" sheetId="4" r:id="rId7"/>
    <sheet name="Table S8 " sheetId="6" r:id="rId8"/>
    <sheet name="Table S9" sheetId="5" r:id="rId9"/>
    <sheet name="Table S10" sheetId="13" r:id="rId10"/>
    <sheet name="Table S11" sheetId="12" r:id="rId11"/>
    <sheet name="Table S12" sheetId="14" r:id="rId12"/>
    <sheet name="Table S13" sheetId="15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2" i="15" l="1"/>
  <c r="Q22" i="15"/>
  <c r="P22" i="15"/>
  <c r="O22" i="15"/>
  <c r="N22" i="15"/>
  <c r="R21" i="15"/>
  <c r="Q21" i="15"/>
  <c r="P21" i="15"/>
  <c r="O21" i="15"/>
  <c r="N21" i="15"/>
  <c r="R20" i="15"/>
  <c r="Q20" i="15"/>
  <c r="P20" i="15"/>
  <c r="O20" i="15"/>
  <c r="N20" i="15"/>
  <c r="R19" i="15"/>
  <c r="Q19" i="15"/>
  <c r="P19" i="15"/>
  <c r="O19" i="15"/>
  <c r="N19" i="15"/>
  <c r="R18" i="15"/>
  <c r="Q18" i="15"/>
  <c r="P18" i="15"/>
  <c r="O18" i="15"/>
  <c r="N18" i="15"/>
  <c r="R17" i="15"/>
  <c r="Q17" i="15"/>
  <c r="P17" i="15"/>
  <c r="O17" i="15"/>
  <c r="N17" i="15"/>
  <c r="R16" i="15"/>
  <c r="Q16" i="15"/>
  <c r="P16" i="15"/>
  <c r="O16" i="15"/>
  <c r="N16" i="15"/>
  <c r="R15" i="15"/>
  <c r="Q15" i="15"/>
  <c r="P15" i="15"/>
  <c r="O15" i="15"/>
  <c r="N15" i="15"/>
  <c r="R14" i="15"/>
  <c r="Q14" i="15"/>
  <c r="P14" i="15"/>
  <c r="O14" i="15"/>
  <c r="N14" i="15"/>
  <c r="R13" i="15"/>
  <c r="Q13" i="15"/>
  <c r="P13" i="15"/>
  <c r="O13" i="15"/>
  <c r="N13" i="15"/>
  <c r="R12" i="15"/>
  <c r="Q12" i="15"/>
  <c r="P12" i="15"/>
  <c r="O12" i="15"/>
  <c r="N12" i="15"/>
  <c r="R11" i="15"/>
  <c r="Q11" i="15"/>
  <c r="P11" i="15"/>
  <c r="O11" i="15"/>
  <c r="N11" i="15"/>
  <c r="R10" i="15"/>
  <c r="Q10" i="15"/>
  <c r="P10" i="15"/>
  <c r="O10" i="15"/>
  <c r="N10" i="15"/>
  <c r="R9" i="15"/>
  <c r="Q9" i="15"/>
  <c r="P9" i="15"/>
  <c r="O9" i="15"/>
  <c r="N9" i="15"/>
  <c r="R8" i="15"/>
  <c r="Q8" i="15"/>
  <c r="P8" i="15"/>
  <c r="O8" i="15"/>
  <c r="N8" i="15"/>
  <c r="R7" i="15"/>
  <c r="Q7" i="15"/>
  <c r="P7" i="15"/>
  <c r="O7" i="15"/>
  <c r="N7" i="15"/>
  <c r="R6" i="15"/>
  <c r="Q6" i="15"/>
  <c r="P6" i="15"/>
  <c r="O6" i="15"/>
  <c r="N6" i="15"/>
  <c r="R5" i="15"/>
  <c r="Q5" i="15"/>
  <c r="P5" i="15"/>
  <c r="O5" i="15"/>
  <c r="N5" i="15"/>
  <c r="R4" i="15"/>
  <c r="Q4" i="15"/>
  <c r="P4" i="15"/>
  <c r="O4" i="15"/>
  <c r="N4" i="15"/>
  <c r="R32" i="14"/>
  <c r="Q32" i="14"/>
  <c r="P32" i="14"/>
  <c r="O32" i="14"/>
  <c r="N32" i="14"/>
  <c r="R31" i="14"/>
  <c r="Q31" i="14"/>
  <c r="P31" i="14"/>
  <c r="O31" i="14"/>
  <c r="N31" i="14"/>
  <c r="R30" i="14"/>
  <c r="Q30" i="14"/>
  <c r="P30" i="14"/>
  <c r="O30" i="14"/>
  <c r="N30" i="14"/>
  <c r="R29" i="14"/>
  <c r="Q29" i="14"/>
  <c r="P29" i="14"/>
  <c r="O29" i="14"/>
  <c r="N29" i="14"/>
  <c r="R28" i="14"/>
  <c r="Q28" i="14"/>
  <c r="P28" i="14"/>
  <c r="O28" i="14"/>
  <c r="N28" i="14"/>
  <c r="R27" i="14"/>
  <c r="Q27" i="14"/>
  <c r="P27" i="14"/>
  <c r="O27" i="14"/>
  <c r="N27" i="14"/>
  <c r="R26" i="14"/>
  <c r="Q26" i="14"/>
  <c r="P26" i="14"/>
  <c r="O26" i="14"/>
  <c r="N26" i="14"/>
  <c r="R25" i="14"/>
  <c r="Q25" i="14"/>
  <c r="P25" i="14"/>
  <c r="O25" i="14"/>
  <c r="N25" i="14"/>
  <c r="R24" i="14"/>
  <c r="Q24" i="14"/>
  <c r="P24" i="14"/>
  <c r="O24" i="14"/>
  <c r="N24" i="14"/>
  <c r="R23" i="14"/>
  <c r="Q23" i="14"/>
  <c r="P23" i="14"/>
  <c r="O23" i="14"/>
  <c r="N23" i="14"/>
  <c r="R22" i="14"/>
  <c r="Q22" i="14"/>
  <c r="P22" i="14"/>
  <c r="O22" i="14"/>
  <c r="N22" i="14"/>
  <c r="R21" i="14"/>
  <c r="Q21" i="14"/>
  <c r="P21" i="14"/>
  <c r="O21" i="14"/>
  <c r="N21" i="14"/>
  <c r="R20" i="14"/>
  <c r="Q20" i="14"/>
  <c r="P20" i="14"/>
  <c r="O20" i="14"/>
  <c r="N20" i="14"/>
  <c r="R19" i="14"/>
  <c r="Q19" i="14"/>
  <c r="P19" i="14"/>
  <c r="O19" i="14"/>
  <c r="N19" i="14"/>
  <c r="R18" i="14"/>
  <c r="Q18" i="14"/>
  <c r="P18" i="14"/>
  <c r="O18" i="14"/>
  <c r="N18" i="14"/>
  <c r="R17" i="14"/>
  <c r="Q17" i="14"/>
  <c r="P17" i="14"/>
  <c r="O17" i="14"/>
  <c r="N17" i="14"/>
  <c r="R16" i="14"/>
  <c r="Q16" i="14"/>
  <c r="P16" i="14"/>
  <c r="O16" i="14"/>
  <c r="N16" i="14"/>
  <c r="R15" i="14"/>
  <c r="Q15" i="14"/>
  <c r="P15" i="14"/>
  <c r="O15" i="14"/>
  <c r="N15" i="14"/>
  <c r="R14" i="14"/>
  <c r="Q14" i="14"/>
  <c r="P14" i="14"/>
  <c r="O14" i="14"/>
  <c r="N14" i="14"/>
  <c r="R13" i="14"/>
  <c r="Q13" i="14"/>
  <c r="P13" i="14"/>
  <c r="O13" i="14"/>
  <c r="N13" i="14"/>
  <c r="R12" i="14"/>
  <c r="Q12" i="14"/>
  <c r="P12" i="14"/>
  <c r="O12" i="14"/>
  <c r="N12" i="14"/>
  <c r="R11" i="14"/>
  <c r="Q11" i="14"/>
  <c r="P11" i="14"/>
  <c r="O11" i="14"/>
  <c r="N11" i="14"/>
  <c r="R10" i="14"/>
  <c r="Q10" i="14"/>
  <c r="P10" i="14"/>
  <c r="O10" i="14"/>
  <c r="N10" i="14"/>
  <c r="R9" i="14"/>
  <c r="Q9" i="14"/>
  <c r="P9" i="14"/>
  <c r="O9" i="14"/>
  <c r="N9" i="14"/>
  <c r="R8" i="14"/>
  <c r="Q8" i="14"/>
  <c r="P8" i="14"/>
  <c r="O8" i="14"/>
  <c r="N8" i="14"/>
  <c r="R7" i="14"/>
  <c r="Q7" i="14"/>
  <c r="P7" i="14"/>
  <c r="O7" i="14"/>
  <c r="N7" i="14"/>
  <c r="R6" i="14"/>
  <c r="Q6" i="14"/>
  <c r="P6" i="14"/>
  <c r="O6" i="14"/>
  <c r="N6" i="14"/>
  <c r="R5" i="14"/>
  <c r="Q5" i="14"/>
  <c r="P5" i="14"/>
  <c r="O5" i="14"/>
  <c r="N5" i="14"/>
  <c r="R4" i="14"/>
  <c r="Q4" i="14"/>
  <c r="P4" i="14"/>
  <c r="O4" i="14"/>
  <c r="N4" i="14"/>
  <c r="G20" i="5"/>
  <c r="G19" i="5"/>
  <c r="G18" i="5"/>
  <c r="G15" i="5"/>
  <c r="G14" i="5"/>
  <c r="G13" i="5"/>
  <c r="G10" i="5"/>
  <c r="G9" i="5"/>
  <c r="G8" i="5"/>
  <c r="G5" i="5"/>
  <c r="G4" i="5"/>
  <c r="G3" i="5"/>
  <c r="G27" i="6"/>
  <c r="G25" i="6"/>
  <c r="G23" i="6"/>
  <c r="G21" i="6"/>
  <c r="G19" i="6"/>
  <c r="G17" i="6"/>
  <c r="G15" i="6"/>
  <c r="G13" i="6"/>
  <c r="G11" i="6"/>
  <c r="G9" i="6"/>
  <c r="G7" i="6"/>
  <c r="G5" i="6"/>
  <c r="AH41" i="4"/>
  <c r="AF41" i="4"/>
  <c r="AB41" i="4"/>
  <c r="Y41" i="4"/>
  <c r="X41" i="4"/>
  <c r="W41" i="4"/>
  <c r="T41" i="4"/>
  <c r="R41" i="4"/>
  <c r="O41" i="4"/>
  <c r="D41" i="4"/>
  <c r="AH40" i="4"/>
  <c r="AF40" i="4"/>
  <c r="Y40" i="4"/>
  <c r="X40" i="4"/>
  <c r="W40" i="4"/>
  <c r="R40" i="4"/>
  <c r="D40" i="4"/>
  <c r="R39" i="4"/>
  <c r="S153" i="10"/>
  <c r="S152" i="10"/>
  <c r="S151" i="10"/>
  <c r="S150" i="10"/>
  <c r="S149" i="10"/>
  <c r="S148" i="10"/>
  <c r="S147" i="10"/>
  <c r="S146" i="10"/>
  <c r="S145" i="10"/>
  <c r="S144" i="10"/>
  <c r="S143" i="10"/>
  <c r="S142" i="10"/>
  <c r="S141" i="10"/>
  <c r="S140" i="10"/>
  <c r="S139" i="10"/>
  <c r="S138" i="10"/>
  <c r="S137" i="10"/>
  <c r="S136" i="10"/>
  <c r="S135" i="10"/>
  <c r="S134" i="10"/>
  <c r="S133" i="10"/>
  <c r="S132" i="10"/>
  <c r="S131" i="10"/>
  <c r="S130" i="10"/>
  <c r="S129" i="10"/>
  <c r="S128" i="10"/>
  <c r="S127" i="10"/>
  <c r="S126" i="10"/>
  <c r="S125" i="10"/>
  <c r="S124" i="10"/>
  <c r="S123" i="10"/>
  <c r="S122" i="10"/>
  <c r="S121" i="10"/>
  <c r="S120" i="10"/>
  <c r="S119" i="10"/>
  <c r="S118" i="10"/>
  <c r="S117" i="10"/>
  <c r="S116" i="10"/>
  <c r="S115" i="10"/>
  <c r="S114" i="10"/>
  <c r="S113" i="10"/>
  <c r="S112" i="10"/>
  <c r="S111" i="10"/>
  <c r="S110" i="10"/>
  <c r="S109" i="10"/>
  <c r="S108" i="10"/>
  <c r="S107" i="10"/>
  <c r="S106" i="10"/>
  <c r="S105" i="10"/>
  <c r="S104" i="10"/>
  <c r="S103" i="10"/>
  <c r="S102" i="10"/>
  <c r="S101" i="10"/>
  <c r="S100" i="10"/>
  <c r="S99" i="10"/>
  <c r="S98" i="10"/>
  <c r="S97" i="10"/>
  <c r="S96" i="10"/>
  <c r="S95" i="10"/>
  <c r="S94" i="10"/>
  <c r="S93" i="10"/>
  <c r="S92" i="10"/>
  <c r="S91" i="10"/>
  <c r="S90" i="10"/>
  <c r="S89" i="10"/>
  <c r="S88" i="10"/>
  <c r="S87" i="10"/>
  <c r="S86" i="10"/>
  <c r="S85" i="10"/>
  <c r="S84" i="10"/>
  <c r="S83" i="10"/>
  <c r="S82" i="10"/>
  <c r="S81" i="10"/>
  <c r="S80" i="10"/>
  <c r="S79" i="10"/>
  <c r="S78" i="10"/>
  <c r="S77" i="10"/>
  <c r="S76" i="10"/>
  <c r="S75" i="10"/>
  <c r="S74" i="10"/>
  <c r="S73" i="10"/>
  <c r="S72" i="10"/>
  <c r="S71" i="10"/>
  <c r="S70" i="10"/>
  <c r="S69" i="10"/>
  <c r="S68" i="10"/>
  <c r="S67" i="10"/>
  <c r="S66" i="10"/>
  <c r="S65" i="10"/>
  <c r="S64" i="10"/>
  <c r="S63" i="10"/>
  <c r="S62" i="10"/>
  <c r="S61" i="10"/>
  <c r="S60" i="10"/>
  <c r="S59" i="10"/>
  <c r="S58" i="10"/>
  <c r="S57" i="10"/>
  <c r="S56" i="10"/>
  <c r="S55" i="10"/>
  <c r="S54" i="10"/>
  <c r="S53" i="10"/>
  <c r="S52" i="10"/>
  <c r="S51" i="10"/>
  <c r="S50" i="10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S4" i="10"/>
  <c r="S3" i="10"/>
</calcChain>
</file>

<file path=xl/sharedStrings.xml><?xml version="1.0" encoding="utf-8"?>
<sst xmlns="http://schemas.openxmlformats.org/spreadsheetml/2006/main" count="784" uniqueCount="305">
  <si>
    <t>Table S1. Locality of this study.</t>
  </si>
  <si>
    <t>Number</t>
  </si>
  <si>
    <t>Locality</t>
  </si>
  <si>
    <t>Longitude E</t>
  </si>
  <si>
    <t>Latitude N</t>
  </si>
  <si>
    <t>Datun village, Yuexi county, Liangshan Yi autonomous prefecture, Sichuan province, China</t>
  </si>
  <si>
    <t>Guangming village, Xide county, Liangshan Yi autonomous prefecture, Sichuan province, China</t>
  </si>
  <si>
    <t>Yibin city, Sichuan province, China</t>
  </si>
  <si>
    <t>Gongmu mountain, Yanyuan county, Liangshan Yi autonomous prefecture, Sichuan province, China</t>
  </si>
  <si>
    <t>Nanxi district, Yibin city, Sichuan province, China</t>
  </si>
  <si>
    <t>Shimiao village, Zizhong district, Neijiang city, Sichuan province, China</t>
  </si>
  <si>
    <t>Huatan town, Ningnan county, Liangshan Yi autonomous prefecture, Sichuan province, China</t>
  </si>
  <si>
    <t>Fuli village, Weiyuan district, Neijiang city, Sichuan province, China</t>
  </si>
  <si>
    <t>Cida town, Dechang county, Liangshan Yi autonomous prefecture, Sichuan province, China</t>
  </si>
  <si>
    <t>Qinggang village, Pingwu district, Mianyang city, Sichuan province, China</t>
  </si>
  <si>
    <t>Xianfeng village, Pingwu district, Mianyang city, Sichuan province, China</t>
  </si>
  <si>
    <t>Guangming town, Pujiang district, Chengdu city, Sichuan province, China</t>
  </si>
  <si>
    <t>Xijiashan town, Jiangan district, Yibin city, Sichuan province, China</t>
  </si>
  <si>
    <t>Dechang county, Liangshan Yi autonomous prefecture, Sichuan province, China</t>
  </si>
  <si>
    <t>Yucheng district, Yaan city, Sichuan province, China</t>
  </si>
  <si>
    <t>Southwest Jiaotong University, Emeishan district, Leshan city, Sichuan province, China</t>
  </si>
  <si>
    <t>Zhougong mountain, Yaan city, Sichuan province, China</t>
  </si>
  <si>
    <t>Guixi town, Beichuan Qiang autonomous county, Mianyang city, Sichuan province, China</t>
  </si>
  <si>
    <t>Taolong Tibetan town, Beichuan Qiang autonomous County, Sichuan province, China</t>
  </si>
  <si>
    <t>Luding county, Ganzi Tiebetan autonomous prefecture, Sichuan province, China</t>
  </si>
  <si>
    <t>Enyang district, Bazhong city, Sichuan province, China</t>
  </si>
  <si>
    <t>Pujiang county, Chengdu city, Sichuan province, China</t>
  </si>
  <si>
    <t>Beichuan Qiang autonomous County, Mianyang city, Sichuan province, China</t>
  </si>
  <si>
    <t>Qingchuan district, Guangyuan city, Sichuan province, China</t>
  </si>
  <si>
    <t>Danling county, Meishan city, Sichuan province, China</t>
  </si>
  <si>
    <t>Pengzhou district, Chengdu city, Sichuan province, China</t>
  </si>
  <si>
    <t>Miyi county, Panzhihua city, Sichuan province, China</t>
  </si>
  <si>
    <t>Xichang city, Liangshan Yi autonomous prefecture, Sichuan province, China</t>
  </si>
  <si>
    <t>Jianyang county, Chengdu city, Sichuan province, China</t>
  </si>
  <si>
    <t>Hanyuan county, Yaan city, Sichuan province, China</t>
  </si>
  <si>
    <t>Shimian county, Yaan city, Sichuan province, China</t>
  </si>
  <si>
    <t>Yinxiu town, Wenchuan county, Aba Tiebetan and Qiang autonomous prefecture, Sichuan province, China</t>
  </si>
  <si>
    <t>Wangcang county, Guangyuan city, Sichuan province, China</t>
  </si>
  <si>
    <t>Lushan county, Yaan city, Sichuan province, China</t>
  </si>
  <si>
    <t>Pingwu county, Mianyang city, Sichuan province, China</t>
  </si>
  <si>
    <t>Xian county, Suzhou city, Anhui province, China</t>
  </si>
  <si>
    <t>Taihe county, Fuyang city, Anhui province, China</t>
  </si>
  <si>
    <t>Gaozhuang village, Taihe county, Fuyang city, Anhui province, China</t>
  </si>
  <si>
    <t>Chunying village, Taihe county, Fuyang city, Anhui province, China</t>
  </si>
  <si>
    <t>Wulian mountain, Wulian county, Rizhao city, Shandong province, China</t>
  </si>
  <si>
    <t>Qicun town, Shizhong district, Zaozhuang city, Shandong province, China</t>
  </si>
  <si>
    <t>Xiagechang village, Laoshan district, Qingdao city, Shandong province, China</t>
  </si>
  <si>
    <t>Shazikou road, Laoshan district, Qingdao city, Shandong province, China</t>
  </si>
  <si>
    <t>Chinese cherry garden village, Daiyue district, Taian city, Shandong province, China</t>
  </si>
  <si>
    <t>Shuangquan village, Huamawan town, Daiyue district, Taian city, Shandong province, China</t>
  </si>
  <si>
    <t>Zhoudian road, Daiyue district, Taian city, Shandong province, China</t>
  </si>
  <si>
    <t>Beishan village, Huamawan town, Daiyue district, Taian city, Shandong province, China</t>
  </si>
  <si>
    <t>Wangjiazhuang village, Huamawan town, Daiyue district, Taian city, Shandong province, China</t>
  </si>
  <si>
    <t>Fengmao town, Shanting district, Zaozhuang city, Shandong province, China</t>
  </si>
  <si>
    <t>Wolong village, Beizhai town, Laoshan district, Qingdao city, Shandong province, China</t>
  </si>
  <si>
    <t>Jijiazhuang village, Zhuwu town, Haiyang county, Yantai city, Shandong province, China</t>
  </si>
  <si>
    <t>Lanzi village, Jiangtong town, Laiyang county, Yantai city, Shandong province, China</t>
  </si>
  <si>
    <t>Dujiaya village, Fushan district, Yantai city, Shandong province, China</t>
  </si>
  <si>
    <t>Yinan district, Linyi city, Shandong province, China</t>
  </si>
  <si>
    <t>Shanting district, Zaozhuang city, Shandong province, China</t>
  </si>
  <si>
    <t>Laiyang county, Yantai city, Shandong province, China</t>
  </si>
  <si>
    <t>Taolin town, Zhucheng county, Weifang city, Shandong province, China</t>
  </si>
  <si>
    <t>Lazhensi village, Rangu town, Dingtao district, Heze city, Shandong province, China</t>
  </si>
  <si>
    <t>Miaolou village, Guyingji town, Cao county, Heze city, Shandong province, China</t>
  </si>
  <si>
    <t>Zhucheng county, Weifang city, Shandong province, China</t>
  </si>
  <si>
    <t>Changle county, Weifang city, Shandong province, China</t>
  </si>
  <si>
    <t>Gexi village, Yinma town, Changyi county, Weifang city, Shandong province, China</t>
  </si>
  <si>
    <t>Xiaochangzhuang village, Huamawan town, Daiyue district, Taian city, Shandong province, China</t>
  </si>
  <si>
    <t>Anyue county, Weifang city, Shandong province, China</t>
  </si>
  <si>
    <t>Xikuang village, Houzhenshan town, Qixia county, Yantai city, Shandong province, China</t>
  </si>
  <si>
    <t>Dabeihou village, Gejia town, Wendeng county, Weihai city, Shandong province, China</t>
  </si>
  <si>
    <t>Xiezhuang village, Jiulong town, Jiaozhou county, Qingdao city, Shandong province, China</t>
  </si>
  <si>
    <t>Yujiahe village, Minshan town, Chaisang district, Jiujiang city, Jiangxi province, China</t>
  </si>
  <si>
    <t>Lushan mountain, Lushan county, Jiujiang city, Jiangxi province, China</t>
  </si>
  <si>
    <t>Baohuashan mountain, Jurong county, Zhenjiang city, Jiangsu province, China</t>
  </si>
  <si>
    <t>Liuhe district, Nanjing city, Jiangsu province, China</t>
  </si>
  <si>
    <t>Tianfei lane, Qinhuai district, Nanjing city, Jiangsu province, China</t>
  </si>
  <si>
    <t>Xiage town, Xianju county, Taizhou city, Zhejiang province, China</t>
  </si>
  <si>
    <t>Baishuiyang town, Linhai county, Taizhou city, Zhejiang province, China</t>
  </si>
  <si>
    <t>Hetou town, Linhai county, Taizhou city, Zhejiang province, China</t>
  </si>
  <si>
    <t>Gejiawu village, Yingdianjie town, Zhuji county, Shaoxing city, Zhejiang province, China</t>
  </si>
  <si>
    <t>Chisong town, Jindong district, Jinhua city, Zhejiang province, China</t>
  </si>
  <si>
    <t>Shiliang town, Kecheng district, Quzhou city, Zhejiang province, China</t>
  </si>
  <si>
    <t>Jiuhua town, Kecheng district, Quzhou city, Zhejiang province, China</t>
  </si>
  <si>
    <t>Gutian mountain, Suzhuang town, Kaihua county, Quzhou city, Zhejiang province, China</t>
  </si>
  <si>
    <t>Lijiang village, Datang town, Zhuji county, Shaoxing city, Zhejiang province, China</t>
  </si>
  <si>
    <t>Fengtong village, Shangyu district, Shaoxing city, Zhejiang province, China</t>
  </si>
  <si>
    <t>Chating town, Xianju county, Taizhou city, Zhejiang province, China</t>
  </si>
  <si>
    <t>Mengzi county, Honghe Hani and Yi autonomous prefecture, Yunnan province, China</t>
  </si>
  <si>
    <t>Anning county, Kunming city, Yunnan province, China</t>
  </si>
  <si>
    <t>Yiliang county, Kunming city, Yunnan province, China</t>
  </si>
  <si>
    <t>Ludian county, Zhaotong city, Yunnan province, China</t>
  </si>
  <si>
    <t>Kaiyuan county, Honghe Hani and Yi autonomous prefecture, Yunnan province, China</t>
  </si>
  <si>
    <t>Shiping county, Honghe Hani and Yi autonomous prefecture, Yunnan province, China</t>
  </si>
  <si>
    <t>Hongta district, Yuxi city, Yunnan province, China</t>
  </si>
  <si>
    <t>Eshan Yi autonomous county, Yuxi city, Yunnan province, China</t>
  </si>
  <si>
    <t>Jinning district, Kunming city, Yunnan province, China</t>
  </si>
  <si>
    <t>Fumin district, Kunming city, Yunnan province, China</t>
  </si>
  <si>
    <t>Heilongtan park, Panlong district, Kunming city, Yunnan province, China</t>
  </si>
  <si>
    <t>Shitousai town, Huaxi district, Guiyang, Guizhou province, China</t>
  </si>
  <si>
    <t>Xiaoshan village, Qingyan town, Huaxi district, Guiyang city, Guizhou province, China</t>
  </si>
  <si>
    <t>Baihuahu town, Guanshanhu district, Guiyang city, Guizhou province, China</t>
  </si>
  <si>
    <t>Shipo village, Dashan town, Zhenning Buyi and Miao autonomous county, Anshun city, Guizhou province, China</t>
  </si>
  <si>
    <t>Gaopo village, Guansuo town, Guanlin Buyi and Miao autonomous county, Anshun city, Guizhou province, China</t>
  </si>
  <si>
    <t>Hongying village, Shancha town, Bozhou district, Zunyi city, Guizhou province, China</t>
  </si>
  <si>
    <t>Guihua village, Shuangshan town, Dafang county, Bijie city, Guizhou province, China</t>
  </si>
  <si>
    <t>Laxi village, Salaxi town, Qixingguan district, Bijie city, Guizhou province, China</t>
  </si>
  <si>
    <t>Gaopo village, Guansuo town, Weining Yi and Hui autonomous county, Bijie city, Guizhou province, China</t>
  </si>
  <si>
    <t>Wudang district, Guiyang city, Guizhou province, China</t>
  </si>
  <si>
    <t>Zhenning Buyi and Miao autonomous county, Anshun city, Guizhou province, China</t>
  </si>
  <si>
    <t>Qixingguan district, Bijie city, Guizhou province, China</t>
  </si>
  <si>
    <t>Weining Yi and Hui autonomous county, Bijie city, Guizhou province, China</t>
  </si>
  <si>
    <t>Xixiu district, Anshun city, Guizhou province, China</t>
  </si>
  <si>
    <t>Honghuagang district, Zunyi city, Guizhou province, China</t>
  </si>
  <si>
    <t>Hezhang county, Bijie city, Guizhou province, China</t>
  </si>
  <si>
    <t>Jinshan village, Huaxi district, Guiyang city, Guizhou province, China</t>
  </si>
  <si>
    <t>Fenghuangshan mountain, Zunyi city, Guizhou province, China</t>
  </si>
  <si>
    <t>Yongyi village, Ziwei town, Yinjiang Tujia and Yi autonomous county, Tongren city, Guizhou province, China</t>
  </si>
  <si>
    <t>Guanshanhu district, Guiyang city, Guizhou province, China</t>
  </si>
  <si>
    <t>Yuchi town, Shizhu Tujia autonomous county, Chongqing city, China</t>
  </si>
  <si>
    <t>Lujiao town, Banan district, Chongqing city, China</t>
  </si>
  <si>
    <t>Shahe town, Dianjiang county, Chongqing city, China</t>
  </si>
  <si>
    <t>Banan district, Chongqing city, China</t>
  </si>
  <si>
    <t>Taijisenlin park, Fulinh district, Chongqing city, China</t>
  </si>
  <si>
    <t>Jinyun mountain, Beipei district, Chongqing city, China</t>
  </si>
  <si>
    <t>Shima town, Dazu district, Chongqing city, China</t>
  </si>
  <si>
    <t>Fuan road, Rongchang district, Chongqing city, China</t>
  </si>
  <si>
    <t>Pengshui Miao and Tujia autonomous county, Chongqing city, China</t>
  </si>
  <si>
    <t>Xixiang county, Hanzhong city, Shaanxi province, China</t>
  </si>
  <si>
    <t>Hanbin district, Ankang city, Shaanxi province, China</t>
  </si>
  <si>
    <t>Huangjiagou road, Foping county, Hanzhong city, Shaanxi province, China</t>
  </si>
  <si>
    <t>Xizhangpo village, Baqian district, Xian city, Shaanxi province, China</t>
  </si>
  <si>
    <t>Tuanshan village, CHengguan town, Nanzheng district, Hanzhong city, Shaanxi province, China</t>
  </si>
  <si>
    <t>Langao county, Ankang city, Shaanxi province, China</t>
  </si>
  <si>
    <t>Shangnan county, Shangluo city, Shaanxi province, China</t>
  </si>
  <si>
    <t>Qinzhou district, Tianshui city, Gansu province, China</t>
  </si>
  <si>
    <t>Wangba town, Kang county, Longnan city, Gansu province, China</t>
  </si>
  <si>
    <t>Shijiazhuang village, Chengguan town, Wudu district, Longnan city, Gansu province, China</t>
  </si>
  <si>
    <t>Tangping village, Paosha town, Cheng county, Longnan city, Gansu province, China</t>
  </si>
  <si>
    <t>Zhengcun town, Paosha town, Xin'an county, Luoyang city, Henan province, China</t>
  </si>
  <si>
    <t>Baotianman national nature reserve, Neixiang county, Nanyang city, Henan province, China</t>
  </si>
  <si>
    <t>Nanshan mountain, Tongbai county, Nanyang city, Henan province, China</t>
  </si>
  <si>
    <t>Houzhai town , Two Seven district, Zhengzhou city, Henan province, China</t>
  </si>
  <si>
    <t>Zhuzhuang town, Tongbai county, Nanyang city, Henan province, China</t>
  </si>
  <si>
    <t>Shicaogou village, Maotang town, Xichuan county, Nanyang city, Henan province, China</t>
  </si>
  <si>
    <t>Erliyao village, Shaoyuan town, Jiyuan city, Henan province, China</t>
  </si>
  <si>
    <t>Buyun town, Shanghang county, Longyan city, Fujian province, China</t>
  </si>
  <si>
    <t>Wuyishan mountain, Wuyishan county, Nanping city, Fujian province, China</t>
  </si>
  <si>
    <t>Wantian Yao town, Lingui district, Guilin city, Guangxi Zhuang autonomous region, China</t>
  </si>
  <si>
    <t>Bali village, Chengguan town, Fang county, Shiyan city, Hubei province, China</t>
  </si>
  <si>
    <t>Muyu town, Shennongjia forestry district, Hubei province, China</t>
  </si>
  <si>
    <t>Changgang town, Sui county, Suizhou city, Hubei province, China</t>
  </si>
  <si>
    <t>Huantan town, Sui county, Suizhou city, Hubei province, China</t>
  </si>
  <si>
    <t>Huanghu village, Hupingshan town, Shimen county, Changde city, Hunan province, China</t>
  </si>
  <si>
    <t>Table S2. Eight models of Biomod test.</t>
  </si>
  <si>
    <t>AUC</t>
  </si>
  <si>
    <t>TSS</t>
  </si>
  <si>
    <t>ANN</t>
  </si>
  <si>
    <t>CTA</t>
  </si>
  <si>
    <t>FDA</t>
  </si>
  <si>
    <t>GBM</t>
  </si>
  <si>
    <t>GLM</t>
  </si>
  <si>
    <t>MaxEnt</t>
  </si>
  <si>
    <t>RF</t>
  </si>
  <si>
    <t>SRE</t>
  </si>
  <si>
    <t>Table S3. Raw data of confusion matrices.</t>
  </si>
  <si>
    <t>Year</t>
  </si>
  <si>
    <t>Month</t>
  </si>
  <si>
    <t>Shandong province</t>
  </si>
  <si>
    <t>Sichuan province</t>
  </si>
  <si>
    <t>Observed temperature / ℃</t>
  </si>
  <si>
    <t>Model temperature / ℃</t>
  </si>
  <si>
    <t>Observed precipitation / mm</t>
  </si>
  <si>
    <t>Model precipitation / mm</t>
  </si>
  <si>
    <t>Table S4. PCAs of 22 variables.</t>
  </si>
  <si>
    <t>Principal Component Number</t>
  </si>
  <si>
    <t>Eigenvalue</t>
  </si>
  <si>
    <t>Percentage of Variance (%)</t>
  </si>
  <si>
    <t>Cumulative (%)</t>
  </si>
  <si>
    <t>Table S5. Extracted data from 6 climatic variables at 151 sample points.</t>
  </si>
  <si>
    <t>Bio1</t>
  </si>
  <si>
    <t>2090-126</t>
  </si>
  <si>
    <t>2090-585</t>
  </si>
  <si>
    <t>Bio2</t>
  </si>
  <si>
    <t>Bio8</t>
  </si>
  <si>
    <t>Bio14</t>
  </si>
  <si>
    <t>Bio15</t>
  </si>
  <si>
    <t>Bio18</t>
  </si>
  <si>
    <t>XIjiashan town, Jiangan district, Yibin city, Sichuan province, China</t>
  </si>
  <si>
    <t>Table S6. Area of each suitability category.</t>
  </si>
  <si>
    <r>
      <rPr>
        <sz val="12"/>
        <rFont val="Times New Roman"/>
        <family val="1"/>
      </rPr>
      <t>Projected area / ×10</t>
    </r>
    <r>
      <rPr>
        <vertAlign val="superscript"/>
        <sz val="12"/>
        <rFont val="Times New Roman"/>
        <family val="1"/>
      </rPr>
      <t>6</t>
    </r>
    <r>
      <rPr>
        <sz val="12"/>
        <rFont val="Times New Roman"/>
        <family val="1"/>
      </rPr>
      <t xml:space="preserve"> km</t>
    </r>
    <r>
      <rPr>
        <vertAlign val="superscript"/>
        <sz val="12"/>
        <rFont val="Times New Roman"/>
        <family val="1"/>
      </rPr>
      <t>2</t>
    </r>
  </si>
  <si>
    <t>Unsuitablity</t>
  </si>
  <si>
    <t>Low suitablity</t>
  </si>
  <si>
    <t>Medium suitablity</t>
  </si>
  <si>
    <t>High suitablity</t>
  </si>
  <si>
    <t>Total suitable projected area</t>
  </si>
  <si>
    <t>Current</t>
  </si>
  <si>
    <t>SSP126-2050</t>
  </si>
  <si>
    <t>SSP245-2050</t>
  </si>
  <si>
    <t>SSP370-2050</t>
  </si>
  <si>
    <t>SSP585-2050</t>
  </si>
  <si>
    <t>SSP126-2070</t>
  </si>
  <si>
    <t>SSP245-2070</t>
  </si>
  <si>
    <t>SSP370-2070</t>
  </si>
  <si>
    <t>SSP585-2070</t>
  </si>
  <si>
    <t>SSP126-2090</t>
  </si>
  <si>
    <t>SSP245-2090</t>
  </si>
  <si>
    <t>SSP370-2090</t>
  </si>
  <si>
    <t>SSP585-2090</t>
  </si>
  <si>
    <t>Table S7. Suitable project areas for every province.</t>
  </si>
  <si>
    <r>
      <rPr>
        <sz val="10"/>
        <color theme="1"/>
        <rFont val="Times New Roman"/>
        <family val="1"/>
      </rPr>
      <t>Projected area / ×10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km</t>
    </r>
    <r>
      <rPr>
        <vertAlign val="superscript"/>
        <sz val="10"/>
        <color theme="1"/>
        <rFont val="Times New Roman"/>
        <family val="1"/>
      </rPr>
      <t>2</t>
    </r>
  </si>
  <si>
    <t>Anhui</t>
  </si>
  <si>
    <t>Beijing</t>
  </si>
  <si>
    <t>Chongqing</t>
  </si>
  <si>
    <t>Fujian</t>
  </si>
  <si>
    <t>Gansu</t>
  </si>
  <si>
    <t>Guangdong</t>
  </si>
  <si>
    <t>Guangxi</t>
  </si>
  <si>
    <t>Guizhou</t>
  </si>
  <si>
    <t>Hainan</t>
  </si>
  <si>
    <t>Hebei</t>
  </si>
  <si>
    <t>Heilongjiang</t>
  </si>
  <si>
    <t>Henan</t>
  </si>
  <si>
    <t>Hong kong</t>
  </si>
  <si>
    <t>Hubei</t>
  </si>
  <si>
    <t>Hunan</t>
  </si>
  <si>
    <t>Inner Mongolia</t>
  </si>
  <si>
    <t>Jiangsu</t>
  </si>
  <si>
    <t>Jiangxi</t>
  </si>
  <si>
    <t>Jilin</t>
  </si>
  <si>
    <t>Liaoning</t>
  </si>
  <si>
    <t>Macao</t>
  </si>
  <si>
    <t>Ningxia</t>
  </si>
  <si>
    <t>Qinghai</t>
  </si>
  <si>
    <t>Shaanxi</t>
  </si>
  <si>
    <t>Shandong</t>
  </si>
  <si>
    <t>Shanghai</t>
  </si>
  <si>
    <t>Shanxi</t>
  </si>
  <si>
    <t>Sichuan</t>
  </si>
  <si>
    <t>Taiwan</t>
  </si>
  <si>
    <t>Tianjin</t>
  </si>
  <si>
    <t>Tibet</t>
  </si>
  <si>
    <t>Xinjiang</t>
  </si>
  <si>
    <t>Yunnan</t>
  </si>
  <si>
    <t>Zhejiang</t>
  </si>
  <si>
    <t>Low</t>
  </si>
  <si>
    <t>Medium</t>
  </si>
  <si>
    <t>High</t>
  </si>
  <si>
    <t>Table S8. Changes in area suitability during different pathways and periods.</t>
  </si>
  <si>
    <r>
      <rPr>
        <sz val="12"/>
        <color theme="1"/>
        <rFont val="Times New Roman"/>
        <family val="1"/>
      </rPr>
      <t>Area×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km</t>
    </r>
    <r>
      <rPr>
        <vertAlign val="superscript"/>
        <sz val="12"/>
        <color theme="1"/>
        <rFont val="Times New Roman"/>
        <family val="1"/>
      </rPr>
      <t>2</t>
    </r>
  </si>
  <si>
    <t>Gain</t>
  </si>
  <si>
    <t>Never changed</t>
  </si>
  <si>
    <t>Stable</t>
  </si>
  <si>
    <t>Loss</t>
  </si>
  <si>
    <t>SUM</t>
  </si>
  <si>
    <t>2050SSP126</t>
  </si>
  <si>
    <t>Number of pixels</t>
  </si>
  <si>
    <t>Area</t>
  </si>
  <si>
    <t>2050SSP245</t>
  </si>
  <si>
    <t>2050SSP370</t>
  </si>
  <si>
    <t>2050SSP585</t>
  </si>
  <si>
    <t>2070SSP126</t>
  </si>
  <si>
    <t>2070SSP245</t>
  </si>
  <si>
    <t>2070SSP370</t>
  </si>
  <si>
    <t>2070SSP585</t>
  </si>
  <si>
    <t>2090SSP126</t>
  </si>
  <si>
    <t>2090SSP245</t>
  </si>
  <si>
    <t>2090SSP370</t>
  </si>
  <si>
    <t>2090SSP585</t>
  </si>
  <si>
    <t>Table S9. Detailed data of centroid transfer.</t>
  </si>
  <si>
    <t>SSP126</t>
  </si>
  <si>
    <t>Distance (m)</t>
  </si>
  <si>
    <t>m</t>
  </si>
  <si>
    <t>km</t>
  </si>
  <si>
    <t>current</t>
  </si>
  <si>
    <t>current-2050</t>
  </si>
  <si>
    <t>2050-2070</t>
  </si>
  <si>
    <t>2070-2090</t>
  </si>
  <si>
    <t>SSP245</t>
  </si>
  <si>
    <t>SSP370</t>
  </si>
  <si>
    <t>SSP585</t>
  </si>
  <si>
    <t>Table S10. Niche overlap index in different periods and SSPs pathways.</t>
  </si>
  <si>
    <t>Pathway</t>
  </si>
  <si>
    <t>Overlap</t>
  </si>
  <si>
    <t>Table S11. The mean value of multivariate similarity.</t>
  </si>
  <si>
    <t>Number of locality</t>
  </si>
  <si>
    <t>X50126</t>
  </si>
  <si>
    <t>X50245</t>
  </si>
  <si>
    <t>X50370</t>
  </si>
  <si>
    <t>X50585</t>
  </si>
  <si>
    <t>X70126</t>
  </si>
  <si>
    <t>X70245</t>
  </si>
  <si>
    <t>X70370</t>
  </si>
  <si>
    <t>X70585</t>
  </si>
  <si>
    <t>X90126</t>
  </si>
  <si>
    <t>X90245</t>
  </si>
  <si>
    <t>X90370</t>
  </si>
  <si>
    <t>X90585</t>
  </si>
  <si>
    <t xml:space="preserve"> </t>
  </si>
  <si>
    <t>Table S12. Raw data of spatial interpolation inversion for Shandong Province.</t>
  </si>
  <si>
    <t>Raw value</t>
  </si>
  <si>
    <t>Spatial value</t>
  </si>
  <si>
    <t>Error value</t>
  </si>
  <si>
    <t>SSP585-2090s</t>
  </si>
  <si>
    <t>Table S13. Raw data of spatial interpolation inversion for Guizhou Provi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_ "/>
    <numFmt numFmtId="165" formatCode="0.00000_ "/>
  </numFmts>
  <fonts count="24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name val="宋体"/>
      <charset val="134"/>
    </font>
    <font>
      <b/>
      <sz val="12"/>
      <color theme="1"/>
      <name val="Calibri"/>
      <charset val="134"/>
      <scheme val="minor"/>
    </font>
    <font>
      <b/>
      <sz val="14"/>
      <color theme="1"/>
      <name val="Times New Roman"/>
      <family val="1"/>
    </font>
    <font>
      <sz val="11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4" fillId="0" borderId="0" xfId="0" applyFont="1">
      <alignment vertical="center"/>
    </xf>
    <xf numFmtId="0" fontId="14" fillId="0" borderId="2" xfId="0" applyFont="1" applyBorder="1">
      <alignment vertical="center"/>
    </xf>
    <xf numFmtId="0" fontId="14" fillId="0" borderId="2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4" fillId="0" borderId="1" xfId="0" applyFont="1" applyBorder="1">
      <alignment vertical="center"/>
    </xf>
    <xf numFmtId="0" fontId="14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164" fontId="12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17" fillId="0" borderId="0" xfId="0" applyFont="1">
      <alignment vertical="center"/>
    </xf>
    <xf numFmtId="0" fontId="7" fillId="0" borderId="2" xfId="0" applyFont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5" fillId="4" borderId="2" xfId="0" applyFont="1" applyFill="1" applyBorder="1" applyAlignment="1">
      <alignment horizontal="left" vertical="center"/>
    </xf>
    <xf numFmtId="0" fontId="5" fillId="5" borderId="2" xfId="0" applyFont="1" applyFill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165" fontId="5" fillId="0" borderId="0" xfId="0" applyNumberFormat="1" applyFont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3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3"/>
  <sheetViews>
    <sheetView tabSelected="1" workbookViewId="0">
      <selection activeCell="B11" sqref="B11"/>
    </sheetView>
  </sheetViews>
  <sheetFormatPr defaultColWidth="8.5703125" defaultRowHeight="15"/>
  <cols>
    <col min="1" max="1" width="9.140625" customWidth="1"/>
    <col min="2" max="2" width="103.140625" style="20" customWidth="1"/>
    <col min="3" max="3" width="13.5703125" customWidth="1"/>
    <col min="4" max="4" width="11.85546875" customWidth="1"/>
  </cols>
  <sheetData>
    <row r="1" spans="1:4" s="52" customFormat="1" ht="21.95" customHeight="1">
      <c r="A1" s="56" t="s">
        <v>0</v>
      </c>
      <c r="B1" s="56"/>
      <c r="C1" s="56"/>
      <c r="D1" s="56"/>
    </row>
    <row r="2" spans="1:4" s="20" customFormat="1" ht="15.75">
      <c r="A2" s="18" t="s">
        <v>1</v>
      </c>
      <c r="B2" s="18" t="s">
        <v>2</v>
      </c>
      <c r="C2" s="18" t="s">
        <v>3</v>
      </c>
      <c r="D2" s="18" t="s">
        <v>4</v>
      </c>
    </row>
    <row r="3" spans="1:4">
      <c r="A3" s="16">
        <v>1</v>
      </c>
      <c r="B3" s="20" t="s">
        <v>5</v>
      </c>
      <c r="C3" s="16">
        <v>102.4986</v>
      </c>
      <c r="D3" s="16">
        <v>28.6555</v>
      </c>
    </row>
    <row r="4" spans="1:4">
      <c r="A4" s="16">
        <v>2</v>
      </c>
      <c r="B4" s="20" t="s">
        <v>6</v>
      </c>
      <c r="C4" s="16">
        <v>102.4234</v>
      </c>
      <c r="D4" s="16">
        <v>28.303999999999998</v>
      </c>
    </row>
    <row r="5" spans="1:4">
      <c r="A5" s="16">
        <v>3</v>
      </c>
      <c r="B5" s="20" t="s">
        <v>7</v>
      </c>
      <c r="C5" s="16">
        <v>105.0669</v>
      </c>
      <c r="D5" s="16">
        <v>28.7239</v>
      </c>
    </row>
    <row r="6" spans="1:4">
      <c r="A6" s="16">
        <v>4</v>
      </c>
      <c r="B6" s="20" t="s">
        <v>8</v>
      </c>
      <c r="C6" s="16">
        <v>101.5395</v>
      </c>
      <c r="D6" s="16">
        <v>27.380600000000001</v>
      </c>
    </row>
    <row r="7" spans="1:4">
      <c r="A7" s="16">
        <v>5</v>
      </c>
      <c r="B7" s="20" t="s">
        <v>9</v>
      </c>
      <c r="C7" s="16">
        <v>104.976512</v>
      </c>
      <c r="D7" s="16">
        <v>28.851503999999998</v>
      </c>
    </row>
    <row r="8" spans="1:4">
      <c r="A8" s="16">
        <v>6</v>
      </c>
      <c r="B8" s="20" t="s">
        <v>10</v>
      </c>
      <c r="C8" s="16">
        <v>104.64652</v>
      </c>
      <c r="D8" s="16">
        <v>29.76829</v>
      </c>
    </row>
    <row r="9" spans="1:4">
      <c r="A9" s="16">
        <v>7</v>
      </c>
      <c r="B9" s="20" t="s">
        <v>11</v>
      </c>
      <c r="C9" s="16">
        <v>102.89901</v>
      </c>
      <c r="D9" s="16">
        <v>26.901959999999999</v>
      </c>
    </row>
    <row r="10" spans="1:4">
      <c r="A10" s="16">
        <v>8</v>
      </c>
      <c r="B10" s="20" t="s">
        <v>12</v>
      </c>
      <c r="C10" s="16">
        <v>104.49474499999999</v>
      </c>
      <c r="D10" s="16">
        <v>29.732016000000002</v>
      </c>
    </row>
    <row r="11" spans="1:4">
      <c r="A11" s="16">
        <v>9</v>
      </c>
      <c r="B11" s="20" t="s">
        <v>13</v>
      </c>
      <c r="C11" s="16">
        <v>102.092651</v>
      </c>
      <c r="D11" s="16">
        <v>27.199439999999999</v>
      </c>
    </row>
    <row r="12" spans="1:4">
      <c r="A12" s="16">
        <v>10</v>
      </c>
      <c r="B12" s="20" t="s">
        <v>14</v>
      </c>
      <c r="C12" s="16">
        <v>104.71170600000001</v>
      </c>
      <c r="D12" s="16">
        <v>32.366750000000003</v>
      </c>
    </row>
    <row r="13" spans="1:4">
      <c r="A13" s="16">
        <v>11</v>
      </c>
      <c r="B13" s="20" t="s">
        <v>15</v>
      </c>
      <c r="C13" s="16">
        <v>104.600658</v>
      </c>
      <c r="D13" s="16">
        <v>32.125042000000001</v>
      </c>
    </row>
    <row r="14" spans="1:4">
      <c r="A14" s="16">
        <v>12</v>
      </c>
      <c r="B14" s="20" t="s">
        <v>16</v>
      </c>
      <c r="C14" s="53">
        <v>103.50484</v>
      </c>
      <c r="D14" s="53">
        <v>30.16011</v>
      </c>
    </row>
    <row r="15" spans="1:4">
      <c r="A15" s="16">
        <v>13</v>
      </c>
      <c r="B15" s="20" t="s">
        <v>17</v>
      </c>
      <c r="C15" s="16">
        <v>105.11417</v>
      </c>
      <c r="D15" s="16">
        <v>28.555669999999999</v>
      </c>
    </row>
    <row r="16" spans="1:4">
      <c r="A16" s="16">
        <v>14</v>
      </c>
      <c r="B16" s="20" t="s">
        <v>18</v>
      </c>
      <c r="C16" s="16">
        <v>102.1215</v>
      </c>
      <c r="D16" s="16">
        <v>27.211600000000001</v>
      </c>
    </row>
    <row r="17" spans="1:4">
      <c r="A17" s="16">
        <v>15</v>
      </c>
      <c r="B17" s="20" t="s">
        <v>19</v>
      </c>
      <c r="C17" s="16">
        <v>103.050217</v>
      </c>
      <c r="D17" s="16">
        <v>29.969882999999999</v>
      </c>
    </row>
    <row r="18" spans="1:4">
      <c r="A18" s="16">
        <v>16</v>
      </c>
      <c r="B18" s="20" t="s">
        <v>20</v>
      </c>
      <c r="C18" s="16">
        <v>103.45825000000001</v>
      </c>
      <c r="D18" s="16">
        <v>29.578299999999999</v>
      </c>
    </row>
    <row r="19" spans="1:4">
      <c r="A19" s="16">
        <v>17</v>
      </c>
      <c r="B19" s="20" t="s">
        <v>21</v>
      </c>
      <c r="C19" s="16">
        <v>103.636267</v>
      </c>
      <c r="D19" s="16">
        <v>30.151900000000001</v>
      </c>
    </row>
    <row r="20" spans="1:4">
      <c r="A20" s="16">
        <v>18</v>
      </c>
      <c r="B20" s="20" t="s">
        <v>22</v>
      </c>
      <c r="C20" s="16">
        <v>104.64255</v>
      </c>
      <c r="D20" s="16">
        <v>32.002066999999997</v>
      </c>
    </row>
    <row r="21" spans="1:4">
      <c r="A21" s="16">
        <v>19</v>
      </c>
      <c r="B21" s="20" t="s">
        <v>23</v>
      </c>
      <c r="C21" s="16">
        <v>104.121433</v>
      </c>
      <c r="D21" s="16">
        <v>31.988399999999999</v>
      </c>
    </row>
    <row r="22" spans="1:4">
      <c r="A22" s="16">
        <v>20</v>
      </c>
      <c r="B22" s="20" t="s">
        <v>24</v>
      </c>
      <c r="C22" s="16">
        <v>102.20229999999999</v>
      </c>
      <c r="D22" s="16">
        <v>29.806000000000001</v>
      </c>
    </row>
    <row r="23" spans="1:4">
      <c r="A23" s="16">
        <v>21</v>
      </c>
      <c r="B23" s="20" t="s">
        <v>25</v>
      </c>
      <c r="C23" s="54">
        <v>106.49766700000001</v>
      </c>
      <c r="D23" s="16">
        <v>31.925083000000001</v>
      </c>
    </row>
    <row r="24" spans="1:4">
      <c r="A24" s="16">
        <v>22</v>
      </c>
      <c r="B24" s="20" t="s">
        <v>26</v>
      </c>
      <c r="C24" s="16">
        <v>103.518783</v>
      </c>
      <c r="D24" s="16">
        <v>30.29205</v>
      </c>
    </row>
    <row r="25" spans="1:4">
      <c r="A25" s="16">
        <v>23</v>
      </c>
      <c r="B25" s="20" t="s">
        <v>27</v>
      </c>
      <c r="C25" s="16">
        <v>104.64265</v>
      </c>
      <c r="D25" s="16">
        <v>32.002017000000002</v>
      </c>
    </row>
    <row r="26" spans="1:4">
      <c r="A26" s="16">
        <v>24</v>
      </c>
      <c r="B26" s="20" t="s">
        <v>28</v>
      </c>
      <c r="C26" s="16">
        <v>104.825067</v>
      </c>
      <c r="D26" s="16">
        <v>32.402949999999997</v>
      </c>
    </row>
    <row r="27" spans="1:4">
      <c r="A27" s="16">
        <v>25</v>
      </c>
      <c r="B27" s="20" t="s">
        <v>29</v>
      </c>
      <c r="C27" s="16">
        <v>103.435633</v>
      </c>
      <c r="D27" s="16">
        <v>30.067516999999999</v>
      </c>
    </row>
    <row r="28" spans="1:4">
      <c r="A28" s="16">
        <v>26</v>
      </c>
      <c r="B28" s="20" t="s">
        <v>30</v>
      </c>
      <c r="C28" s="16">
        <v>103.8335</v>
      </c>
      <c r="D28" s="16">
        <v>31.1998</v>
      </c>
    </row>
    <row r="29" spans="1:4">
      <c r="A29" s="16">
        <v>27</v>
      </c>
      <c r="B29" s="20" t="s">
        <v>31</v>
      </c>
      <c r="C29" s="16">
        <v>102.04564999999999</v>
      </c>
      <c r="D29" s="16">
        <v>27.013683</v>
      </c>
    </row>
    <row r="30" spans="1:4">
      <c r="A30" s="16">
        <v>28</v>
      </c>
      <c r="B30" s="20" t="s">
        <v>32</v>
      </c>
      <c r="C30" s="16">
        <v>102.11545</v>
      </c>
      <c r="D30" s="16">
        <v>27.971633000000001</v>
      </c>
    </row>
    <row r="31" spans="1:4">
      <c r="A31" s="16">
        <v>29</v>
      </c>
      <c r="B31" s="20" t="s">
        <v>33</v>
      </c>
      <c r="C31" s="16">
        <v>104.326767</v>
      </c>
      <c r="D31" s="16">
        <v>30.477383</v>
      </c>
    </row>
    <row r="32" spans="1:4">
      <c r="A32" s="16">
        <v>30</v>
      </c>
      <c r="B32" s="20" t="s">
        <v>34</v>
      </c>
      <c r="C32" s="16">
        <v>102.637417</v>
      </c>
      <c r="D32" s="16">
        <v>29.62885</v>
      </c>
    </row>
    <row r="33" spans="1:4">
      <c r="A33" s="16">
        <v>31</v>
      </c>
      <c r="B33" s="20" t="s">
        <v>35</v>
      </c>
      <c r="C33" s="16">
        <v>102.07941700000001</v>
      </c>
      <c r="D33" s="16">
        <v>29.537199999999999</v>
      </c>
    </row>
    <row r="34" spans="1:4">
      <c r="A34" s="16">
        <v>32</v>
      </c>
      <c r="B34" s="20" t="s">
        <v>36</v>
      </c>
      <c r="C34" s="16">
        <v>103.484183</v>
      </c>
      <c r="D34" s="16">
        <v>31.057649999999999</v>
      </c>
    </row>
    <row r="35" spans="1:4">
      <c r="A35" s="16">
        <v>33</v>
      </c>
      <c r="B35" s="20" t="s">
        <v>37</v>
      </c>
      <c r="C35" s="53">
        <v>106.522683</v>
      </c>
      <c r="D35" s="53">
        <v>32.658017000000001</v>
      </c>
    </row>
    <row r="36" spans="1:4">
      <c r="A36" s="16">
        <v>34</v>
      </c>
      <c r="B36" s="20" t="s">
        <v>38</v>
      </c>
      <c r="C36" s="16">
        <v>102.9696</v>
      </c>
      <c r="D36" s="16">
        <v>30.151900000000001</v>
      </c>
    </row>
    <row r="37" spans="1:4">
      <c r="A37" s="16">
        <v>35</v>
      </c>
      <c r="B37" s="20" t="s">
        <v>39</v>
      </c>
      <c r="C37" s="16">
        <v>104.401267</v>
      </c>
      <c r="D37" s="16">
        <v>32.401432999999997</v>
      </c>
    </row>
    <row r="38" spans="1:4">
      <c r="A38" s="16">
        <v>36</v>
      </c>
      <c r="B38" s="20" t="s">
        <v>40</v>
      </c>
      <c r="C38" s="16">
        <v>116.94723999999999</v>
      </c>
      <c r="D38" s="16">
        <v>34.188760000000002</v>
      </c>
    </row>
    <row r="39" spans="1:4">
      <c r="A39" s="16">
        <v>37</v>
      </c>
      <c r="B39" s="20" t="s">
        <v>41</v>
      </c>
      <c r="C39" s="16">
        <v>116.0801</v>
      </c>
      <c r="D39" s="16">
        <v>33.150199999999998</v>
      </c>
    </row>
    <row r="40" spans="1:4">
      <c r="A40" s="16">
        <v>38</v>
      </c>
      <c r="B40" s="20" t="s">
        <v>42</v>
      </c>
      <c r="C40" s="16">
        <v>115.7186</v>
      </c>
      <c r="D40" s="16">
        <v>33.331110000000002</v>
      </c>
    </row>
    <row r="41" spans="1:4">
      <c r="A41" s="16">
        <v>39</v>
      </c>
      <c r="B41" s="20" t="s">
        <v>43</v>
      </c>
      <c r="C41" s="16">
        <v>115.60333</v>
      </c>
      <c r="D41" s="16">
        <v>33.167834999999997</v>
      </c>
    </row>
    <row r="42" spans="1:4">
      <c r="A42" s="16">
        <v>40</v>
      </c>
      <c r="B42" s="20" t="s">
        <v>44</v>
      </c>
      <c r="C42" s="16">
        <v>119.216217</v>
      </c>
      <c r="D42" s="16">
        <v>35.750843000000003</v>
      </c>
    </row>
    <row r="43" spans="1:4">
      <c r="A43" s="16">
        <v>41</v>
      </c>
      <c r="B43" s="20" t="s">
        <v>45</v>
      </c>
      <c r="C43" s="16">
        <v>117.557967</v>
      </c>
      <c r="D43" s="16">
        <v>34.895032999999998</v>
      </c>
    </row>
    <row r="44" spans="1:4">
      <c r="A44" s="16">
        <v>42</v>
      </c>
      <c r="B44" s="20" t="s">
        <v>46</v>
      </c>
      <c r="C44" s="16">
        <v>120.552241</v>
      </c>
      <c r="D44" s="16">
        <v>36.21564</v>
      </c>
    </row>
    <row r="45" spans="1:4">
      <c r="A45" s="16">
        <v>43</v>
      </c>
      <c r="B45" s="20" t="s">
        <v>47</v>
      </c>
      <c r="C45" s="16">
        <v>120.54919200000001</v>
      </c>
      <c r="D45" s="16">
        <v>36.119900000000001</v>
      </c>
    </row>
    <row r="46" spans="1:4">
      <c r="A46" s="16">
        <v>44</v>
      </c>
      <c r="B46" s="20" t="s">
        <v>48</v>
      </c>
      <c r="C46" s="16">
        <v>117.06778</v>
      </c>
      <c r="D46" s="16">
        <v>36.127499999999998</v>
      </c>
    </row>
    <row r="47" spans="1:4">
      <c r="A47" s="16">
        <v>45</v>
      </c>
      <c r="B47" s="20" t="s">
        <v>49</v>
      </c>
      <c r="C47" s="16">
        <v>116.31861000000001</v>
      </c>
      <c r="D47" s="16">
        <v>36.060277999999997</v>
      </c>
    </row>
    <row r="48" spans="1:4">
      <c r="A48" s="16">
        <v>46</v>
      </c>
      <c r="B48" s="20" t="s">
        <v>50</v>
      </c>
      <c r="C48" s="16">
        <v>117.064167</v>
      </c>
      <c r="D48" s="16">
        <v>36.220829999999999</v>
      </c>
    </row>
    <row r="49" spans="1:4">
      <c r="A49" s="16">
        <v>47</v>
      </c>
      <c r="B49" s="20" t="s">
        <v>51</v>
      </c>
      <c r="C49" s="16">
        <v>117.41333</v>
      </c>
      <c r="D49" s="16">
        <v>36.063056000000003</v>
      </c>
    </row>
    <row r="50" spans="1:4">
      <c r="A50" s="16">
        <v>48</v>
      </c>
      <c r="B50" s="20" t="s">
        <v>52</v>
      </c>
      <c r="C50" s="16">
        <v>117.37138899999999</v>
      </c>
      <c r="D50" s="16">
        <v>36.067219999999999</v>
      </c>
    </row>
    <row r="51" spans="1:4">
      <c r="A51" s="16">
        <v>49</v>
      </c>
      <c r="B51" s="20" t="s">
        <v>53</v>
      </c>
      <c r="C51" s="16">
        <v>117.39749999999999</v>
      </c>
      <c r="D51" s="16">
        <v>36.19556</v>
      </c>
    </row>
    <row r="52" spans="1:4">
      <c r="A52" s="16">
        <v>50</v>
      </c>
      <c r="B52" s="20" t="s">
        <v>54</v>
      </c>
      <c r="C52" s="16">
        <v>120.57583</v>
      </c>
      <c r="D52" s="16">
        <v>36.240833000000002</v>
      </c>
    </row>
    <row r="53" spans="1:4">
      <c r="A53" s="16">
        <v>51</v>
      </c>
      <c r="B53" s="20" t="s">
        <v>55</v>
      </c>
      <c r="C53" s="16">
        <v>121.091667</v>
      </c>
      <c r="D53" s="16">
        <v>36.884720000000002</v>
      </c>
    </row>
    <row r="54" spans="1:4">
      <c r="A54" s="16">
        <v>52</v>
      </c>
      <c r="B54" s="20" t="s">
        <v>56</v>
      </c>
      <c r="C54" s="16">
        <v>120.70083</v>
      </c>
      <c r="D54" s="16">
        <v>36.838329999999999</v>
      </c>
    </row>
    <row r="55" spans="1:4">
      <c r="A55" s="16">
        <v>53</v>
      </c>
      <c r="B55" s="20" t="s">
        <v>57</v>
      </c>
      <c r="C55" s="16">
        <v>121.2444</v>
      </c>
      <c r="D55" s="16">
        <v>37.355559999999997</v>
      </c>
    </row>
    <row r="56" spans="1:4">
      <c r="A56" s="16">
        <v>54</v>
      </c>
      <c r="B56" s="20" t="s">
        <v>53</v>
      </c>
      <c r="C56" s="16">
        <v>112.10509999999999</v>
      </c>
      <c r="D56" s="16">
        <v>35.255277999999997</v>
      </c>
    </row>
    <row r="57" spans="1:4">
      <c r="A57" s="16">
        <v>55</v>
      </c>
      <c r="B57" s="20" t="s">
        <v>58</v>
      </c>
      <c r="C57" s="16">
        <v>117.34789600000001</v>
      </c>
      <c r="D57" s="16">
        <v>35.207813000000002</v>
      </c>
    </row>
    <row r="58" spans="1:4">
      <c r="A58" s="16">
        <v>56</v>
      </c>
      <c r="B58" s="20" t="s">
        <v>59</v>
      </c>
      <c r="C58" s="16">
        <v>118.421666</v>
      </c>
      <c r="D58" s="16">
        <v>35.472769999999997</v>
      </c>
    </row>
    <row r="59" spans="1:4">
      <c r="A59" s="16">
        <v>57</v>
      </c>
      <c r="B59" s="20" t="s">
        <v>60</v>
      </c>
      <c r="C59" s="16">
        <v>117.66638</v>
      </c>
      <c r="D59" s="16">
        <v>35.046660000000003</v>
      </c>
    </row>
    <row r="60" spans="1:4">
      <c r="A60" s="16">
        <v>58</v>
      </c>
      <c r="B60" s="20" t="s">
        <v>61</v>
      </c>
      <c r="C60" s="16">
        <v>120.643083</v>
      </c>
      <c r="D60" s="16">
        <v>36.864199999999997</v>
      </c>
    </row>
    <row r="61" spans="1:4">
      <c r="A61" s="16">
        <v>59</v>
      </c>
      <c r="B61" s="20" t="s">
        <v>62</v>
      </c>
      <c r="C61" s="16">
        <v>119.54409200000001</v>
      </c>
      <c r="D61" s="16">
        <v>35.806410999999997</v>
      </c>
    </row>
    <row r="62" spans="1:4">
      <c r="A62" s="16">
        <v>60</v>
      </c>
      <c r="B62" s="20" t="s">
        <v>63</v>
      </c>
      <c r="C62" s="16">
        <v>115.68566</v>
      </c>
      <c r="D62" s="16">
        <v>35.008175999999999</v>
      </c>
    </row>
    <row r="63" spans="1:4">
      <c r="A63" s="16">
        <v>61</v>
      </c>
      <c r="B63" s="20" t="s">
        <v>64</v>
      </c>
      <c r="C63" s="16">
        <v>115.48495699999999</v>
      </c>
      <c r="D63" s="16">
        <v>35.008057000000001</v>
      </c>
    </row>
    <row r="64" spans="1:4">
      <c r="A64" s="16">
        <v>62</v>
      </c>
      <c r="B64" s="20" t="s">
        <v>44</v>
      </c>
      <c r="C64" s="16">
        <v>119.53570000000001</v>
      </c>
      <c r="D64" s="16">
        <v>35.785417000000002</v>
      </c>
    </row>
    <row r="65" spans="1:4">
      <c r="A65" s="16">
        <v>63</v>
      </c>
      <c r="B65" s="20" t="s">
        <v>65</v>
      </c>
      <c r="C65" s="16">
        <v>118.80756700000001</v>
      </c>
      <c r="D65" s="16">
        <v>36.476950000000002</v>
      </c>
    </row>
    <row r="66" spans="1:4">
      <c r="A66" s="16">
        <v>64</v>
      </c>
      <c r="B66" s="20" t="s">
        <v>66</v>
      </c>
      <c r="C66" s="16">
        <v>119.48356699999999</v>
      </c>
      <c r="D66" s="16">
        <v>36.748133000000003</v>
      </c>
    </row>
    <row r="67" spans="1:4">
      <c r="A67" s="16">
        <v>65</v>
      </c>
      <c r="B67" s="20" t="s">
        <v>67</v>
      </c>
      <c r="C67" s="16">
        <v>117.054833</v>
      </c>
      <c r="D67" s="16">
        <v>36.215266999999997</v>
      </c>
    </row>
    <row r="68" spans="1:4">
      <c r="A68" s="16">
        <v>66</v>
      </c>
      <c r="B68" s="20" t="s">
        <v>68</v>
      </c>
      <c r="C68" s="16">
        <v>119.04101</v>
      </c>
      <c r="D68" s="16">
        <v>36.130209999999998</v>
      </c>
    </row>
    <row r="69" spans="1:4">
      <c r="A69" s="16">
        <v>67</v>
      </c>
      <c r="B69" s="20" t="s">
        <v>69</v>
      </c>
      <c r="C69" s="16">
        <v>121.05611</v>
      </c>
      <c r="D69" s="16">
        <v>37.353299999999997</v>
      </c>
    </row>
    <row r="70" spans="1:4">
      <c r="A70" s="16">
        <v>68</v>
      </c>
      <c r="B70" s="20" t="s">
        <v>70</v>
      </c>
      <c r="C70" s="16">
        <v>121.8275</v>
      </c>
      <c r="D70" s="16">
        <v>37.198059999999998</v>
      </c>
    </row>
    <row r="71" spans="1:4">
      <c r="A71" s="16">
        <v>69</v>
      </c>
      <c r="B71" s="20" t="s">
        <v>71</v>
      </c>
      <c r="C71" s="16">
        <v>119.98583000000001</v>
      </c>
      <c r="D71" s="16">
        <v>36.226939999999999</v>
      </c>
    </row>
    <row r="72" spans="1:4">
      <c r="A72" s="16">
        <v>70</v>
      </c>
      <c r="B72" s="20" t="s">
        <v>72</v>
      </c>
      <c r="C72" s="16">
        <v>115.755726</v>
      </c>
      <c r="D72" s="16">
        <v>29.512627999999999</v>
      </c>
    </row>
    <row r="73" spans="1:4">
      <c r="A73" s="16">
        <v>71</v>
      </c>
      <c r="B73" s="20" t="s">
        <v>73</v>
      </c>
      <c r="C73" s="16">
        <v>116.001082</v>
      </c>
      <c r="D73" s="16">
        <v>29.561544000000001</v>
      </c>
    </row>
    <row r="74" spans="1:4">
      <c r="A74" s="16">
        <v>72</v>
      </c>
      <c r="B74" s="20" t="s">
        <v>74</v>
      </c>
      <c r="C74" s="16">
        <v>119.06219</v>
      </c>
      <c r="D74" s="16">
        <v>32.155279999999998</v>
      </c>
    </row>
    <row r="75" spans="1:4">
      <c r="A75" s="16">
        <v>73</v>
      </c>
      <c r="B75" s="20" t="s">
        <v>75</v>
      </c>
      <c r="C75" s="54">
        <v>119.030556</v>
      </c>
      <c r="D75" s="54">
        <v>32.25</v>
      </c>
    </row>
    <row r="76" spans="1:4">
      <c r="A76" s="16">
        <v>74</v>
      </c>
      <c r="B76" s="20" t="s">
        <v>76</v>
      </c>
      <c r="C76" s="16">
        <v>118.7825</v>
      </c>
      <c r="D76" s="16">
        <v>32.046332999999997</v>
      </c>
    </row>
    <row r="77" spans="1:4">
      <c r="A77" s="16">
        <v>75</v>
      </c>
      <c r="B77" s="20" t="s">
        <v>77</v>
      </c>
      <c r="C77" s="16">
        <v>120.861992</v>
      </c>
      <c r="D77" s="16">
        <v>28.864470000000001</v>
      </c>
    </row>
    <row r="78" spans="1:4">
      <c r="A78" s="16">
        <v>76</v>
      </c>
      <c r="B78" s="20" t="s">
        <v>78</v>
      </c>
      <c r="C78" s="16">
        <v>120.914351</v>
      </c>
      <c r="D78" s="16">
        <v>28.902113</v>
      </c>
    </row>
    <row r="79" spans="1:4">
      <c r="A79" s="16">
        <v>77</v>
      </c>
      <c r="B79" s="20" t="s">
        <v>79</v>
      </c>
      <c r="C79" s="16">
        <v>121.10755899999999</v>
      </c>
      <c r="D79" s="16">
        <v>28.999020000000002</v>
      </c>
    </row>
    <row r="80" spans="1:4">
      <c r="A80" s="16">
        <v>78</v>
      </c>
      <c r="B80" s="20" t="s">
        <v>80</v>
      </c>
      <c r="C80" s="16">
        <v>120.20326300000001</v>
      </c>
      <c r="D80" s="16">
        <v>29.845606</v>
      </c>
    </row>
    <row r="81" spans="1:4">
      <c r="A81" s="16">
        <v>79</v>
      </c>
      <c r="B81" s="20" t="s">
        <v>81</v>
      </c>
      <c r="C81" s="16">
        <v>119.70376400000001</v>
      </c>
      <c r="D81" s="16">
        <v>29.152941999999999</v>
      </c>
    </row>
    <row r="82" spans="1:4">
      <c r="A82" s="16">
        <v>80</v>
      </c>
      <c r="B82" s="20" t="s">
        <v>82</v>
      </c>
      <c r="C82" s="16">
        <v>118.797893</v>
      </c>
      <c r="D82" s="16">
        <v>29.021407</v>
      </c>
    </row>
    <row r="83" spans="1:4">
      <c r="A83" s="16">
        <v>81</v>
      </c>
      <c r="B83" s="20" t="s">
        <v>83</v>
      </c>
      <c r="C83" s="16">
        <v>118.85544899999999</v>
      </c>
      <c r="D83" s="16">
        <v>29.052043999999999</v>
      </c>
    </row>
    <row r="84" spans="1:4">
      <c r="A84" s="16">
        <v>82</v>
      </c>
      <c r="B84" s="20" t="s">
        <v>84</v>
      </c>
      <c r="C84" s="16">
        <v>118.161613</v>
      </c>
      <c r="D84" s="16">
        <v>29.261416000000001</v>
      </c>
    </row>
    <row r="85" spans="1:4">
      <c r="A85" s="16">
        <v>83</v>
      </c>
      <c r="B85" s="20" t="s">
        <v>85</v>
      </c>
      <c r="C85" s="53">
        <v>120.13565</v>
      </c>
      <c r="D85" s="53">
        <v>29.752849999999999</v>
      </c>
    </row>
    <row r="86" spans="1:4">
      <c r="A86" s="16">
        <v>84</v>
      </c>
      <c r="B86" s="20" t="s">
        <v>86</v>
      </c>
      <c r="C86" s="53">
        <v>121.00995</v>
      </c>
      <c r="D86" s="53">
        <v>29.823217</v>
      </c>
    </row>
    <row r="87" spans="1:4">
      <c r="A87" s="16">
        <v>85</v>
      </c>
      <c r="B87" s="20" t="s">
        <v>87</v>
      </c>
      <c r="C87" s="53">
        <v>120.652783</v>
      </c>
      <c r="D87" s="53">
        <v>28.814267000000001</v>
      </c>
    </row>
    <row r="88" spans="1:4">
      <c r="A88" s="16">
        <v>86</v>
      </c>
      <c r="B88" s="20" t="s">
        <v>88</v>
      </c>
      <c r="C88" s="16">
        <v>103.64363299999999</v>
      </c>
      <c r="D88" s="16">
        <v>23.447600000000001</v>
      </c>
    </row>
    <row r="89" spans="1:4">
      <c r="A89" s="16">
        <v>87</v>
      </c>
      <c r="B89" s="20" t="s">
        <v>89</v>
      </c>
      <c r="C89" s="16">
        <v>102.2714</v>
      </c>
      <c r="D89" s="16">
        <v>25.024767000000001</v>
      </c>
    </row>
    <row r="90" spans="1:4">
      <c r="A90" s="16">
        <v>88</v>
      </c>
      <c r="B90" s="20" t="s">
        <v>90</v>
      </c>
      <c r="C90" s="16">
        <v>103.192117</v>
      </c>
      <c r="D90" s="16">
        <v>24.892050000000001</v>
      </c>
    </row>
    <row r="91" spans="1:4">
      <c r="A91" s="16">
        <v>89</v>
      </c>
      <c r="B91" s="20" t="s">
        <v>91</v>
      </c>
      <c r="C91" s="16">
        <v>103.488317</v>
      </c>
      <c r="D91" s="16">
        <v>27.194966999999998</v>
      </c>
    </row>
    <row r="92" spans="1:4">
      <c r="A92" s="16">
        <v>90</v>
      </c>
      <c r="B92" s="20" t="s">
        <v>92</v>
      </c>
      <c r="C92" s="16">
        <v>103.2706</v>
      </c>
      <c r="D92" s="16">
        <v>23.734732999999999</v>
      </c>
    </row>
    <row r="93" spans="1:4">
      <c r="A93" s="16">
        <v>91</v>
      </c>
      <c r="B93" s="20" t="s">
        <v>93</v>
      </c>
      <c r="C93" s="16">
        <v>102.574033</v>
      </c>
      <c r="D93" s="16">
        <v>23.866582999999999</v>
      </c>
    </row>
    <row r="94" spans="1:4">
      <c r="A94" s="16">
        <v>92</v>
      </c>
      <c r="B94" s="20" t="s">
        <v>94</v>
      </c>
      <c r="C94" s="16">
        <v>102.481583</v>
      </c>
      <c r="D94" s="16">
        <v>24.259083</v>
      </c>
    </row>
    <row r="95" spans="1:4">
      <c r="A95" s="16">
        <v>93</v>
      </c>
      <c r="B95" s="20" t="s">
        <v>95</v>
      </c>
      <c r="C95" s="16">
        <v>102.4211</v>
      </c>
      <c r="D95" s="16">
        <v>24.135066999999999</v>
      </c>
    </row>
    <row r="96" spans="1:4">
      <c r="A96" s="16">
        <v>94</v>
      </c>
      <c r="B96" s="20" t="s">
        <v>96</v>
      </c>
      <c r="C96" s="54">
        <v>102.463317</v>
      </c>
      <c r="D96" s="16">
        <v>24.713699999999999</v>
      </c>
    </row>
    <row r="97" spans="1:4">
      <c r="A97" s="16">
        <v>95</v>
      </c>
      <c r="B97" s="20" t="s">
        <v>97</v>
      </c>
      <c r="C97" s="16">
        <v>102.476167</v>
      </c>
      <c r="D97" s="16">
        <v>25.217433</v>
      </c>
    </row>
    <row r="98" spans="1:4">
      <c r="A98" s="16">
        <v>96</v>
      </c>
      <c r="B98" s="20" t="s">
        <v>98</v>
      </c>
      <c r="C98" s="16">
        <v>102.75746700000001</v>
      </c>
      <c r="D98" s="16">
        <v>25.147680000000001</v>
      </c>
    </row>
    <row r="99" spans="1:4">
      <c r="A99" s="16">
        <v>97</v>
      </c>
      <c r="B99" s="20" t="s">
        <v>99</v>
      </c>
      <c r="C99" s="16">
        <v>106.594865</v>
      </c>
      <c r="D99" s="16">
        <v>26.538430000000002</v>
      </c>
    </row>
    <row r="100" spans="1:4">
      <c r="A100" s="16">
        <v>98</v>
      </c>
      <c r="B100" s="20" t="s">
        <v>100</v>
      </c>
      <c r="C100" s="16">
        <v>106.69429100000001</v>
      </c>
      <c r="D100" s="16">
        <v>26.305949999999999</v>
      </c>
    </row>
    <row r="101" spans="1:4">
      <c r="A101" s="16">
        <v>99</v>
      </c>
      <c r="B101" s="20" t="s">
        <v>101</v>
      </c>
      <c r="C101" s="16">
        <v>106.53194999999999</v>
      </c>
      <c r="D101" s="16">
        <v>26.689921999999999</v>
      </c>
    </row>
    <row r="102" spans="1:4">
      <c r="A102" s="16">
        <v>100</v>
      </c>
      <c r="B102" s="20" t="s">
        <v>102</v>
      </c>
      <c r="C102" s="16">
        <v>105.825934</v>
      </c>
      <c r="D102" s="16">
        <v>26.132497000000001</v>
      </c>
    </row>
    <row r="103" spans="1:4">
      <c r="A103" s="16">
        <v>101</v>
      </c>
      <c r="B103" s="20" t="s">
        <v>103</v>
      </c>
      <c r="C103" s="16">
        <v>105.599932</v>
      </c>
      <c r="D103" s="16">
        <v>25.937664999999999</v>
      </c>
    </row>
    <row r="104" spans="1:4">
      <c r="A104" s="16">
        <v>102</v>
      </c>
      <c r="B104" s="20" t="s">
        <v>104</v>
      </c>
      <c r="C104" s="16">
        <v>106.617102</v>
      </c>
      <c r="D104" s="16">
        <v>27.713927000000002</v>
      </c>
    </row>
    <row r="105" spans="1:4">
      <c r="A105" s="16">
        <v>103</v>
      </c>
      <c r="B105" s="20" t="s">
        <v>105</v>
      </c>
      <c r="C105" s="16">
        <v>105.44351399999999</v>
      </c>
      <c r="D105" s="16">
        <v>27.250498</v>
      </c>
    </row>
    <row r="106" spans="1:4">
      <c r="A106" s="16">
        <v>104</v>
      </c>
      <c r="B106" s="20" t="s">
        <v>106</v>
      </c>
      <c r="C106" s="16">
        <v>105.04808199999999</v>
      </c>
      <c r="D106" s="16">
        <v>27.202456999999999</v>
      </c>
    </row>
    <row r="107" spans="1:4">
      <c r="A107" s="16">
        <v>105</v>
      </c>
      <c r="B107" s="20" t="s">
        <v>107</v>
      </c>
      <c r="C107" s="16">
        <v>103.98539</v>
      </c>
      <c r="D107" s="16">
        <v>27.160114</v>
      </c>
    </row>
    <row r="108" spans="1:4">
      <c r="A108" s="16">
        <v>106</v>
      </c>
      <c r="B108" s="20" t="s">
        <v>108</v>
      </c>
      <c r="C108" s="16">
        <v>106.803067</v>
      </c>
      <c r="D108" s="16">
        <v>26.587783000000002</v>
      </c>
    </row>
    <row r="109" spans="1:4">
      <c r="A109" s="16">
        <v>107</v>
      </c>
      <c r="B109" s="20" t="s">
        <v>109</v>
      </c>
      <c r="C109" s="16">
        <v>105.78411699999999</v>
      </c>
      <c r="D109" s="16">
        <v>26.09535</v>
      </c>
    </row>
    <row r="110" spans="1:4">
      <c r="A110" s="16">
        <v>108</v>
      </c>
      <c r="B110" s="20" t="s">
        <v>110</v>
      </c>
      <c r="C110" s="16">
        <v>105.324867</v>
      </c>
      <c r="D110" s="16">
        <v>27.312683</v>
      </c>
    </row>
    <row r="111" spans="1:4">
      <c r="A111" s="16">
        <v>109</v>
      </c>
      <c r="B111" s="20" t="s">
        <v>111</v>
      </c>
      <c r="C111" s="54">
        <v>103.815167</v>
      </c>
      <c r="D111" s="16">
        <v>27.093599999999999</v>
      </c>
    </row>
    <row r="112" spans="1:4">
      <c r="A112" s="16">
        <v>110</v>
      </c>
      <c r="B112" s="20" t="s">
        <v>112</v>
      </c>
      <c r="C112" s="16">
        <v>105.91005</v>
      </c>
      <c r="D112" s="16">
        <v>26.260117000000001</v>
      </c>
    </row>
    <row r="113" spans="1:4">
      <c r="A113" s="16">
        <v>111</v>
      </c>
      <c r="B113" s="20" t="s">
        <v>113</v>
      </c>
      <c r="C113" s="16">
        <v>106.98972000000001</v>
      </c>
      <c r="D113" s="16">
        <v>27.639721999999999</v>
      </c>
    </row>
    <row r="114" spans="1:4">
      <c r="A114" s="16">
        <v>112</v>
      </c>
      <c r="B114" s="20" t="s">
        <v>114</v>
      </c>
      <c r="C114" s="16">
        <v>104.8374</v>
      </c>
      <c r="D114" s="16">
        <v>27.128699999999998</v>
      </c>
    </row>
    <row r="115" spans="1:4">
      <c r="A115" s="16">
        <v>113</v>
      </c>
      <c r="B115" s="20" t="s">
        <v>115</v>
      </c>
      <c r="C115" s="16">
        <v>106.655556</v>
      </c>
      <c r="D115" s="16">
        <v>26.504443999999999</v>
      </c>
    </row>
    <row r="116" spans="1:4">
      <c r="A116" s="16">
        <v>114</v>
      </c>
      <c r="B116" s="20" t="s">
        <v>116</v>
      </c>
      <c r="C116" s="16">
        <v>106.93210000000001</v>
      </c>
      <c r="D116" s="16">
        <v>27.700467</v>
      </c>
    </row>
    <row r="117" spans="1:4">
      <c r="A117" s="16">
        <v>115</v>
      </c>
      <c r="B117" s="20" t="s">
        <v>117</v>
      </c>
      <c r="C117" s="16">
        <v>108.604533</v>
      </c>
      <c r="D117" s="16">
        <v>27.951167000000002</v>
      </c>
    </row>
    <row r="118" spans="1:4">
      <c r="A118" s="16">
        <v>116</v>
      </c>
      <c r="B118" s="20" t="s">
        <v>118</v>
      </c>
      <c r="C118" s="16">
        <v>106.524333</v>
      </c>
      <c r="D118" s="16">
        <v>26.657717000000002</v>
      </c>
    </row>
    <row r="119" spans="1:4">
      <c r="A119" s="16">
        <v>117</v>
      </c>
      <c r="B119" s="20" t="s">
        <v>119</v>
      </c>
      <c r="C119" s="16">
        <v>108.2334414</v>
      </c>
      <c r="D119" s="16">
        <v>30.268796999999999</v>
      </c>
    </row>
    <row r="120" spans="1:4">
      <c r="A120" s="16">
        <v>118</v>
      </c>
      <c r="B120" s="20" t="s">
        <v>120</v>
      </c>
      <c r="C120" s="16">
        <v>106.619117</v>
      </c>
      <c r="D120" s="16">
        <v>29.451241</v>
      </c>
    </row>
    <row r="121" spans="1:4">
      <c r="A121" s="16">
        <v>119</v>
      </c>
      <c r="B121" s="20" t="s">
        <v>121</v>
      </c>
      <c r="C121" s="53">
        <v>107.575761</v>
      </c>
      <c r="D121" s="53">
        <v>30.284320000000001</v>
      </c>
    </row>
    <row r="122" spans="1:4">
      <c r="A122" s="16">
        <v>120</v>
      </c>
      <c r="B122" s="20" t="s">
        <v>122</v>
      </c>
      <c r="C122" s="16">
        <v>106.5697</v>
      </c>
      <c r="D122" s="16">
        <v>29.370432999999998</v>
      </c>
    </row>
    <row r="123" spans="1:4">
      <c r="A123" s="16">
        <v>121</v>
      </c>
      <c r="B123" s="20" t="s">
        <v>123</v>
      </c>
      <c r="C123" s="16">
        <v>107.383967</v>
      </c>
      <c r="D123" s="54">
        <v>29.690999999999999</v>
      </c>
    </row>
    <row r="124" spans="1:4">
      <c r="A124" s="16">
        <v>122</v>
      </c>
      <c r="B124" s="20" t="s">
        <v>124</v>
      </c>
      <c r="C124" s="16">
        <v>106.38720000000001</v>
      </c>
      <c r="D124" s="16">
        <v>29.832650000000001</v>
      </c>
    </row>
    <row r="125" spans="1:4">
      <c r="A125" s="16">
        <v>123</v>
      </c>
      <c r="B125" s="20" t="s">
        <v>125</v>
      </c>
      <c r="C125" s="53">
        <v>105.8347</v>
      </c>
      <c r="D125" s="53">
        <v>29.628399999999999</v>
      </c>
    </row>
    <row r="126" spans="1:4">
      <c r="A126" s="16">
        <v>124</v>
      </c>
      <c r="B126" s="20" t="s">
        <v>126</v>
      </c>
      <c r="C126" s="53">
        <v>105.61190000000001</v>
      </c>
      <c r="D126" s="53">
        <v>29.416699999999999</v>
      </c>
    </row>
    <row r="127" spans="1:4">
      <c r="A127" s="16">
        <v>125</v>
      </c>
      <c r="B127" s="20" t="s">
        <v>127</v>
      </c>
      <c r="C127" s="16">
        <v>108.20178300000001</v>
      </c>
      <c r="D127" s="16">
        <v>29.135750000000002</v>
      </c>
    </row>
    <row r="128" spans="1:4">
      <c r="A128" s="16">
        <v>126</v>
      </c>
      <c r="B128" s="20" t="s">
        <v>128</v>
      </c>
      <c r="C128" s="16">
        <v>107.741117</v>
      </c>
      <c r="D128" s="16">
        <v>33.002066999999997</v>
      </c>
    </row>
    <row r="129" spans="1:4">
      <c r="A129" s="16">
        <v>127</v>
      </c>
      <c r="B129" s="20" t="s">
        <v>129</v>
      </c>
      <c r="C129" s="16">
        <v>109.078056</v>
      </c>
      <c r="D129" s="16">
        <v>32.783610000000003</v>
      </c>
    </row>
    <row r="130" spans="1:4">
      <c r="A130" s="16">
        <v>128</v>
      </c>
      <c r="B130" s="20" t="s">
        <v>130</v>
      </c>
      <c r="C130" s="16">
        <v>107.98138299999999</v>
      </c>
      <c r="D130" s="16">
        <v>33.519917</v>
      </c>
    </row>
    <row r="131" spans="1:4">
      <c r="A131" s="16">
        <v>129</v>
      </c>
      <c r="B131" s="20" t="s">
        <v>131</v>
      </c>
      <c r="C131" s="16">
        <v>109.13424999999999</v>
      </c>
      <c r="D131" s="16">
        <v>34.225250000000003</v>
      </c>
    </row>
    <row r="132" spans="1:4">
      <c r="A132" s="16">
        <v>130</v>
      </c>
      <c r="B132" s="20" t="s">
        <v>132</v>
      </c>
      <c r="C132" s="16">
        <v>106.943967</v>
      </c>
      <c r="D132" s="16">
        <v>32.962212999999998</v>
      </c>
    </row>
    <row r="133" spans="1:4">
      <c r="A133" s="16">
        <v>131</v>
      </c>
      <c r="B133" s="20" t="s">
        <v>133</v>
      </c>
      <c r="C133" s="16">
        <v>109.008917</v>
      </c>
      <c r="D133" s="16">
        <v>32.21855</v>
      </c>
    </row>
    <row r="134" spans="1:4">
      <c r="A134" s="16">
        <v>132</v>
      </c>
      <c r="B134" s="20" t="s">
        <v>134</v>
      </c>
      <c r="C134" s="16">
        <v>110.87535</v>
      </c>
      <c r="D134" s="16">
        <v>33.541117</v>
      </c>
    </row>
    <row r="135" spans="1:4">
      <c r="A135" s="16">
        <v>133</v>
      </c>
      <c r="B135" s="20" t="s">
        <v>135</v>
      </c>
      <c r="C135" s="16">
        <v>105.692533</v>
      </c>
      <c r="D135" s="16">
        <v>34.575899999999997</v>
      </c>
    </row>
    <row r="136" spans="1:4">
      <c r="A136" s="16">
        <v>134</v>
      </c>
      <c r="B136" s="20" t="s">
        <v>136</v>
      </c>
      <c r="C136" s="16">
        <v>105.689133</v>
      </c>
      <c r="D136" s="16">
        <v>33.338900000000002</v>
      </c>
    </row>
    <row r="137" spans="1:4">
      <c r="A137" s="16">
        <v>135</v>
      </c>
      <c r="B137" s="20" t="s">
        <v>137</v>
      </c>
      <c r="C137" s="16">
        <v>104.91805600000001</v>
      </c>
      <c r="D137" s="16">
        <v>33.413888999999998</v>
      </c>
    </row>
    <row r="138" spans="1:4">
      <c r="A138" s="16">
        <v>136</v>
      </c>
      <c r="B138" s="20" t="s">
        <v>138</v>
      </c>
      <c r="C138" s="16">
        <v>105.66972</v>
      </c>
      <c r="D138" s="16">
        <v>33.701388999999999</v>
      </c>
    </row>
    <row r="139" spans="1:4">
      <c r="A139" s="16">
        <v>137</v>
      </c>
      <c r="B139" s="20" t="s">
        <v>139</v>
      </c>
      <c r="C139" s="16">
        <v>112.302583</v>
      </c>
      <c r="D139" s="16">
        <v>34.722183000000001</v>
      </c>
    </row>
    <row r="140" spans="1:4">
      <c r="A140" s="16">
        <v>138</v>
      </c>
      <c r="B140" s="20" t="s">
        <v>140</v>
      </c>
      <c r="C140" s="16">
        <v>111.91923300000001</v>
      </c>
      <c r="D140" s="16">
        <v>33.497717000000002</v>
      </c>
    </row>
    <row r="141" spans="1:4">
      <c r="A141" s="16">
        <v>139</v>
      </c>
      <c r="B141" s="20" t="s">
        <v>141</v>
      </c>
      <c r="C141" s="16">
        <v>113.409767</v>
      </c>
      <c r="D141" s="16">
        <v>32.337217000000003</v>
      </c>
    </row>
    <row r="142" spans="1:4">
      <c r="A142" s="16">
        <v>140</v>
      </c>
      <c r="B142" s="20" t="s">
        <v>142</v>
      </c>
      <c r="C142" s="16">
        <v>113.58861</v>
      </c>
      <c r="D142" s="16">
        <v>34.616109999999999</v>
      </c>
    </row>
    <row r="143" spans="1:4">
      <c r="A143" s="16">
        <v>141</v>
      </c>
      <c r="B143" s="20" t="s">
        <v>143</v>
      </c>
      <c r="C143" s="16">
        <v>113.516389</v>
      </c>
      <c r="D143" s="16">
        <v>32.524439999999998</v>
      </c>
    </row>
    <row r="144" spans="1:4">
      <c r="A144" s="16">
        <v>142</v>
      </c>
      <c r="B144" s="20" t="s">
        <v>144</v>
      </c>
      <c r="C144" s="16">
        <v>111.35611</v>
      </c>
      <c r="D144" s="16">
        <v>33.209167000000001</v>
      </c>
    </row>
    <row r="145" spans="1:4">
      <c r="A145" s="16">
        <v>143</v>
      </c>
      <c r="B145" s="20" t="s">
        <v>145</v>
      </c>
      <c r="C145" s="16">
        <v>112.10509999999999</v>
      </c>
      <c r="D145" s="16">
        <v>35.255277999999997</v>
      </c>
    </row>
    <row r="146" spans="1:4">
      <c r="A146" s="16">
        <v>144</v>
      </c>
      <c r="B146" s="20" t="s">
        <v>146</v>
      </c>
      <c r="C146" s="16">
        <v>116.86755100000001</v>
      </c>
      <c r="D146" s="16">
        <v>25.272611000000001</v>
      </c>
    </row>
    <row r="147" spans="1:4">
      <c r="A147" s="16">
        <v>145</v>
      </c>
      <c r="B147" s="20" t="s">
        <v>147</v>
      </c>
      <c r="C147" s="16">
        <v>117.963042</v>
      </c>
      <c r="D147" s="16">
        <v>27.668108</v>
      </c>
    </row>
    <row r="148" spans="1:4">
      <c r="A148" s="16">
        <v>146</v>
      </c>
      <c r="B148" s="20" t="s">
        <v>148</v>
      </c>
      <c r="C148" s="16">
        <v>110.075327</v>
      </c>
      <c r="D148" s="16">
        <v>25.541336000000001</v>
      </c>
    </row>
    <row r="149" spans="1:4">
      <c r="A149" s="16">
        <v>147</v>
      </c>
      <c r="B149" s="20" t="s">
        <v>149</v>
      </c>
      <c r="C149" s="16">
        <v>110.77717</v>
      </c>
      <c r="D149" s="16">
        <v>32.050989999999999</v>
      </c>
    </row>
    <row r="150" spans="1:4">
      <c r="A150" s="16">
        <v>148</v>
      </c>
      <c r="B150" s="20" t="s">
        <v>150</v>
      </c>
      <c r="C150" s="16">
        <v>110.40813300000001</v>
      </c>
      <c r="D150" s="16">
        <v>31.452033</v>
      </c>
    </row>
    <row r="151" spans="1:4">
      <c r="A151" s="16">
        <v>149</v>
      </c>
      <c r="B151" s="20" t="s">
        <v>151</v>
      </c>
      <c r="C151" s="16">
        <v>112.97110000000001</v>
      </c>
      <c r="D151" s="16">
        <v>31.523599999999998</v>
      </c>
    </row>
    <row r="152" spans="1:4">
      <c r="A152" s="16">
        <v>150</v>
      </c>
      <c r="B152" s="20" t="s">
        <v>152</v>
      </c>
      <c r="C152" s="16">
        <v>113.07693999999999</v>
      </c>
      <c r="D152" s="16">
        <v>31.865829999999999</v>
      </c>
    </row>
    <row r="153" spans="1:4">
      <c r="A153" s="23">
        <v>151</v>
      </c>
      <c r="B153" s="22" t="s">
        <v>153</v>
      </c>
      <c r="C153" s="23">
        <v>110.801783</v>
      </c>
      <c r="D153" s="23">
        <v>29.926867000000001</v>
      </c>
    </row>
  </sheetData>
  <mergeCells count="1">
    <mergeCell ref="A1:D1"/>
  </mergeCells>
  <phoneticPr fontId="23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9" sqref="C9"/>
    </sheetView>
  </sheetViews>
  <sheetFormatPr defaultColWidth="8.5703125" defaultRowHeight="15"/>
  <cols>
    <col min="1" max="1" width="33" customWidth="1"/>
    <col min="2" max="2" width="45.28515625" customWidth="1"/>
  </cols>
  <sheetData>
    <row r="1" spans="1:2" ht="18.75">
      <c r="A1" s="68" t="s">
        <v>281</v>
      </c>
      <c r="B1" s="69"/>
    </row>
    <row r="2" spans="1:2" ht="15.75">
      <c r="A2" s="24" t="s">
        <v>282</v>
      </c>
      <c r="B2" s="24" t="s">
        <v>283</v>
      </c>
    </row>
    <row r="3" spans="1:2" ht="15.75">
      <c r="A3" s="16" t="s">
        <v>197</v>
      </c>
      <c r="B3" s="25">
        <v>0.83513613714141899</v>
      </c>
    </row>
    <row r="4" spans="1:2" ht="15.75">
      <c r="A4" s="16" t="s">
        <v>198</v>
      </c>
      <c r="B4" s="25">
        <v>0.81546997629025897</v>
      </c>
    </row>
    <row r="5" spans="1:2" ht="15.75">
      <c r="A5" s="16" t="s">
        <v>199</v>
      </c>
      <c r="B5" s="25">
        <v>0.87302858885511003</v>
      </c>
    </row>
    <row r="6" spans="1:2" ht="15.75">
      <c r="A6" s="16" t="s">
        <v>200</v>
      </c>
      <c r="B6" s="25">
        <v>0.82122380316072596</v>
      </c>
    </row>
    <row r="7" spans="1:2" ht="15.75">
      <c r="A7" s="16" t="s">
        <v>201</v>
      </c>
      <c r="B7" s="25">
        <v>0.78645337415581096</v>
      </c>
    </row>
    <row r="8" spans="1:2" ht="15.75">
      <c r="A8" s="16" t="s">
        <v>202</v>
      </c>
      <c r="B8" s="25">
        <v>0.82197481445809195</v>
      </c>
    </row>
    <row r="9" spans="1:2" ht="15.75">
      <c r="A9" s="16" t="s">
        <v>203</v>
      </c>
      <c r="B9" s="25">
        <v>0.80634193234400797</v>
      </c>
    </row>
    <row r="10" spans="1:2" ht="15.75">
      <c r="A10" s="16" t="s">
        <v>204</v>
      </c>
      <c r="B10" s="25">
        <v>0.78284706532809001</v>
      </c>
    </row>
    <row r="11" spans="1:2" ht="15.75">
      <c r="A11" s="16" t="s">
        <v>205</v>
      </c>
      <c r="B11" s="25">
        <v>0.82371796424403598</v>
      </c>
    </row>
    <row r="12" spans="1:2" ht="15.75">
      <c r="A12" s="16" t="s">
        <v>206</v>
      </c>
      <c r="B12" s="25">
        <v>0.72239131019281999</v>
      </c>
    </row>
    <row r="13" spans="1:2" ht="15.75">
      <c r="A13" s="16" t="s">
        <v>207</v>
      </c>
      <c r="B13" s="25">
        <v>0.75909796299999999</v>
      </c>
    </row>
    <row r="14" spans="1:2" ht="15.75">
      <c r="A14" s="23" t="s">
        <v>208</v>
      </c>
      <c r="B14" s="26">
        <v>0.69587657534924496</v>
      </c>
    </row>
  </sheetData>
  <mergeCells count="1">
    <mergeCell ref="A1:B1"/>
  </mergeCells>
  <phoneticPr fontId="23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3"/>
  <sheetViews>
    <sheetView zoomScale="85" zoomScaleNormal="85" workbookViewId="0">
      <selection activeCell="E13" sqref="E13"/>
    </sheetView>
  </sheetViews>
  <sheetFormatPr defaultColWidth="8.5703125" defaultRowHeight="15"/>
  <cols>
    <col min="1" max="1" width="16.7109375" style="15" customWidth="1"/>
    <col min="2" max="2" width="88.140625" style="16" customWidth="1"/>
    <col min="3" max="14" width="12.85546875" style="16"/>
    <col min="15" max="16384" width="8.5703125" style="16"/>
  </cols>
  <sheetData>
    <row r="1" spans="1:14" ht="18.75">
      <c r="A1" s="56" t="s">
        <v>28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ht="15.75">
      <c r="A2" s="17" t="s">
        <v>285</v>
      </c>
      <c r="B2" s="18" t="s">
        <v>2</v>
      </c>
      <c r="C2" s="19" t="s">
        <v>286</v>
      </c>
      <c r="D2" s="19" t="s">
        <v>287</v>
      </c>
      <c r="E2" s="19" t="s">
        <v>288</v>
      </c>
      <c r="F2" s="19" t="s">
        <v>289</v>
      </c>
      <c r="G2" s="19" t="s">
        <v>290</v>
      </c>
      <c r="H2" s="19" t="s">
        <v>291</v>
      </c>
      <c r="I2" s="19" t="s">
        <v>292</v>
      </c>
      <c r="J2" s="19" t="s">
        <v>293</v>
      </c>
      <c r="K2" s="19" t="s">
        <v>294</v>
      </c>
      <c r="L2" s="19" t="s">
        <v>295</v>
      </c>
      <c r="M2" s="19" t="s">
        <v>296</v>
      </c>
      <c r="N2" s="19" t="s">
        <v>297</v>
      </c>
    </row>
    <row r="3" spans="1:14">
      <c r="A3" s="15">
        <v>1</v>
      </c>
      <c r="B3" s="20" t="s">
        <v>5</v>
      </c>
      <c r="C3" s="16">
        <v>23.1585998535156</v>
      </c>
      <c r="D3" s="16">
        <v>14.492500305175801</v>
      </c>
      <c r="E3" s="16">
        <v>23.349100112915</v>
      </c>
      <c r="F3" s="16">
        <v>15.3222999572754</v>
      </c>
      <c r="G3" s="16">
        <v>15.6589002609253</v>
      </c>
      <c r="H3" s="16">
        <v>10.0742998123169</v>
      </c>
      <c r="I3" s="16">
        <v>14.1042995452881</v>
      </c>
      <c r="J3" s="16">
        <v>14.287899971008301</v>
      </c>
      <c r="K3" s="16">
        <v>15.208299636840801</v>
      </c>
      <c r="L3" s="16">
        <v>15.437700271606399</v>
      </c>
      <c r="M3" s="16">
        <v>9.4024801254272496</v>
      </c>
      <c r="N3" s="16">
        <v>10.3373003005981</v>
      </c>
    </row>
    <row r="4" spans="1:14">
      <c r="A4" s="15">
        <v>2</v>
      </c>
      <c r="B4" s="20" t="s">
        <v>6</v>
      </c>
      <c r="C4" s="16">
        <v>26.842899322509801</v>
      </c>
      <c r="D4" s="16">
        <v>17.3892002105713</v>
      </c>
      <c r="E4" s="16">
        <v>26.842899322509801</v>
      </c>
      <c r="F4" s="16">
        <v>17.265100479126001</v>
      </c>
      <c r="G4" s="16">
        <v>16.628299713134801</v>
      </c>
      <c r="H4" s="16">
        <v>10.869799613952599</v>
      </c>
      <c r="I4" s="16">
        <v>14.492500305175801</v>
      </c>
      <c r="J4" s="16">
        <v>15.541600227356</v>
      </c>
      <c r="K4" s="16">
        <v>18.059200286865199</v>
      </c>
      <c r="L4" s="16">
        <v>17.0081996917725</v>
      </c>
      <c r="M4" s="16">
        <v>10.989199638366699</v>
      </c>
      <c r="N4" s="16">
        <v>10.760100364685099</v>
      </c>
    </row>
    <row r="5" spans="1:14">
      <c r="A5" s="15">
        <v>3</v>
      </c>
      <c r="B5" s="20" t="s">
        <v>7</v>
      </c>
      <c r="C5" s="16">
        <v>0.26048898696899397</v>
      </c>
      <c r="D5" s="16">
        <v>0.62163698673248302</v>
      </c>
      <c r="E5" s="16">
        <v>0.263375014066696</v>
      </c>
      <c r="F5" s="16">
        <v>0.184723004698753</v>
      </c>
      <c r="G5" s="16">
        <v>0.65194302797317505</v>
      </c>
      <c r="H5" s="16">
        <v>0.202763006091118</v>
      </c>
      <c r="I5" s="16">
        <v>0.11220499873161301</v>
      </c>
      <c r="J5" s="16">
        <v>8.3702698349952698E-2</v>
      </c>
      <c r="K5" s="16">
        <v>0.348881006240845</v>
      </c>
      <c r="L5" s="16">
        <v>0.15441699326038399</v>
      </c>
      <c r="M5" s="16">
        <v>8.1177197396755205E-2</v>
      </c>
      <c r="N5" s="16">
        <v>4.0408201515674598E-2</v>
      </c>
    </row>
    <row r="6" spans="1:14">
      <c r="A6" s="15">
        <v>4</v>
      </c>
      <c r="B6" s="20" t="s">
        <v>8</v>
      </c>
      <c r="C6" s="16">
        <v>44.715599060058601</v>
      </c>
      <c r="D6" s="16">
        <v>35.593799591064503</v>
      </c>
      <c r="E6" s="16">
        <v>40.486499786377003</v>
      </c>
      <c r="F6" s="16">
        <v>33.157100677490199</v>
      </c>
      <c r="G6" s="16">
        <v>32.562099456787102</v>
      </c>
      <c r="H6" s="16">
        <v>20.490900039672901</v>
      </c>
      <c r="I6" s="16">
        <v>24.8568000793457</v>
      </c>
      <c r="J6" s="16">
        <v>30.618200302123999</v>
      </c>
      <c r="K6" s="16">
        <v>36.222698211669901</v>
      </c>
      <c r="L6" s="16" t="s">
        <v>298</v>
      </c>
      <c r="M6" s="16">
        <v>26.0142002105713</v>
      </c>
      <c r="N6" s="16">
        <v>15.7735996246338</v>
      </c>
    </row>
    <row r="7" spans="1:14">
      <c r="A7" s="15">
        <v>5</v>
      </c>
      <c r="B7" s="20" t="s">
        <v>9</v>
      </c>
      <c r="C7" s="16">
        <v>0.242449000477791</v>
      </c>
      <c r="D7" s="16">
        <v>0.47876501083374001</v>
      </c>
      <c r="E7" s="16">
        <v>0.25002598762512201</v>
      </c>
      <c r="F7" s="16">
        <v>0.17317800223827401</v>
      </c>
      <c r="G7" s="16">
        <v>0.47876501083374001</v>
      </c>
      <c r="H7" s="16">
        <v>0.195546999573708</v>
      </c>
      <c r="I7" s="16">
        <v>0.10751499980688101</v>
      </c>
      <c r="J7" s="16">
        <v>7.7569298446178395E-2</v>
      </c>
      <c r="K7" s="16">
        <v>0.600350022315979</v>
      </c>
      <c r="L7" s="16">
        <v>0.14539699256420099</v>
      </c>
      <c r="M7" s="16">
        <v>7.6486900448799106E-2</v>
      </c>
      <c r="N7" s="16">
        <v>3.9325799793004997E-2</v>
      </c>
    </row>
    <row r="8" spans="1:14">
      <c r="A8" s="15">
        <v>6</v>
      </c>
      <c r="B8" s="20" t="s">
        <v>10</v>
      </c>
      <c r="C8" s="16">
        <v>2.3076000213622998</v>
      </c>
      <c r="D8" s="16">
        <v>3.2135300636291499</v>
      </c>
      <c r="E8" s="16">
        <v>2.1070001125335698</v>
      </c>
      <c r="F8" s="16">
        <v>0.96222001314163197</v>
      </c>
      <c r="G8" s="16">
        <v>3.38274002075195</v>
      </c>
      <c r="H8" s="16">
        <v>1.5117000341415401</v>
      </c>
      <c r="I8" s="16">
        <v>0.19626800715923301</v>
      </c>
      <c r="J8" s="16">
        <v>0.23162600398063701</v>
      </c>
      <c r="K8" s="16">
        <v>2.5919001102447501</v>
      </c>
      <c r="L8" s="16">
        <v>0.59854602813720703</v>
      </c>
      <c r="M8" s="16">
        <v>0.14142900705337499</v>
      </c>
      <c r="N8" s="16">
        <v>9.1279201209545094E-2</v>
      </c>
    </row>
    <row r="9" spans="1:14">
      <c r="A9" s="15">
        <v>7</v>
      </c>
      <c r="B9" s="20" t="s">
        <v>11</v>
      </c>
      <c r="C9" s="16">
        <v>1.6267900466918901</v>
      </c>
      <c r="D9" s="16">
        <v>1.88187003135681</v>
      </c>
      <c r="E9" s="16">
        <v>0.90485501289367698</v>
      </c>
      <c r="F9" s="16">
        <v>0.59854602813720703</v>
      </c>
      <c r="G9" s="16">
        <v>2.6312201023101802</v>
      </c>
      <c r="H9" s="16">
        <v>0.82656401395797696</v>
      </c>
      <c r="I9" s="16">
        <v>0.225131005048752</v>
      </c>
      <c r="J9" s="16">
        <v>0.13529500365257299</v>
      </c>
      <c r="K9" s="16">
        <v>2.83435010910034</v>
      </c>
      <c r="L9" s="16">
        <v>0.322905004024506</v>
      </c>
      <c r="M9" s="16">
        <v>0.11076200008392301</v>
      </c>
      <c r="N9" s="16">
        <v>8.0094799399375902E-2</v>
      </c>
    </row>
    <row r="10" spans="1:14">
      <c r="A10" s="15">
        <v>8</v>
      </c>
      <c r="B10" s="20" t="s">
        <v>12</v>
      </c>
      <c r="C10" s="16">
        <v>3.5609700679779102</v>
      </c>
      <c r="D10" s="16">
        <v>3.0122098922729501</v>
      </c>
      <c r="E10" s="16">
        <v>3.4256799221038801</v>
      </c>
      <c r="F10" s="16">
        <v>1.9500600099563601</v>
      </c>
      <c r="G10" s="16">
        <v>3.2254400253295898</v>
      </c>
      <c r="H10" s="16">
        <v>2.6806499958038299</v>
      </c>
      <c r="I10" s="16">
        <v>0.299093008041382</v>
      </c>
      <c r="J10" s="16">
        <v>0.47876501083374001</v>
      </c>
      <c r="K10" s="16">
        <v>2.3007400035858199</v>
      </c>
      <c r="L10" s="16">
        <v>1.4453099966049201</v>
      </c>
      <c r="M10" s="16">
        <v>0.195546999573708</v>
      </c>
      <c r="N10" s="16">
        <v>0.11076200008392301</v>
      </c>
    </row>
    <row r="11" spans="1:14">
      <c r="A11" s="15">
        <v>9</v>
      </c>
      <c r="B11" s="20" t="s">
        <v>13</v>
      </c>
      <c r="C11" s="16">
        <v>26.2227993011475</v>
      </c>
      <c r="D11" s="16">
        <v>17.0081996917725</v>
      </c>
      <c r="E11" s="16">
        <v>23.531999588012699</v>
      </c>
      <c r="F11" s="16">
        <v>16.2618007659912</v>
      </c>
      <c r="G11" s="16">
        <v>14.1934003829956</v>
      </c>
      <c r="H11" s="16">
        <v>10.0742998123169</v>
      </c>
      <c r="I11" s="16">
        <v>11.221599578857401</v>
      </c>
      <c r="J11" s="16">
        <v>13.0803003311157</v>
      </c>
      <c r="K11" s="16">
        <v>17.6569004058838</v>
      </c>
      <c r="L11" s="16">
        <v>14.1934003829956</v>
      </c>
      <c r="M11" s="16">
        <v>11.4038000106812</v>
      </c>
      <c r="N11" s="16">
        <v>8.2389402389526403</v>
      </c>
    </row>
    <row r="12" spans="1:14">
      <c r="A12" s="15">
        <v>10</v>
      </c>
      <c r="B12" s="20" t="s">
        <v>14</v>
      </c>
      <c r="C12" s="16">
        <v>36.182701110839801</v>
      </c>
      <c r="D12" s="16">
        <v>34.612899780273402</v>
      </c>
      <c r="E12" s="16">
        <v>36.433799743652301</v>
      </c>
      <c r="F12" s="16">
        <v>34.055801391601598</v>
      </c>
      <c r="G12" s="16">
        <v>35.652301788330099</v>
      </c>
      <c r="H12" s="16">
        <v>34.6189994812012</v>
      </c>
      <c r="I12" s="16">
        <v>22.092100143432599</v>
      </c>
      <c r="J12" s="16">
        <v>16.748500823974599</v>
      </c>
      <c r="K12" s="16">
        <v>34.227500915527301</v>
      </c>
      <c r="L12" s="16">
        <v>29.444200515747099</v>
      </c>
      <c r="M12" s="16">
        <v>10.7413997650146</v>
      </c>
      <c r="N12" s="16">
        <v>3.4711399078369101</v>
      </c>
    </row>
    <row r="13" spans="1:14">
      <c r="A13" s="15">
        <v>11</v>
      </c>
      <c r="B13" s="20" t="s">
        <v>15</v>
      </c>
      <c r="C13" s="16">
        <v>32.340599060058601</v>
      </c>
      <c r="D13" s="16">
        <v>31.542600631713899</v>
      </c>
      <c r="E13" s="16">
        <v>32.143299102783203</v>
      </c>
      <c r="F13" s="16">
        <v>31.542600631713899</v>
      </c>
      <c r="G13" s="16">
        <v>31.9899005889893</v>
      </c>
      <c r="H13" s="16">
        <v>33.573799133300803</v>
      </c>
      <c r="I13" s="16">
        <v>26.960199356079102</v>
      </c>
      <c r="J13" s="16">
        <v>23.125799179077099</v>
      </c>
      <c r="K13" s="16">
        <v>28.676099777221701</v>
      </c>
      <c r="L13" s="16">
        <v>35.797000885009801</v>
      </c>
      <c r="M13" s="16">
        <v>17.7593994140625</v>
      </c>
      <c r="N13" s="16">
        <v>6.05364990234375</v>
      </c>
    </row>
    <row r="14" spans="1:14">
      <c r="A14" s="15">
        <v>12</v>
      </c>
      <c r="B14" s="20" t="s">
        <v>16</v>
      </c>
      <c r="C14" s="16">
        <v>4.2619800567626998</v>
      </c>
      <c r="D14" s="16">
        <v>1.26166999340057</v>
      </c>
      <c r="E14" s="16">
        <v>2.2848699092864999</v>
      </c>
      <c r="F14" s="16">
        <v>1.9886599779128999</v>
      </c>
      <c r="G14" s="16">
        <v>4.3705801963806197</v>
      </c>
      <c r="H14" s="16">
        <v>1.30712997913361</v>
      </c>
      <c r="I14" s="16">
        <v>0.331203013658524</v>
      </c>
      <c r="J14" s="16">
        <v>0.72121399641036998</v>
      </c>
      <c r="K14" s="16">
        <v>1.59360003471375</v>
      </c>
      <c r="L14" s="16">
        <v>2.7751801013946502</v>
      </c>
      <c r="M14" s="16">
        <v>0.17967200279235801</v>
      </c>
      <c r="N14" s="16">
        <v>0.13457399606704701</v>
      </c>
    </row>
    <row r="15" spans="1:14">
      <c r="A15" s="15">
        <v>13</v>
      </c>
      <c r="B15" s="20" t="s">
        <v>188</v>
      </c>
      <c r="C15" s="16">
        <v>2.33970999717712</v>
      </c>
      <c r="D15" s="16">
        <v>0.64941698312759399</v>
      </c>
      <c r="E15" s="16">
        <v>0.314606994390488</v>
      </c>
      <c r="F15" s="16">
        <v>0.199155002832413</v>
      </c>
      <c r="G15" s="16">
        <v>0.750799000263214</v>
      </c>
      <c r="H15" s="16">
        <v>0.220440998673439</v>
      </c>
      <c r="I15" s="16">
        <v>0.12086399644613301</v>
      </c>
      <c r="J15" s="16">
        <v>9.1279201209545094E-2</v>
      </c>
      <c r="K15" s="16">
        <v>0.36872500181198098</v>
      </c>
      <c r="L15" s="16">
        <v>0.16632300615310699</v>
      </c>
      <c r="M15" s="16">
        <v>8.7310597300529494E-2</v>
      </c>
      <c r="N15" s="16">
        <v>4.4016100466251401E-2</v>
      </c>
    </row>
    <row r="16" spans="1:14">
      <c r="A16" s="15">
        <v>14</v>
      </c>
      <c r="B16" s="20" t="s">
        <v>18</v>
      </c>
      <c r="C16" s="16">
        <v>27.496000289916999</v>
      </c>
      <c r="D16" s="16">
        <v>17.7919006347656</v>
      </c>
      <c r="E16" s="16">
        <v>24.657699584960898</v>
      </c>
      <c r="F16" s="16">
        <v>17.0081996917725</v>
      </c>
      <c r="G16" s="16">
        <v>14.6934003829956</v>
      </c>
      <c r="H16" s="16">
        <v>10.455599784851101</v>
      </c>
      <c r="I16" s="16">
        <v>11.5263996124268</v>
      </c>
      <c r="J16" s="16">
        <v>13.631999969482401</v>
      </c>
      <c r="K16" s="16">
        <v>18.4817008972168</v>
      </c>
      <c r="L16" s="16">
        <v>14.787599563598601</v>
      </c>
      <c r="M16" s="16">
        <v>11.837800025939901</v>
      </c>
      <c r="N16" s="16">
        <v>8.6015300750732404</v>
      </c>
    </row>
    <row r="17" spans="1:14">
      <c r="A17" s="15">
        <v>15</v>
      </c>
      <c r="B17" s="20" t="s">
        <v>19</v>
      </c>
      <c r="C17" s="16">
        <v>2.1189000606536901</v>
      </c>
      <c r="D17" s="16">
        <v>0.91387498378753695</v>
      </c>
      <c r="E17" s="16">
        <v>1.7238399982452399</v>
      </c>
      <c r="F17" s="16">
        <v>1.29702997207642</v>
      </c>
      <c r="G17" s="16">
        <v>2.1452400684356698</v>
      </c>
      <c r="H17" s="16">
        <v>0.88320797681808505</v>
      </c>
      <c r="I17" s="16">
        <v>1.0996799468994101</v>
      </c>
      <c r="J17" s="16">
        <v>1.19203996658325</v>
      </c>
      <c r="K17" s="16">
        <v>1.0877699851989699</v>
      </c>
      <c r="L17" s="16">
        <v>1.66864001750946</v>
      </c>
      <c r="M17" s="16">
        <v>0.247860997915268</v>
      </c>
      <c r="N17" s="16">
        <v>0.17570300400257099</v>
      </c>
    </row>
    <row r="18" spans="1:14">
      <c r="A18" s="15">
        <v>16</v>
      </c>
      <c r="B18" s="20" t="s">
        <v>20</v>
      </c>
      <c r="C18" s="16">
        <v>1.2789900302887001</v>
      </c>
      <c r="D18" s="16">
        <v>0.67070400714874301</v>
      </c>
      <c r="E18" s="16">
        <v>1.0996799468994101</v>
      </c>
      <c r="F18" s="16">
        <v>0.42392501235008201</v>
      </c>
      <c r="G18" s="16">
        <v>1.52648997306824</v>
      </c>
      <c r="H18" s="16">
        <v>0.72121399641036998</v>
      </c>
      <c r="I18" s="16">
        <v>0.15838600695133201</v>
      </c>
      <c r="J18" s="16">
        <v>0.18616600334644301</v>
      </c>
      <c r="K18" s="16">
        <v>0.78254801034927401</v>
      </c>
      <c r="L18" s="16">
        <v>0.272754997014999</v>
      </c>
      <c r="M18" s="16">
        <v>0.10967899858951601</v>
      </c>
      <c r="N18" s="16">
        <v>7.3239900171756703E-2</v>
      </c>
    </row>
    <row r="19" spans="1:14">
      <c r="A19" s="15">
        <v>17</v>
      </c>
      <c r="B19" s="20" t="s">
        <v>21</v>
      </c>
      <c r="C19" s="16">
        <v>5.7177600860595703</v>
      </c>
      <c r="D19" s="16">
        <v>1.65277004241943</v>
      </c>
      <c r="E19" s="16">
        <v>3.0356700420379599</v>
      </c>
      <c r="F19" s="16">
        <v>1.9175900220871001</v>
      </c>
      <c r="G19" s="16">
        <v>5.7177600860595703</v>
      </c>
      <c r="H19" s="16">
        <v>1.73249995708466</v>
      </c>
      <c r="I19" s="16">
        <v>0.290794998407364</v>
      </c>
      <c r="J19" s="16">
        <v>0.56787902116775502</v>
      </c>
      <c r="K19" s="16">
        <v>2.1055600643157999</v>
      </c>
      <c r="L19" s="16">
        <v>3.1182899475097701</v>
      </c>
      <c r="M19" s="16">
        <v>0.17570300400257099</v>
      </c>
      <c r="N19" s="16">
        <v>0.12771899998187999</v>
      </c>
    </row>
    <row r="20" spans="1:14">
      <c r="A20" s="15">
        <v>18</v>
      </c>
      <c r="B20" s="20" t="s">
        <v>22</v>
      </c>
      <c r="C20" s="16">
        <v>30.3064994812012</v>
      </c>
      <c r="D20" s="16">
        <v>29.105100631713899</v>
      </c>
      <c r="E20" s="16">
        <v>25.411300659179702</v>
      </c>
      <c r="F20" s="16">
        <v>28.541500091552699</v>
      </c>
      <c r="G20" s="16">
        <v>29.105100631713899</v>
      </c>
      <c r="H20" s="16">
        <v>26.2227993011475</v>
      </c>
      <c r="I20" s="16">
        <v>16.541700363159201</v>
      </c>
      <c r="J20" s="16">
        <v>11.4928998947144</v>
      </c>
      <c r="K20" s="16">
        <v>24.937599182128899</v>
      </c>
      <c r="L20" s="16">
        <v>24.444099426269499</v>
      </c>
      <c r="M20" s="16">
        <v>5.91691017150879</v>
      </c>
      <c r="N20" s="16">
        <v>2.3076000213622998</v>
      </c>
    </row>
    <row r="21" spans="1:14">
      <c r="A21" s="15">
        <v>19</v>
      </c>
      <c r="B21" s="20" t="s">
        <v>23</v>
      </c>
      <c r="C21" s="16">
        <v>40.832801818847699</v>
      </c>
      <c r="D21" s="16">
        <v>39.960498809814503</v>
      </c>
      <c r="E21" s="16">
        <v>37.774398803710902</v>
      </c>
      <c r="F21" s="16">
        <v>40.473499298095703</v>
      </c>
      <c r="G21" s="16">
        <v>40.522899627685497</v>
      </c>
      <c r="H21" s="16">
        <v>40.950099945068402</v>
      </c>
      <c r="I21" s="16">
        <v>40.296699523925803</v>
      </c>
      <c r="J21" s="16">
        <v>35.598499298095703</v>
      </c>
      <c r="K21" s="16">
        <v>38.951698303222699</v>
      </c>
      <c r="L21" s="16">
        <v>42.832698822021499</v>
      </c>
      <c r="M21" s="16">
        <v>29.661399841308601</v>
      </c>
      <c r="N21" s="16">
        <v>14.4015998840332</v>
      </c>
    </row>
    <row r="22" spans="1:14">
      <c r="A22" s="15">
        <v>20</v>
      </c>
      <c r="B22" s="20" t="s">
        <v>24</v>
      </c>
      <c r="C22" s="16">
        <v>33.777599334716797</v>
      </c>
      <c r="D22" s="16">
        <v>26.625</v>
      </c>
      <c r="E22" s="16">
        <v>32.963001251220703</v>
      </c>
      <c r="F22" s="16">
        <v>27.496000289916999</v>
      </c>
      <c r="G22" s="16">
        <v>31.926799774169901</v>
      </c>
      <c r="H22" s="16">
        <v>16.753900527954102</v>
      </c>
      <c r="I22" s="16">
        <v>29.969499588012699</v>
      </c>
      <c r="J22" s="16">
        <v>27.2712001800537</v>
      </c>
      <c r="K22" s="16">
        <v>26.842899322509801</v>
      </c>
      <c r="L22" s="16">
        <v>30.183799743652301</v>
      </c>
      <c r="M22" s="16">
        <v>15.7735996246338</v>
      </c>
      <c r="N22" s="16">
        <v>23.1585998535156</v>
      </c>
    </row>
    <row r="23" spans="1:14">
      <c r="A23" s="15">
        <v>21</v>
      </c>
      <c r="B23" s="20" t="s">
        <v>25</v>
      </c>
      <c r="C23" s="16">
        <v>17.0436000823975</v>
      </c>
      <c r="D23" s="16">
        <v>15.816200256347701</v>
      </c>
      <c r="E23" s="16">
        <v>11.4928998947144</v>
      </c>
      <c r="F23" s="16">
        <v>6.05364990234375</v>
      </c>
      <c r="G23" s="16">
        <v>11.7785997390747</v>
      </c>
      <c r="H23" s="16">
        <v>6.6691598892211896</v>
      </c>
      <c r="I23" s="16">
        <v>1.9175900220871001</v>
      </c>
      <c r="J23" s="16">
        <v>1.0654100179672199</v>
      </c>
      <c r="K23" s="16">
        <v>9.12322998046875</v>
      </c>
      <c r="L23" s="16">
        <v>3.74893999099731</v>
      </c>
      <c r="M23" s="16">
        <v>0.35104599595069902</v>
      </c>
      <c r="N23" s="16">
        <v>0.15080900490283999</v>
      </c>
    </row>
    <row r="24" spans="1:14">
      <c r="A24" s="15">
        <v>22</v>
      </c>
      <c r="B24" s="20" t="s">
        <v>26</v>
      </c>
      <c r="C24" s="16">
        <v>5.7513098716735804</v>
      </c>
      <c r="D24" s="16">
        <v>1.84794998168945</v>
      </c>
      <c r="E24" s="16">
        <v>2.5341699123382599</v>
      </c>
      <c r="F24" s="16">
        <v>3.1052999496460001</v>
      </c>
      <c r="G24" s="16">
        <v>6.1434898376464799</v>
      </c>
      <c r="H24" s="16">
        <v>1.8061000108718901</v>
      </c>
      <c r="I24" s="16">
        <v>0.247860997915268</v>
      </c>
      <c r="J24" s="16">
        <v>0.37413701415062001</v>
      </c>
      <c r="K24" s="16">
        <v>2.2321898937225302</v>
      </c>
      <c r="L24" s="16">
        <v>2.73043990135193</v>
      </c>
      <c r="M24" s="16">
        <v>0.151530995965004</v>
      </c>
      <c r="N24" s="16">
        <v>0.11797700077295301</v>
      </c>
    </row>
    <row r="25" spans="1:14">
      <c r="A25" s="15">
        <v>23</v>
      </c>
      <c r="B25" s="20" t="s">
        <v>27</v>
      </c>
      <c r="C25" s="16">
        <v>30.3064994812012</v>
      </c>
      <c r="D25" s="16">
        <v>29.105100631713899</v>
      </c>
      <c r="E25" s="16">
        <v>25.411300659179702</v>
      </c>
      <c r="F25" s="16">
        <v>28.541500091552699</v>
      </c>
      <c r="G25" s="16">
        <v>29.105100631713899</v>
      </c>
      <c r="H25" s="16">
        <v>26.2227993011475</v>
      </c>
      <c r="I25" s="16">
        <v>16.541700363159201</v>
      </c>
      <c r="J25" s="16">
        <v>11.4928998947144</v>
      </c>
      <c r="K25" s="16">
        <v>24.937599182128899</v>
      </c>
      <c r="L25" s="16">
        <v>24.444099426269499</v>
      </c>
      <c r="M25" s="16">
        <v>5.91691017150879</v>
      </c>
      <c r="N25" s="16">
        <v>2.3076000213622998</v>
      </c>
    </row>
    <row r="26" spans="1:14">
      <c r="A26" s="15">
        <v>24</v>
      </c>
      <c r="B26" s="20" t="s">
        <v>28</v>
      </c>
      <c r="C26" s="16">
        <v>34.612899780273402</v>
      </c>
      <c r="D26" s="16">
        <v>33.207199096679702</v>
      </c>
      <c r="E26" s="16">
        <v>36.944999694824197</v>
      </c>
      <c r="F26" s="16">
        <v>33.207199096679702</v>
      </c>
      <c r="G26" s="16">
        <v>34.327499389648402</v>
      </c>
      <c r="H26" s="16">
        <v>31.729099273681602</v>
      </c>
      <c r="I26" s="16">
        <v>27.168399810791001</v>
      </c>
      <c r="J26" s="16">
        <v>22.7837009429932</v>
      </c>
      <c r="K26" s="16">
        <v>32.995498657226598</v>
      </c>
      <c r="L26" s="16">
        <v>35.996799468994098</v>
      </c>
      <c r="M26" s="16">
        <v>17.364299774169901</v>
      </c>
      <c r="N26" s="16">
        <v>5.91691017150879</v>
      </c>
    </row>
    <row r="27" spans="1:14">
      <c r="A27" s="15">
        <v>25</v>
      </c>
      <c r="B27" s="20" t="s">
        <v>29</v>
      </c>
      <c r="C27" s="16">
        <v>4.0419001579284703</v>
      </c>
      <c r="D27" s="16">
        <v>1.19203996658325</v>
      </c>
      <c r="E27" s="16">
        <v>2.27295994758606</v>
      </c>
      <c r="F27" s="16">
        <v>2.0434999465942401</v>
      </c>
      <c r="G27" s="16">
        <v>4.0000500679016104</v>
      </c>
      <c r="H27" s="16">
        <v>1.24580001831055</v>
      </c>
      <c r="I27" s="16">
        <v>1.48138999938965</v>
      </c>
      <c r="J27" s="16">
        <v>1.7739900350570701</v>
      </c>
      <c r="K27" s="16">
        <v>1.5358699560165401</v>
      </c>
      <c r="L27" s="16">
        <v>2.56194996833801</v>
      </c>
      <c r="M27" s="16">
        <v>0.34094399213790899</v>
      </c>
      <c r="N27" s="16">
        <v>0.21466900408268</v>
      </c>
    </row>
    <row r="28" spans="1:14">
      <c r="A28" s="15">
        <v>26</v>
      </c>
      <c r="B28" s="20" t="s">
        <v>30</v>
      </c>
      <c r="C28" s="16">
        <v>37.814899444580099</v>
      </c>
      <c r="D28" s="16">
        <v>36.182701110839801</v>
      </c>
      <c r="E28" s="16">
        <v>32.364101409912102</v>
      </c>
      <c r="F28" s="16">
        <v>37.178798675537102</v>
      </c>
      <c r="G28" s="16">
        <v>37.111698150634801</v>
      </c>
      <c r="H28" s="16">
        <v>29.732099533081101</v>
      </c>
      <c r="I28" s="16">
        <v>41.396800994872997</v>
      </c>
      <c r="J28" s="16">
        <v>38.7442016601562</v>
      </c>
      <c r="K28" s="16">
        <v>35.652301788330099</v>
      </c>
      <c r="L28" s="16">
        <v>40.3609008789062</v>
      </c>
      <c r="M28" s="16">
        <v>27.2712001800537</v>
      </c>
      <c r="N28" s="16">
        <v>27.9710998535156</v>
      </c>
    </row>
    <row r="29" spans="1:14">
      <c r="A29" s="15">
        <v>27</v>
      </c>
      <c r="B29" s="20" t="s">
        <v>31</v>
      </c>
      <c r="C29" s="16">
        <v>28.208499908447301</v>
      </c>
      <c r="D29" s="16">
        <v>18.906700134277301</v>
      </c>
      <c r="E29" s="16">
        <v>25.046199798583999</v>
      </c>
      <c r="F29" s="16">
        <v>18.2085990905762</v>
      </c>
      <c r="G29" s="16">
        <v>15.3222999572754</v>
      </c>
      <c r="H29" s="16">
        <v>11.221599578857401</v>
      </c>
      <c r="I29" s="16">
        <v>11.837800025939901</v>
      </c>
      <c r="J29" s="16">
        <v>13.9195003509521</v>
      </c>
      <c r="K29" s="16">
        <v>19.4923000335693</v>
      </c>
      <c r="L29" s="16">
        <v>15.541600227356</v>
      </c>
      <c r="M29" s="16">
        <v>12.2173004150391</v>
      </c>
      <c r="N29" s="16">
        <v>8.8710403442382795</v>
      </c>
    </row>
    <row r="30" spans="1:14">
      <c r="A30" s="15">
        <v>28</v>
      </c>
      <c r="B30" s="20" t="s">
        <v>32</v>
      </c>
      <c r="C30" s="16">
        <v>23.902500152587901</v>
      </c>
      <c r="D30" s="16">
        <v>15.7735996246338</v>
      </c>
      <c r="E30" s="16">
        <v>23.1585998535156</v>
      </c>
      <c r="F30" s="16">
        <v>15.208299636840801</v>
      </c>
      <c r="G30" s="16">
        <v>14.5899000167847</v>
      </c>
      <c r="H30" s="16">
        <v>9.5615901947021502</v>
      </c>
      <c r="I30" s="16">
        <v>12.090700149536101</v>
      </c>
      <c r="J30" s="16">
        <v>13.3603000640869</v>
      </c>
      <c r="K30" s="16">
        <v>16.5063991546631</v>
      </c>
      <c r="L30" s="16">
        <v>14.0125999450684</v>
      </c>
      <c r="M30" s="16">
        <v>10.760100364685099</v>
      </c>
      <c r="N30" s="16">
        <v>8.8208904266357404</v>
      </c>
    </row>
    <row r="31" spans="1:14">
      <c r="A31" s="15">
        <v>29</v>
      </c>
      <c r="B31" s="20" t="s">
        <v>33</v>
      </c>
      <c r="C31" s="16">
        <v>12.9252004623413</v>
      </c>
      <c r="D31" s="16">
        <v>9.0009298324584996</v>
      </c>
      <c r="E31" s="16">
        <v>8.3042402267456108</v>
      </c>
      <c r="F31" s="16">
        <v>10.5396995544434</v>
      </c>
      <c r="G31" s="16">
        <v>9.6377201080322301</v>
      </c>
      <c r="H31" s="16">
        <v>10.128700256347701</v>
      </c>
      <c r="I31" s="16">
        <v>1.3092999458312999</v>
      </c>
      <c r="J31" s="16">
        <v>1.9886599779128999</v>
      </c>
      <c r="K31" s="16">
        <v>7.96041011810303</v>
      </c>
      <c r="L31" s="16">
        <v>3.2135300636291499</v>
      </c>
      <c r="M31" s="16">
        <v>0.39037200808525102</v>
      </c>
      <c r="N31" s="16">
        <v>0.20528799295425401</v>
      </c>
    </row>
    <row r="32" spans="1:14">
      <c r="A32" s="15">
        <v>30</v>
      </c>
      <c r="B32" s="20" t="s">
        <v>34</v>
      </c>
      <c r="C32" s="16">
        <v>41.182098388671903</v>
      </c>
      <c r="D32" s="16">
        <v>30.183799743652301</v>
      </c>
      <c r="E32" s="16">
        <v>37.774398803710902</v>
      </c>
      <c r="F32" s="16">
        <v>33.777599334716797</v>
      </c>
      <c r="G32" s="16">
        <v>37.104499816894503</v>
      </c>
      <c r="H32" s="16">
        <v>21.088699340820298</v>
      </c>
      <c r="I32" s="16">
        <v>34.772300720214801</v>
      </c>
      <c r="J32" s="16">
        <v>32.562099456787102</v>
      </c>
      <c r="K32" s="16">
        <v>30.618200302123999</v>
      </c>
      <c r="L32" s="16">
        <v>36.222698211669901</v>
      </c>
      <c r="M32" s="16">
        <v>17.129499435424801</v>
      </c>
      <c r="N32" s="16">
        <v>26.2227993011475</v>
      </c>
    </row>
    <row r="33" spans="1:14">
      <c r="A33" s="15">
        <v>31</v>
      </c>
      <c r="B33" s="20" t="s">
        <v>35</v>
      </c>
      <c r="C33" s="16">
        <v>39.262001037597699</v>
      </c>
      <c r="D33" s="16">
        <v>32.963001251220703</v>
      </c>
      <c r="E33" s="16">
        <v>38.4963989257812</v>
      </c>
      <c r="F33" s="16">
        <v>33.365299224853501</v>
      </c>
      <c r="G33" s="16">
        <v>35.593799591064503</v>
      </c>
      <c r="H33" s="16">
        <v>20.145999908447301</v>
      </c>
      <c r="I33" s="16">
        <v>33.969898223877003</v>
      </c>
      <c r="J33" s="16">
        <v>32.562099456787102</v>
      </c>
      <c r="K33" s="16">
        <v>32.763801574707003</v>
      </c>
      <c r="L33" s="16">
        <v>34.3700981140137</v>
      </c>
      <c r="M33" s="16">
        <v>19.4923000335693</v>
      </c>
      <c r="N33" s="16">
        <v>27.060100555419901</v>
      </c>
    </row>
    <row r="34" spans="1:14">
      <c r="A34" s="15">
        <v>32</v>
      </c>
      <c r="B34" s="20" t="s">
        <v>36</v>
      </c>
      <c r="C34" s="16">
        <v>30.826000213623001</v>
      </c>
      <c r="D34" s="16">
        <v>19.799999237060501</v>
      </c>
      <c r="E34" s="16">
        <v>18.2085990905762</v>
      </c>
      <c r="F34" s="16">
        <v>22.564399719238299</v>
      </c>
      <c r="G34" s="16">
        <v>34.3700981140137</v>
      </c>
      <c r="H34" s="16">
        <v>15.0023002624512</v>
      </c>
      <c r="I34" s="16">
        <v>27.746700286865199</v>
      </c>
      <c r="J34" s="16">
        <v>22.951499938964801</v>
      </c>
      <c r="K34" s="16">
        <v>20.3120002746582</v>
      </c>
      <c r="L34" s="16">
        <v>30.826000213623001</v>
      </c>
      <c r="M34" s="16">
        <v>11.314299583435099</v>
      </c>
      <c r="N34" s="16">
        <v>5.91691017150879</v>
      </c>
    </row>
    <row r="35" spans="1:14">
      <c r="A35" s="15">
        <v>33</v>
      </c>
      <c r="B35" s="20" t="s">
        <v>37</v>
      </c>
      <c r="C35" s="16">
        <v>22.0671997070312</v>
      </c>
      <c r="D35" s="16">
        <v>16.453699111938501</v>
      </c>
      <c r="E35" s="16">
        <v>24.3866996765137</v>
      </c>
      <c r="F35" s="16">
        <v>16.6597003936768</v>
      </c>
      <c r="G35" s="16">
        <v>19.290899276733398</v>
      </c>
      <c r="H35" s="16">
        <v>23.6392002105713</v>
      </c>
      <c r="I35" s="16">
        <v>30.810499191284201</v>
      </c>
      <c r="J35" s="16">
        <v>18.472000122070298</v>
      </c>
      <c r="K35" s="16">
        <v>19.697200775146499</v>
      </c>
      <c r="L35" s="16">
        <v>31.2852993011475</v>
      </c>
      <c r="M35" s="16">
        <v>29.506299972534201</v>
      </c>
      <c r="N35" s="16">
        <v>30.039199829101602</v>
      </c>
    </row>
    <row r="36" spans="1:14">
      <c r="A36" s="15">
        <v>34</v>
      </c>
      <c r="B36" s="20" t="s">
        <v>38</v>
      </c>
      <c r="C36" s="16">
        <v>6.1081299781799299</v>
      </c>
      <c r="D36" s="16">
        <v>2.4832999706268302</v>
      </c>
      <c r="E36" s="16">
        <v>4.8147101402282697</v>
      </c>
      <c r="F36" s="16">
        <v>3.73486995697021</v>
      </c>
      <c r="G36" s="16">
        <v>6.3491401672363299</v>
      </c>
      <c r="H36" s="16">
        <v>2.1189000606536901</v>
      </c>
      <c r="I36" s="16">
        <v>4.9583001136779803</v>
      </c>
      <c r="J36" s="16">
        <v>3.6205000877380402</v>
      </c>
      <c r="K36" s="16">
        <v>3.17059993743896</v>
      </c>
      <c r="L36" s="16">
        <v>5.21337985992432</v>
      </c>
      <c r="M36" s="16">
        <v>1.6596200466155999</v>
      </c>
      <c r="N36" s="16">
        <v>0.67683702707290605</v>
      </c>
    </row>
    <row r="37" spans="1:14">
      <c r="A37" s="15">
        <v>35</v>
      </c>
      <c r="B37" s="20" t="s">
        <v>39</v>
      </c>
      <c r="C37" s="16">
        <v>40.473499298095703</v>
      </c>
      <c r="D37" s="16">
        <v>39.596401214599602</v>
      </c>
      <c r="E37" s="16">
        <v>41.347301483154297</v>
      </c>
      <c r="F37" s="16">
        <v>39.724498748779297</v>
      </c>
      <c r="G37" s="16">
        <v>40.308300018310497</v>
      </c>
      <c r="H37" s="16">
        <v>40.8890991210938</v>
      </c>
      <c r="I37" s="16">
        <v>38.551601409912102</v>
      </c>
      <c r="J37" s="16">
        <v>33.541999816894503</v>
      </c>
      <c r="K37" s="16">
        <v>39.354698181152301</v>
      </c>
      <c r="L37" s="16">
        <v>42.254299163818402</v>
      </c>
      <c r="M37" s="16">
        <v>27.379100799560501</v>
      </c>
      <c r="N37" s="16">
        <v>11.6930999755859</v>
      </c>
    </row>
    <row r="38" spans="1:14">
      <c r="A38" s="15">
        <v>36</v>
      </c>
      <c r="B38" s="20" t="s">
        <v>40</v>
      </c>
      <c r="C38" s="16">
        <v>0.208535000681877</v>
      </c>
      <c r="D38" s="16">
        <v>0.25435501337051403</v>
      </c>
      <c r="E38" s="16">
        <v>0.19626800715923301</v>
      </c>
      <c r="F38" s="16">
        <v>0.13168700039386699</v>
      </c>
      <c r="G38" s="16">
        <v>0.220440998673439</v>
      </c>
      <c r="H38" s="16">
        <v>0.12699699401855499</v>
      </c>
      <c r="I38" s="16">
        <v>7.7930100262165097E-2</v>
      </c>
      <c r="J38" s="16">
        <v>4.0408201515674598E-2</v>
      </c>
      <c r="K38" s="16">
        <v>0.25435501337051403</v>
      </c>
      <c r="L38" s="16">
        <v>0.12591500580310799</v>
      </c>
      <c r="M38" s="16">
        <v>2.7419799938797999E-2</v>
      </c>
      <c r="N38" s="16">
        <v>1.8039400456473201E-3</v>
      </c>
    </row>
    <row r="39" spans="1:14">
      <c r="A39" s="15">
        <v>37</v>
      </c>
      <c r="B39" s="20" t="s">
        <v>41</v>
      </c>
      <c r="C39" s="16">
        <v>0.16307599842548401</v>
      </c>
      <c r="D39" s="16">
        <v>0.21466900408268</v>
      </c>
      <c r="E39" s="16">
        <v>0.16307599842548401</v>
      </c>
      <c r="F39" s="16">
        <v>0.11328700184822101</v>
      </c>
      <c r="G39" s="16">
        <v>1.3385200500488299</v>
      </c>
      <c r="H39" s="16">
        <v>0.11220499873161301</v>
      </c>
      <c r="I39" s="16">
        <v>7.10750967264175E-2</v>
      </c>
      <c r="J39" s="16">
        <v>3.4996401518583298E-2</v>
      </c>
      <c r="K39" s="16">
        <v>0.202763006091118</v>
      </c>
      <c r="L39" s="16">
        <v>0.10535000264644601</v>
      </c>
      <c r="M39" s="16">
        <v>2.2729599848389601E-2</v>
      </c>
      <c r="N39" s="16">
        <v>-0.25068598985672003</v>
      </c>
    </row>
    <row r="40" spans="1:14">
      <c r="A40" s="15">
        <v>38</v>
      </c>
      <c r="B40" s="20" t="s">
        <v>42</v>
      </c>
      <c r="C40" s="16">
        <v>0.18977400660514801</v>
      </c>
      <c r="D40" s="16">
        <v>0.234872996807098</v>
      </c>
      <c r="E40" s="16">
        <v>0.184723004698753</v>
      </c>
      <c r="F40" s="16">
        <v>0.12591500580310799</v>
      </c>
      <c r="G40" s="16">
        <v>1.9500600099563601</v>
      </c>
      <c r="H40" s="16">
        <v>0.12375000119209301</v>
      </c>
      <c r="I40" s="16">
        <v>7.5765401124954196E-2</v>
      </c>
      <c r="J40" s="16">
        <v>4.0408201515674598E-2</v>
      </c>
      <c r="K40" s="16">
        <v>0.225131005048752</v>
      </c>
      <c r="L40" s="16">
        <v>0.11076200008392301</v>
      </c>
      <c r="M40" s="16">
        <v>2.7419799938797999E-2</v>
      </c>
      <c r="N40" s="16">
        <v>3.6078700213693099E-4</v>
      </c>
    </row>
    <row r="41" spans="1:14">
      <c r="A41" s="15">
        <v>39</v>
      </c>
      <c r="B41" s="20" t="s">
        <v>43</v>
      </c>
      <c r="C41" s="16">
        <v>0.184723004698753</v>
      </c>
      <c r="D41" s="16">
        <v>0.225131005048752</v>
      </c>
      <c r="E41" s="16">
        <v>0.17967200279235801</v>
      </c>
      <c r="F41" s="16">
        <v>0.12086399644613301</v>
      </c>
      <c r="G41" s="16">
        <v>1.7364699840545701</v>
      </c>
      <c r="H41" s="16">
        <v>0.11797700077295301</v>
      </c>
      <c r="I41" s="16">
        <v>7.3239900171756703E-2</v>
      </c>
      <c r="J41" s="16">
        <v>3.9325799793004997E-2</v>
      </c>
      <c r="K41" s="16">
        <v>0.21791599690914201</v>
      </c>
      <c r="L41" s="16">
        <v>0.10823599994182601</v>
      </c>
      <c r="M41" s="16">
        <v>2.7059100568294501E-2</v>
      </c>
      <c r="N41" s="16">
        <v>2.7419799938797999E-2</v>
      </c>
    </row>
    <row r="42" spans="1:14">
      <c r="A42" s="15">
        <v>40</v>
      </c>
      <c r="B42" s="20" t="s">
        <v>44</v>
      </c>
      <c r="C42" s="16">
        <v>11.1241998672485</v>
      </c>
      <c r="D42" s="16">
        <v>9.2852296829223597</v>
      </c>
      <c r="E42" s="16">
        <v>12.140500068664601</v>
      </c>
      <c r="F42" s="16">
        <v>5.7754898071289098</v>
      </c>
      <c r="G42" s="16">
        <v>11.1241998672485</v>
      </c>
      <c r="H42" s="16">
        <v>3.74893999099731</v>
      </c>
      <c r="I42" s="16">
        <v>2.4501099586486799</v>
      </c>
      <c r="J42" s="16">
        <v>0.21791599690914201</v>
      </c>
      <c r="K42" s="16">
        <v>11.9135999679565</v>
      </c>
      <c r="L42" s="16">
        <v>4.2605400085449201</v>
      </c>
      <c r="M42" s="16">
        <v>0.16451899707317399</v>
      </c>
      <c r="N42" s="16">
        <v>0.10967899858951601</v>
      </c>
    </row>
    <row r="43" spans="1:14">
      <c r="A43" s="15">
        <v>41</v>
      </c>
      <c r="B43" s="20" t="s">
        <v>45</v>
      </c>
      <c r="C43" s="16">
        <v>1.24363005161285</v>
      </c>
      <c r="D43" s="16">
        <v>1.3092999458312999</v>
      </c>
      <c r="E43" s="16">
        <v>0.85073697566986095</v>
      </c>
      <c r="F43" s="16">
        <v>0.25760200619697599</v>
      </c>
      <c r="G43" s="16">
        <v>1.3092999458312999</v>
      </c>
      <c r="H43" s="16">
        <v>0.247860997915268</v>
      </c>
      <c r="I43" s="16">
        <v>0.12375000119209301</v>
      </c>
      <c r="J43" s="16">
        <v>7.5765401124954196E-2</v>
      </c>
      <c r="K43" s="16">
        <v>1.6267900466918901</v>
      </c>
      <c r="L43" s="16">
        <v>0.263375014066696</v>
      </c>
      <c r="M43" s="16">
        <v>6.2776997685432406E-2</v>
      </c>
      <c r="N43" s="16">
        <v>3.6800298839807503E-2</v>
      </c>
    </row>
    <row r="44" spans="1:14">
      <c r="A44" s="15">
        <v>42</v>
      </c>
      <c r="B44" s="20" t="s">
        <v>46</v>
      </c>
      <c r="C44" s="16">
        <v>5.01422023773193</v>
      </c>
      <c r="D44" s="16">
        <v>3.57720994949341</v>
      </c>
      <c r="E44" s="16">
        <v>4.0736498832702601</v>
      </c>
      <c r="F44" s="16">
        <v>3.7612099647521999</v>
      </c>
      <c r="G44" s="16">
        <v>4.1483302116393999</v>
      </c>
      <c r="H44" s="16">
        <v>3.69987988471985</v>
      </c>
      <c r="I44" s="16">
        <v>4.0105099678039604</v>
      </c>
      <c r="J44" s="16">
        <v>4.1483302116393999</v>
      </c>
      <c r="K44" s="16">
        <v>4.2764101028442401</v>
      </c>
      <c r="L44" s="16">
        <v>4.0105099678039604</v>
      </c>
      <c r="M44" s="16">
        <v>3.3430600166320801</v>
      </c>
      <c r="N44" s="16">
        <v>1.48138999938965</v>
      </c>
    </row>
    <row r="45" spans="1:14">
      <c r="A45" s="15">
        <v>43</v>
      </c>
      <c r="B45" s="20" t="s">
        <v>47</v>
      </c>
      <c r="C45" s="16">
        <v>4.3435201644897496</v>
      </c>
      <c r="D45" s="16">
        <v>3.33151006698608</v>
      </c>
      <c r="E45" s="16">
        <v>3.69987988471985</v>
      </c>
      <c r="F45" s="16">
        <v>3.33151006698608</v>
      </c>
      <c r="G45" s="16">
        <v>3.8221800327300999</v>
      </c>
      <c r="H45" s="16">
        <v>3.6385400295257599</v>
      </c>
      <c r="I45" s="16">
        <v>3.6385400295257599</v>
      </c>
      <c r="J45" s="16">
        <v>2.83435010910034</v>
      </c>
      <c r="K45" s="16">
        <v>4.0105099678039604</v>
      </c>
      <c r="L45" s="16">
        <v>3.5133500099182098</v>
      </c>
      <c r="M45" s="16">
        <v>2.0680301189422599</v>
      </c>
      <c r="N45" s="16">
        <v>0.62163698673248302</v>
      </c>
    </row>
    <row r="46" spans="1:14">
      <c r="A46" s="15">
        <v>44</v>
      </c>
      <c r="B46" s="20" t="s">
        <v>48</v>
      </c>
      <c r="C46" s="16">
        <v>2.58324003219604</v>
      </c>
      <c r="D46" s="16">
        <v>1.6267900466918901</v>
      </c>
      <c r="E46" s="16">
        <v>4.2605400085449201</v>
      </c>
      <c r="F46" s="16">
        <v>0.40516400337219199</v>
      </c>
      <c r="G46" s="16">
        <v>2.1860098838806201</v>
      </c>
      <c r="H46" s="16">
        <v>0.448098003864288</v>
      </c>
      <c r="I46" s="16">
        <v>0.14972700178623199</v>
      </c>
      <c r="J46" s="16">
        <v>9.3804702162742601E-2</v>
      </c>
      <c r="K46" s="16">
        <v>2.3573899269103999</v>
      </c>
      <c r="L46" s="16">
        <v>0.35104599595069902</v>
      </c>
      <c r="M46" s="16">
        <v>7.2518296539783506E-2</v>
      </c>
      <c r="N46" s="16">
        <v>4.0408201515674598E-2</v>
      </c>
    </row>
    <row r="47" spans="1:14">
      <c r="A47" s="15">
        <v>45</v>
      </c>
      <c r="B47" s="20" t="s">
        <v>49</v>
      </c>
      <c r="C47" s="16">
        <v>3.5609700679779102</v>
      </c>
      <c r="D47" s="16">
        <v>2.58324003219604</v>
      </c>
      <c r="E47" s="16">
        <v>7.82656002044678</v>
      </c>
      <c r="F47" s="16">
        <v>1.0996799468994101</v>
      </c>
      <c r="G47" s="16">
        <v>3.16337990760803</v>
      </c>
      <c r="H47" s="16">
        <v>1.13107001781464</v>
      </c>
      <c r="I47" s="16">
        <v>0.18616600334644301</v>
      </c>
      <c r="J47" s="16">
        <v>0.10967899858951601</v>
      </c>
      <c r="K47" s="16">
        <v>3.3430600166320801</v>
      </c>
      <c r="L47" s="16">
        <v>0.82656401395797696</v>
      </c>
      <c r="M47" s="16">
        <v>8.8032096624374404E-2</v>
      </c>
      <c r="N47" s="16">
        <v>5.55613003671169E-2</v>
      </c>
    </row>
    <row r="48" spans="1:14">
      <c r="A48" s="15">
        <v>46</v>
      </c>
      <c r="B48" s="20" t="s">
        <v>50</v>
      </c>
      <c r="C48" s="16">
        <v>22.939599990844702</v>
      </c>
      <c r="D48" s="16">
        <v>20.760400772094702</v>
      </c>
      <c r="E48" s="16">
        <v>26.36669921875</v>
      </c>
      <c r="F48" s="16">
        <v>12.140500068664601</v>
      </c>
      <c r="G48" s="16">
        <v>9.3602695465087908</v>
      </c>
      <c r="H48" s="16">
        <v>12.804699897766101</v>
      </c>
      <c r="I48" s="16">
        <v>3.4256799221038801</v>
      </c>
      <c r="J48" s="16">
        <v>1.0271600484848</v>
      </c>
      <c r="K48" s="16">
        <v>24.2740993499756</v>
      </c>
      <c r="L48" s="16">
        <v>11.314299583435099</v>
      </c>
      <c r="M48" s="16">
        <v>0.35104599595069902</v>
      </c>
      <c r="N48" s="16">
        <v>0.16632300615310699</v>
      </c>
    </row>
    <row r="49" spans="1:14">
      <c r="A49" s="15">
        <v>47</v>
      </c>
      <c r="B49" s="20" t="s">
        <v>51</v>
      </c>
      <c r="C49" s="16">
        <v>3.6547799110412602</v>
      </c>
      <c r="D49" s="16">
        <v>2.6806499958038299</v>
      </c>
      <c r="E49" s="16">
        <v>7.82656002044678</v>
      </c>
      <c r="F49" s="16">
        <v>1.13107001781464</v>
      </c>
      <c r="G49" s="16">
        <v>3.3823800086975102</v>
      </c>
      <c r="H49" s="16">
        <v>1.24363005161285</v>
      </c>
      <c r="I49" s="16">
        <v>0.210338994860649</v>
      </c>
      <c r="J49" s="16">
        <v>0.11184400320053101</v>
      </c>
      <c r="K49" s="16">
        <v>3.6547799110412602</v>
      </c>
      <c r="L49" s="16">
        <v>1.0996799468994101</v>
      </c>
      <c r="M49" s="16">
        <v>9.5608696341514601E-2</v>
      </c>
      <c r="N49" s="16">
        <v>6.0973100364208201E-2</v>
      </c>
    </row>
    <row r="50" spans="1:14">
      <c r="A50" s="15">
        <v>48</v>
      </c>
      <c r="B50" s="20" t="s">
        <v>52</v>
      </c>
      <c r="C50" s="16">
        <v>3.3430600166320801</v>
      </c>
      <c r="D50" s="16">
        <v>2.3076000213622998</v>
      </c>
      <c r="E50" s="16">
        <v>6.2048201560974103</v>
      </c>
      <c r="F50" s="16">
        <v>0.87923902273178101</v>
      </c>
      <c r="G50" s="16">
        <v>2.9790201187133798</v>
      </c>
      <c r="H50" s="16">
        <v>0.93227499723434404</v>
      </c>
      <c r="I50" s="16">
        <v>0.18616600334644301</v>
      </c>
      <c r="J50" s="16">
        <v>0.10643199831247301</v>
      </c>
      <c r="K50" s="16">
        <v>3.2135300636291499</v>
      </c>
      <c r="L50" s="16">
        <v>0.82656401395797696</v>
      </c>
      <c r="M50" s="16">
        <v>8.6589001119136796E-2</v>
      </c>
      <c r="N50" s="16">
        <v>5.55613003671169E-2</v>
      </c>
    </row>
    <row r="51" spans="1:14">
      <c r="A51" s="15">
        <v>49</v>
      </c>
      <c r="B51" s="20" t="s">
        <v>53</v>
      </c>
      <c r="C51" s="16">
        <v>3.3823800086975102</v>
      </c>
      <c r="D51" s="16">
        <v>2.22713994979858</v>
      </c>
      <c r="E51" s="16">
        <v>5.5052599906921396</v>
      </c>
      <c r="F51" s="16">
        <v>0.85073697566986095</v>
      </c>
      <c r="G51" s="16">
        <v>3.02412009239197</v>
      </c>
      <c r="H51" s="16">
        <v>0.96222001314163197</v>
      </c>
      <c r="I51" s="16">
        <v>0.18688799440860701</v>
      </c>
      <c r="J51" s="16">
        <v>0.10643199831247301</v>
      </c>
      <c r="K51" s="16">
        <v>3.2135300636291499</v>
      </c>
      <c r="L51" s="16">
        <v>0.80347400903701804</v>
      </c>
      <c r="M51" s="16">
        <v>8.7310597300529494E-2</v>
      </c>
      <c r="N51" s="16">
        <v>5.4478898644447299E-2</v>
      </c>
    </row>
    <row r="52" spans="1:14">
      <c r="A52" s="15">
        <v>50</v>
      </c>
      <c r="B52" s="20" t="s">
        <v>54</v>
      </c>
      <c r="C52" s="16">
        <v>5.5135498046875</v>
      </c>
      <c r="D52" s="16">
        <v>3.94629001617432</v>
      </c>
      <c r="E52" s="16">
        <v>4.2118301391601598</v>
      </c>
      <c r="F52" s="16">
        <v>3.94629001617432</v>
      </c>
      <c r="G52" s="16">
        <v>4.5545802116393999</v>
      </c>
      <c r="H52" s="16">
        <v>4.1483302116393999</v>
      </c>
      <c r="I52" s="16">
        <v>4.2764101028442401</v>
      </c>
      <c r="J52" s="16">
        <v>4.3435201644897496</v>
      </c>
      <c r="K52" s="16">
        <v>4.7064700126647896</v>
      </c>
      <c r="L52" s="16">
        <v>4.1483302116393999</v>
      </c>
      <c r="M52" s="16">
        <v>4.2764101028442401</v>
      </c>
      <c r="N52" s="16">
        <v>2.3573899269103999</v>
      </c>
    </row>
    <row r="53" spans="1:14">
      <c r="A53" s="15">
        <v>51</v>
      </c>
      <c r="B53" s="20" t="s">
        <v>55</v>
      </c>
      <c r="C53" s="16">
        <v>26.983699798583999</v>
      </c>
      <c r="D53" s="16">
        <v>25.118000030517599</v>
      </c>
      <c r="E53" s="16">
        <v>25.6320991516113</v>
      </c>
      <c r="F53" s="16">
        <v>21.721900939941399</v>
      </c>
      <c r="G53" s="16">
        <v>25.989299774169901</v>
      </c>
      <c r="H53" s="16">
        <v>21.1431999206543</v>
      </c>
      <c r="I53" s="16">
        <v>13.483699798584</v>
      </c>
      <c r="J53" s="16">
        <v>4.7555398941040004</v>
      </c>
      <c r="K53" s="16">
        <v>25.989299774169901</v>
      </c>
      <c r="L53" s="16">
        <v>17.265100479126001</v>
      </c>
      <c r="M53" s="16">
        <v>3.4711399078369101</v>
      </c>
      <c r="N53" s="16">
        <v>1.8071800470352199</v>
      </c>
    </row>
    <row r="54" spans="1:14">
      <c r="A54" s="15">
        <v>52</v>
      </c>
      <c r="B54" s="20" t="s">
        <v>56</v>
      </c>
      <c r="C54" s="16">
        <v>18.347499847412099</v>
      </c>
      <c r="D54" s="16">
        <v>15.585700035095201</v>
      </c>
      <c r="E54" s="16">
        <v>19.573799133300799</v>
      </c>
      <c r="F54" s="16">
        <v>7.3842401504516602</v>
      </c>
      <c r="G54" s="16">
        <v>18.164199829101602</v>
      </c>
      <c r="H54" s="16">
        <v>7.82656002044678</v>
      </c>
      <c r="I54" s="16">
        <v>3.6053500175476101</v>
      </c>
      <c r="J54" s="16">
        <v>1.48138999938965</v>
      </c>
      <c r="K54" s="16">
        <v>16.748500823974599</v>
      </c>
      <c r="L54" s="16">
        <v>7.5985398292541504</v>
      </c>
      <c r="M54" s="16">
        <v>0.53685200214385997</v>
      </c>
      <c r="N54" s="16">
        <v>0.20528799295425401</v>
      </c>
    </row>
    <row r="55" spans="1:14">
      <c r="A55" s="15">
        <v>53</v>
      </c>
      <c r="B55" s="20" t="s">
        <v>57</v>
      </c>
      <c r="C55" s="16">
        <v>16.263900756835898</v>
      </c>
      <c r="D55" s="16">
        <v>15.302399635314901</v>
      </c>
      <c r="E55" s="16">
        <v>14.9222002029419</v>
      </c>
      <c r="F55" s="16">
        <v>14.352800369262701</v>
      </c>
      <c r="G55" s="16">
        <v>15.4899997711182</v>
      </c>
      <c r="H55" s="16">
        <v>15.116600036621101</v>
      </c>
      <c r="I55" s="16">
        <v>13.2440996170044</v>
      </c>
      <c r="J55" s="16">
        <v>5.2718300819396999</v>
      </c>
      <c r="K55" s="16">
        <v>15.116600036621101</v>
      </c>
      <c r="L55" s="16">
        <v>15.302399635314901</v>
      </c>
      <c r="M55" s="16">
        <v>3.3823800086975102</v>
      </c>
      <c r="N55" s="16">
        <v>1.5117000341415401</v>
      </c>
    </row>
    <row r="56" spans="1:14">
      <c r="A56" s="15">
        <v>54</v>
      </c>
      <c r="B56" s="20" t="s">
        <v>53</v>
      </c>
      <c r="C56" s="16">
        <v>48.222099304199197</v>
      </c>
      <c r="D56" s="16">
        <v>41.838001251220703</v>
      </c>
      <c r="E56" s="16">
        <v>40.455101013183601</v>
      </c>
      <c r="F56" s="16">
        <v>38.380901336669901</v>
      </c>
      <c r="G56" s="16">
        <v>47.292701721191399</v>
      </c>
      <c r="H56" s="16">
        <v>26.960199356079102</v>
      </c>
      <c r="I56" s="16">
        <v>24.444099426269499</v>
      </c>
      <c r="J56" s="16">
        <v>17.7593994140625</v>
      </c>
      <c r="K56" s="16">
        <v>47.845100402832003</v>
      </c>
      <c r="L56" s="16">
        <v>20.760400772094702</v>
      </c>
      <c r="M56" s="16">
        <v>9.5078296661377006</v>
      </c>
      <c r="N56" s="16">
        <v>2.7881700992584202</v>
      </c>
    </row>
    <row r="57" spans="1:14">
      <c r="A57" s="15">
        <v>55</v>
      </c>
      <c r="B57" s="20" t="s">
        <v>58</v>
      </c>
      <c r="C57" s="16">
        <v>1.70255994796753</v>
      </c>
      <c r="D57" s="16">
        <v>1.4453099966049201</v>
      </c>
      <c r="E57" s="16">
        <v>1.13107001781464</v>
      </c>
      <c r="F57" s="16">
        <v>0.30666899681091297</v>
      </c>
      <c r="G57" s="16">
        <v>1.7364699840545701</v>
      </c>
      <c r="H57" s="16">
        <v>0.27924901247024497</v>
      </c>
      <c r="I57" s="16">
        <v>0.13529500365257299</v>
      </c>
      <c r="J57" s="16">
        <v>7.7930100262165097E-2</v>
      </c>
      <c r="K57" s="16">
        <v>1.9886599779128999</v>
      </c>
      <c r="L57" s="16">
        <v>0.299093008041382</v>
      </c>
      <c r="M57" s="16">
        <v>6.6384896636009202E-2</v>
      </c>
      <c r="N57" s="16">
        <v>3.9325799793004997E-2</v>
      </c>
    </row>
    <row r="58" spans="1:14">
      <c r="A58" s="15">
        <v>56</v>
      </c>
      <c r="B58" s="20" t="s">
        <v>59</v>
      </c>
      <c r="C58" s="16">
        <v>4.19270992279053</v>
      </c>
      <c r="D58" s="16">
        <v>3.8557400703430198</v>
      </c>
      <c r="E58" s="16">
        <v>3.4711399078369101</v>
      </c>
      <c r="F58" s="16">
        <v>1.84722995758057</v>
      </c>
      <c r="G58" s="16">
        <v>4.3972802162170401</v>
      </c>
      <c r="H58" s="16">
        <v>1.7768800258636499</v>
      </c>
      <c r="I58" s="16">
        <v>0.272754997014999</v>
      </c>
      <c r="J58" s="16">
        <v>0.12916199862957001</v>
      </c>
      <c r="K58" s="16">
        <v>4.8572797775268599</v>
      </c>
      <c r="L58" s="16">
        <v>2.1860098838806201</v>
      </c>
      <c r="M58" s="16">
        <v>0.10823599994182601</v>
      </c>
      <c r="N58" s="16">
        <v>7.4683003127574907E-2</v>
      </c>
    </row>
    <row r="59" spans="1:14">
      <c r="A59" s="15">
        <v>57</v>
      </c>
      <c r="B59" s="20" t="s">
        <v>60</v>
      </c>
      <c r="C59" s="16">
        <v>3.6547799110412602</v>
      </c>
      <c r="D59" s="16">
        <v>3.6053500175476101</v>
      </c>
      <c r="E59" s="16">
        <v>3.0735499858856201</v>
      </c>
      <c r="F59" s="16">
        <v>1.5871000289917001</v>
      </c>
      <c r="G59" s="16">
        <v>3.7969300746917698</v>
      </c>
      <c r="H59" s="16">
        <v>1.5117000341415401</v>
      </c>
      <c r="I59" s="16">
        <v>0.242449000477791</v>
      </c>
      <c r="J59" s="16">
        <v>0.11978100240230601</v>
      </c>
      <c r="K59" s="16">
        <v>4.2605400085449201</v>
      </c>
      <c r="L59" s="16">
        <v>1.70255994796753</v>
      </c>
      <c r="M59" s="16">
        <v>0.10462799668312101</v>
      </c>
      <c r="N59" s="16">
        <v>7.2518296539783506E-2</v>
      </c>
    </row>
    <row r="60" spans="1:14">
      <c r="A60" s="15">
        <v>58</v>
      </c>
      <c r="B60" s="20" t="s">
        <v>61</v>
      </c>
      <c r="C60" s="16">
        <v>18.7436008453369</v>
      </c>
      <c r="D60" s="16">
        <v>16.748500823974599</v>
      </c>
      <c r="E60" s="16">
        <v>20.174200057983398</v>
      </c>
      <c r="F60" s="16">
        <v>7.82656002044678</v>
      </c>
      <c r="G60" s="16">
        <v>18.951799392700199</v>
      </c>
      <c r="H60" s="16">
        <v>8.3042402267456108</v>
      </c>
      <c r="I60" s="16">
        <v>3.7969300746917698</v>
      </c>
      <c r="J60" s="16">
        <v>1.5871000289917001</v>
      </c>
      <c r="K60" s="16">
        <v>17.7593994140625</v>
      </c>
      <c r="L60" s="16">
        <v>8.3042402267456108</v>
      </c>
      <c r="M60" s="16">
        <v>0.59854602813720703</v>
      </c>
      <c r="N60" s="16">
        <v>0.208535000681877</v>
      </c>
    </row>
    <row r="61" spans="1:14">
      <c r="A61" s="15">
        <v>59</v>
      </c>
      <c r="B61" s="20" t="s">
        <v>62</v>
      </c>
      <c r="C61" s="16">
        <v>15.585700035095201</v>
      </c>
      <c r="D61" s="16">
        <v>13.016099929809601</v>
      </c>
      <c r="E61" s="16">
        <v>14.6381998062134</v>
      </c>
      <c r="F61" s="16">
        <v>6.05364990234375</v>
      </c>
      <c r="G61" s="16">
        <v>15.343600273132299</v>
      </c>
      <c r="H61" s="16">
        <v>5.6409101486206099</v>
      </c>
      <c r="I61" s="16">
        <v>2.7881700992584202</v>
      </c>
      <c r="J61" s="16">
        <v>0.39037200808525102</v>
      </c>
      <c r="K61" s="16">
        <v>15.585700035095201</v>
      </c>
      <c r="L61" s="16">
        <v>6.5013899803161603</v>
      </c>
      <c r="M61" s="16">
        <v>0.25002598762512201</v>
      </c>
      <c r="N61" s="16">
        <v>0.14214999973774001</v>
      </c>
    </row>
    <row r="62" spans="1:14">
      <c r="A62" s="15">
        <v>60</v>
      </c>
      <c r="B62" s="20" t="s">
        <v>63</v>
      </c>
      <c r="C62" s="16">
        <v>3.16337990760803</v>
      </c>
      <c r="D62" s="16">
        <v>0.331203013658524</v>
      </c>
      <c r="E62" s="16">
        <v>1.9886599779128999</v>
      </c>
      <c r="F62" s="16">
        <v>0.18688799440860701</v>
      </c>
      <c r="G62" s="16">
        <v>3.74893999099731</v>
      </c>
      <c r="H62" s="16">
        <v>0.17570300400257099</v>
      </c>
      <c r="I62" s="16">
        <v>0.202763006091118</v>
      </c>
      <c r="J62" s="16">
        <v>0.10751499980688101</v>
      </c>
      <c r="K62" s="16">
        <v>2.7881700992584202</v>
      </c>
      <c r="L62" s="16">
        <v>0.14972700178623199</v>
      </c>
      <c r="M62" s="16">
        <v>4.0408201515674598E-2</v>
      </c>
      <c r="N62" s="16">
        <v>1.0462800040841101E-2</v>
      </c>
    </row>
    <row r="63" spans="1:14">
      <c r="A63" s="15">
        <v>61</v>
      </c>
      <c r="B63" s="20" t="s">
        <v>64</v>
      </c>
      <c r="C63" s="16">
        <v>3.3823800086975102</v>
      </c>
      <c r="D63" s="16">
        <v>0.36295199394226102</v>
      </c>
      <c r="E63" s="16">
        <v>2.1488499641418501</v>
      </c>
      <c r="F63" s="16">
        <v>0.19626800715923301</v>
      </c>
      <c r="G63" s="16">
        <v>3.8557400703430198</v>
      </c>
      <c r="H63" s="16">
        <v>0.184723004698753</v>
      </c>
      <c r="I63" s="16">
        <v>0.208535000681877</v>
      </c>
      <c r="J63" s="16">
        <v>0.11076200008392301</v>
      </c>
      <c r="K63" s="16">
        <v>2.93572998046875</v>
      </c>
      <c r="L63" s="16">
        <v>0.15622100234031699</v>
      </c>
      <c r="M63" s="16">
        <v>4.1851300746202497E-2</v>
      </c>
      <c r="N63" s="16">
        <v>1.3709899969399E-2</v>
      </c>
    </row>
    <row r="64" spans="1:14">
      <c r="A64" s="15">
        <v>62</v>
      </c>
      <c r="B64" s="20" t="s">
        <v>44</v>
      </c>
      <c r="C64" s="16">
        <v>17.7593994140625</v>
      </c>
      <c r="D64" s="16">
        <v>15.816200256347701</v>
      </c>
      <c r="E64" s="16">
        <v>16.960300445556602</v>
      </c>
      <c r="F64" s="16">
        <v>8.5557098388671893</v>
      </c>
      <c r="G64" s="16">
        <v>16.2618007659912</v>
      </c>
      <c r="H64" s="16">
        <v>7.1793098449706996</v>
      </c>
      <c r="I64" s="16">
        <v>3.3823800086975102</v>
      </c>
      <c r="J64" s="16">
        <v>0.62163698673248302</v>
      </c>
      <c r="K64" s="16">
        <v>17.9629001617432</v>
      </c>
      <c r="L64" s="16">
        <v>8.5557098388671893</v>
      </c>
      <c r="M64" s="16">
        <v>0.27924901247024497</v>
      </c>
      <c r="N64" s="16">
        <v>0.15622100234031699</v>
      </c>
    </row>
    <row r="65" spans="1:14">
      <c r="A65" s="15">
        <v>63</v>
      </c>
      <c r="B65" s="20" t="s">
        <v>65</v>
      </c>
      <c r="C65" s="16">
        <v>7.82656002044678</v>
      </c>
      <c r="D65" s="16">
        <v>4.6696701049804696</v>
      </c>
      <c r="E65" s="16">
        <v>13.483699798584</v>
      </c>
      <c r="F65" s="16">
        <v>6.2048201560974103</v>
      </c>
      <c r="G65" s="16">
        <v>6.8253798484802202</v>
      </c>
      <c r="H65" s="16">
        <v>2.73043990135193</v>
      </c>
      <c r="I65" s="16">
        <v>2.73043990135193</v>
      </c>
      <c r="J65" s="16">
        <v>0.59854602813720703</v>
      </c>
      <c r="K65" s="16">
        <v>19.573799133300799</v>
      </c>
      <c r="L65" s="16">
        <v>7.82656002044678</v>
      </c>
      <c r="M65" s="16">
        <v>0.13060499727725999</v>
      </c>
      <c r="N65" s="16">
        <v>0.12699699401855499</v>
      </c>
    </row>
    <row r="66" spans="1:14">
      <c r="A66" s="15">
        <v>64</v>
      </c>
      <c r="B66" s="20" t="s">
        <v>66</v>
      </c>
      <c r="C66" s="16">
        <v>6.8253798484802202</v>
      </c>
      <c r="D66" s="16">
        <v>4.4820599555969203</v>
      </c>
      <c r="E66" s="16">
        <v>10.150799751281699</v>
      </c>
      <c r="F66" s="16">
        <v>2.58324003219604</v>
      </c>
      <c r="G66" s="16">
        <v>6.3495001792907697</v>
      </c>
      <c r="H66" s="16">
        <v>2.6806499958038299</v>
      </c>
      <c r="I66" s="16">
        <v>1.9886599779128999</v>
      </c>
      <c r="J66" s="16">
        <v>0.331203013658524</v>
      </c>
      <c r="K66" s="16">
        <v>6.2048201560974103</v>
      </c>
      <c r="L66" s="16">
        <v>2.5341699123382599</v>
      </c>
      <c r="M66" s="16">
        <v>0.14972700178623199</v>
      </c>
      <c r="N66" s="16">
        <v>0.10354600101709401</v>
      </c>
    </row>
    <row r="67" spans="1:14">
      <c r="A67" s="15">
        <v>65</v>
      </c>
      <c r="B67" s="20" t="s">
        <v>67</v>
      </c>
      <c r="C67" s="16">
        <v>22.939599990844702</v>
      </c>
      <c r="D67" s="16">
        <v>20.760400772094702</v>
      </c>
      <c r="E67" s="16">
        <v>26.36669921875</v>
      </c>
      <c r="F67" s="16">
        <v>12.140500068664601</v>
      </c>
      <c r="G67" s="16">
        <v>9.3602695465087908</v>
      </c>
      <c r="H67" s="16">
        <v>12.804699897766101</v>
      </c>
      <c r="I67" s="16">
        <v>3.4256799221038801</v>
      </c>
      <c r="J67" s="16">
        <v>1.0271600484848</v>
      </c>
      <c r="K67" s="16">
        <v>24.2740993499756</v>
      </c>
      <c r="L67" s="16">
        <v>11.314299583435099</v>
      </c>
      <c r="M67" s="16">
        <v>0.35104599595069902</v>
      </c>
      <c r="N67" s="16">
        <v>0.16632300615310699</v>
      </c>
    </row>
    <row r="68" spans="1:14">
      <c r="A68" s="15">
        <v>66</v>
      </c>
      <c r="B68" s="20" t="s">
        <v>68</v>
      </c>
      <c r="C68" s="16">
        <v>8.8086299896240199</v>
      </c>
      <c r="D68" s="16">
        <v>5.6409101486206099</v>
      </c>
      <c r="E68" s="16">
        <v>11.9135999679565</v>
      </c>
      <c r="F68" s="16">
        <v>3.0735499858856201</v>
      </c>
      <c r="G68" s="16">
        <v>8.3042402267456108</v>
      </c>
      <c r="H68" s="16">
        <v>3.16337990760803</v>
      </c>
      <c r="I68" s="16">
        <v>2.3999600410461399</v>
      </c>
      <c r="J68" s="16">
        <v>0.181837007403374</v>
      </c>
      <c r="K68" s="16">
        <v>9.2852296829223597</v>
      </c>
      <c r="L68" s="16">
        <v>3.3430600166320801</v>
      </c>
      <c r="M68" s="16">
        <v>0.14106799662113201</v>
      </c>
      <c r="N68" s="16">
        <v>0.10066000372171401</v>
      </c>
    </row>
    <row r="69" spans="1:14">
      <c r="A69" s="15">
        <v>67</v>
      </c>
      <c r="B69" s="20" t="s">
        <v>69</v>
      </c>
      <c r="C69" s="16">
        <v>21.4769992828369</v>
      </c>
      <c r="D69" s="16">
        <v>19.697200775146499</v>
      </c>
      <c r="E69" s="16">
        <v>20.104200363159201</v>
      </c>
      <c r="F69" s="16">
        <v>19.697200775146499</v>
      </c>
      <c r="G69" s="16">
        <v>20.104200363159201</v>
      </c>
      <c r="H69" s="16">
        <v>20.104200363159201</v>
      </c>
      <c r="I69" s="16">
        <v>14.6381998062134</v>
      </c>
      <c r="J69" s="16">
        <v>5.7754898071289098</v>
      </c>
      <c r="K69" s="16">
        <v>20.7138996124268</v>
      </c>
      <c r="L69" s="16">
        <v>19.4911994934082</v>
      </c>
      <c r="M69" s="16">
        <v>3.5144300460815399</v>
      </c>
      <c r="N69" s="16">
        <v>1.5117000341415401</v>
      </c>
    </row>
    <row r="70" spans="1:14">
      <c r="A70" s="15">
        <v>68</v>
      </c>
      <c r="B70" s="20" t="s">
        <v>70</v>
      </c>
      <c r="C70" s="16">
        <v>1.5225199460983301</v>
      </c>
      <c r="D70" s="16">
        <v>1.42583000659943</v>
      </c>
      <c r="E70" s="16">
        <v>1.5225199460983301</v>
      </c>
      <c r="F70" s="16">
        <v>1.4875299930572501</v>
      </c>
      <c r="G70" s="16">
        <v>1.4875299930572501</v>
      </c>
      <c r="H70" s="16">
        <v>1.5225199460983301</v>
      </c>
      <c r="I70" s="16">
        <v>1.4875299930572501</v>
      </c>
      <c r="J70" s="16">
        <v>1.4539699554443399</v>
      </c>
      <c r="K70" s="16">
        <v>1.5499399900436399</v>
      </c>
      <c r="L70" s="16">
        <v>1.42583000659943</v>
      </c>
      <c r="M70" s="16">
        <v>1.4875299930572501</v>
      </c>
      <c r="N70" s="16">
        <v>1.4875299930572501</v>
      </c>
    </row>
    <row r="71" spans="1:14">
      <c r="A71" s="15">
        <v>69</v>
      </c>
      <c r="B71" s="20" t="s">
        <v>71</v>
      </c>
      <c r="C71" s="16">
        <v>12.804699897766101</v>
      </c>
      <c r="D71" s="16">
        <v>9.7329597473144496</v>
      </c>
      <c r="E71" s="16">
        <v>11.1241998672485</v>
      </c>
      <c r="F71" s="16">
        <v>4.0570502281189</v>
      </c>
      <c r="G71" s="16">
        <v>12.368200302124</v>
      </c>
      <c r="H71" s="16">
        <v>4.4820599555969203</v>
      </c>
      <c r="I71" s="16">
        <v>1.9175900220871001</v>
      </c>
      <c r="J71" s="16">
        <v>0.299093008041382</v>
      </c>
      <c r="K71" s="16">
        <v>12.140500068664601</v>
      </c>
      <c r="L71" s="16">
        <v>4.4820599555969203</v>
      </c>
      <c r="M71" s="16">
        <v>0.222244992852211</v>
      </c>
      <c r="N71" s="16">
        <v>0.13168700039386699</v>
      </c>
    </row>
    <row r="72" spans="1:14">
      <c r="A72" s="15">
        <v>70</v>
      </c>
      <c r="B72" s="20" t="s">
        <v>72</v>
      </c>
      <c r="C72" s="16">
        <v>9.4388999938964808</v>
      </c>
      <c r="D72" s="16">
        <v>12.6296997070312</v>
      </c>
      <c r="E72" s="16">
        <v>12.6296997070312</v>
      </c>
      <c r="F72" s="16">
        <v>10.634900093078601</v>
      </c>
      <c r="G72" s="16">
        <v>9.4388999938964808</v>
      </c>
      <c r="H72" s="16">
        <v>14.363599777221699</v>
      </c>
      <c r="I72" s="16">
        <v>17.2889003753662</v>
      </c>
      <c r="J72" s="16">
        <v>12.6296997070312</v>
      </c>
      <c r="K72" s="16">
        <v>14.5401000976562</v>
      </c>
      <c r="L72" s="16">
        <v>18.4647006988525</v>
      </c>
      <c r="M72" s="16">
        <v>17.2889003753662</v>
      </c>
      <c r="N72" s="16">
        <v>13.5034999847412</v>
      </c>
    </row>
    <row r="73" spans="1:14">
      <c r="A73" s="15">
        <v>71</v>
      </c>
      <c r="B73" s="20" t="s">
        <v>73</v>
      </c>
      <c r="C73" s="16">
        <v>6.1294097900390598</v>
      </c>
      <c r="D73" s="16">
        <v>6.9621200561523402</v>
      </c>
      <c r="E73" s="16">
        <v>9.4388999938964808</v>
      </c>
      <c r="F73" s="16">
        <v>6.9520101547241202</v>
      </c>
      <c r="G73" s="16">
        <v>6.1294097900390598</v>
      </c>
      <c r="H73" s="16">
        <v>11.7006998062134</v>
      </c>
      <c r="I73" s="16">
        <v>7.3658399581909197</v>
      </c>
      <c r="J73" s="16">
        <v>6.9072799682617196</v>
      </c>
      <c r="K73" s="16">
        <v>8.1841001510620099</v>
      </c>
      <c r="L73" s="16">
        <v>8.1884298324584996</v>
      </c>
      <c r="M73" s="16">
        <v>7.8114099502563503</v>
      </c>
      <c r="N73" s="16">
        <v>5.0953998565673801</v>
      </c>
    </row>
    <row r="74" spans="1:14">
      <c r="A74" s="15">
        <v>72</v>
      </c>
      <c r="B74" s="20" t="s">
        <v>74</v>
      </c>
      <c r="C74" s="16">
        <v>0.181837007403374</v>
      </c>
      <c r="D74" s="16">
        <v>0.314606994390488</v>
      </c>
      <c r="E74" s="16">
        <v>0.195546999573708</v>
      </c>
      <c r="F74" s="16">
        <v>0.13745999336242701</v>
      </c>
      <c r="G74" s="16">
        <v>0.22801800072193101</v>
      </c>
      <c r="H74" s="16">
        <v>0.14142900705337499</v>
      </c>
      <c r="I74" s="16">
        <v>9.7773402929306003E-2</v>
      </c>
      <c r="J74" s="16">
        <v>5.5922098457813298E-2</v>
      </c>
      <c r="K74" s="16">
        <v>0.269147008657455</v>
      </c>
      <c r="L74" s="16">
        <v>0.12086399644613301</v>
      </c>
      <c r="M74" s="16">
        <v>4.9067098647355999E-2</v>
      </c>
      <c r="N74" s="16">
        <v>0.195546999573708</v>
      </c>
    </row>
    <row r="75" spans="1:14">
      <c r="A75" s="15">
        <v>73</v>
      </c>
      <c r="B75" s="20" t="s">
        <v>75</v>
      </c>
      <c r="C75" s="16">
        <v>0.202763006091118</v>
      </c>
      <c r="D75" s="16">
        <v>0.36295199394226102</v>
      </c>
      <c r="E75" s="16">
        <v>0.21466900408268</v>
      </c>
      <c r="F75" s="16">
        <v>0.14972700178623199</v>
      </c>
      <c r="G75" s="16">
        <v>0.25002598762512201</v>
      </c>
      <c r="H75" s="16">
        <v>0.15080900490283999</v>
      </c>
      <c r="I75" s="16">
        <v>0.10246399790048601</v>
      </c>
      <c r="J75" s="16">
        <v>5.9529900550842299E-2</v>
      </c>
      <c r="K75" s="16">
        <v>0.322905004024506</v>
      </c>
      <c r="L75" s="16">
        <v>0.13168700039386699</v>
      </c>
      <c r="M75" s="16">
        <v>5.55613003671169E-2</v>
      </c>
      <c r="N75" s="16">
        <v>2.2729599848389601E-2</v>
      </c>
    </row>
    <row r="76" spans="1:14">
      <c r="A76" s="15">
        <v>74</v>
      </c>
      <c r="B76" s="20" t="s">
        <v>76</v>
      </c>
      <c r="C76" s="16">
        <v>0.14106799662113201</v>
      </c>
      <c r="D76" s="16">
        <v>0.212143003940582</v>
      </c>
      <c r="E76" s="16">
        <v>0.14611899852752699</v>
      </c>
      <c r="F76" s="16">
        <v>0.11184400320053101</v>
      </c>
      <c r="G76" s="16">
        <v>0.17317800223827401</v>
      </c>
      <c r="H76" s="16">
        <v>0.11220499873161301</v>
      </c>
      <c r="I76" s="16">
        <v>7.6486900448799106E-2</v>
      </c>
      <c r="J76" s="16">
        <v>4.0047399699687999E-2</v>
      </c>
      <c r="K76" s="16">
        <v>0.202763006091118</v>
      </c>
      <c r="L76" s="16">
        <v>0.10426799952983901</v>
      </c>
      <c r="M76" s="16">
        <v>3.6800298839807503E-2</v>
      </c>
      <c r="N76" s="16">
        <v>0.13529500365257299</v>
      </c>
    </row>
    <row r="77" spans="1:14">
      <c r="A77" s="15">
        <v>75</v>
      </c>
      <c r="B77" s="20" t="s">
        <v>77</v>
      </c>
      <c r="C77" s="16">
        <v>1.13107001781464</v>
      </c>
      <c r="D77" s="16">
        <v>15.2382001876831</v>
      </c>
      <c r="E77" s="16">
        <v>10.0465002059937</v>
      </c>
      <c r="F77" s="16">
        <v>8.3042402267456108</v>
      </c>
      <c r="G77" s="16">
        <v>8.2237701416015607</v>
      </c>
      <c r="H77" s="16">
        <v>6.6691598892211896</v>
      </c>
      <c r="I77" s="16">
        <v>13.3971004486084</v>
      </c>
      <c r="J77" s="16">
        <v>10.7901000976562</v>
      </c>
      <c r="K77" s="16">
        <v>11.6433000564575</v>
      </c>
      <c r="L77" s="16">
        <v>0.202763006091118</v>
      </c>
      <c r="M77" s="16">
        <v>19.333499908447301</v>
      </c>
      <c r="N77" s="16">
        <v>19.512800216674801</v>
      </c>
    </row>
    <row r="78" spans="1:14">
      <c r="A78" s="15">
        <v>76</v>
      </c>
      <c r="B78" s="20" t="s">
        <v>78</v>
      </c>
      <c r="C78" s="16">
        <v>0.70028799772262595</v>
      </c>
      <c r="D78" s="16">
        <v>15.2382001876831</v>
      </c>
      <c r="E78" s="16">
        <v>9.9241800308227504</v>
      </c>
      <c r="F78" s="16">
        <v>6.2048201560974103</v>
      </c>
      <c r="G78" s="16">
        <v>8.2237701416015607</v>
      </c>
      <c r="H78" s="16">
        <v>5.2718300819396999</v>
      </c>
      <c r="I78" s="16">
        <v>13.056500434875501</v>
      </c>
      <c r="J78" s="16">
        <v>10.839500427246101</v>
      </c>
      <c r="K78" s="16">
        <v>11.456800460815399</v>
      </c>
      <c r="L78" s="16">
        <v>0.16956999897956801</v>
      </c>
      <c r="M78" s="16">
        <v>19.415800094604499</v>
      </c>
      <c r="N78" s="16">
        <v>19.512800216674801</v>
      </c>
    </row>
    <row r="79" spans="1:14">
      <c r="A79" s="15">
        <v>77</v>
      </c>
      <c r="B79" s="20" t="s">
        <v>79</v>
      </c>
      <c r="C79" s="16">
        <v>3.9910299777984601</v>
      </c>
      <c r="D79" s="16">
        <v>10.555199623107899</v>
      </c>
      <c r="E79" s="16">
        <v>10.5162000656128</v>
      </c>
      <c r="F79" s="16">
        <v>10.634900093078601</v>
      </c>
      <c r="G79" s="16">
        <v>7.1323900222778303</v>
      </c>
      <c r="H79" s="16">
        <v>13.5034999847412</v>
      </c>
      <c r="I79" s="16">
        <v>13.8311004638672</v>
      </c>
      <c r="J79" s="16">
        <v>11.2146997451782</v>
      </c>
      <c r="K79" s="16">
        <v>4.5664901733398402</v>
      </c>
      <c r="L79" s="16">
        <v>1.37388002872467</v>
      </c>
      <c r="M79" s="16">
        <v>20.242000579833999</v>
      </c>
      <c r="N79" s="16">
        <v>19.290899276733398</v>
      </c>
    </row>
    <row r="80" spans="1:14">
      <c r="A80" s="15">
        <v>78</v>
      </c>
      <c r="B80" s="20" t="s">
        <v>80</v>
      </c>
      <c r="C80" s="16">
        <v>1.0654100179672199</v>
      </c>
      <c r="D80" s="16">
        <v>12.6296997070312</v>
      </c>
      <c r="E80" s="16">
        <v>8.2219800949096697</v>
      </c>
      <c r="F80" s="16">
        <v>8.2237701416015607</v>
      </c>
      <c r="G80" s="16">
        <v>5.6589498519897496</v>
      </c>
      <c r="H80" s="16">
        <v>4.4820599555969203</v>
      </c>
      <c r="I80" s="16">
        <v>6.5338602066040004</v>
      </c>
      <c r="J80" s="16">
        <v>12.6296997070312</v>
      </c>
      <c r="K80" s="16">
        <v>7.5563302040100098</v>
      </c>
      <c r="L80" s="16">
        <v>0.199155002832413</v>
      </c>
      <c r="M80" s="16">
        <v>16.63450050354</v>
      </c>
      <c r="N80" s="16">
        <v>18.4647006988525</v>
      </c>
    </row>
    <row r="81" spans="1:14">
      <c r="A81" s="15">
        <v>79</v>
      </c>
      <c r="B81" s="20" t="s">
        <v>81</v>
      </c>
      <c r="C81" s="16">
        <v>14.0177001953125</v>
      </c>
      <c r="D81" s="16">
        <v>10.7413997650146</v>
      </c>
      <c r="E81" s="16">
        <v>10.3318996429443</v>
      </c>
      <c r="F81" s="16">
        <v>3.0735499858856201</v>
      </c>
      <c r="G81" s="16">
        <v>9.4388999938964808</v>
      </c>
      <c r="H81" s="16">
        <v>2.6806499958038299</v>
      </c>
      <c r="I81" s="16">
        <v>11.824099540710399</v>
      </c>
      <c r="J81" s="16">
        <v>13.5034999847412</v>
      </c>
      <c r="K81" s="16">
        <v>10.1554002761841</v>
      </c>
      <c r="L81" s="16">
        <v>15.4041996002197</v>
      </c>
      <c r="M81" s="16">
        <v>19.4923000335693</v>
      </c>
      <c r="N81" s="16">
        <v>19.512800216674801</v>
      </c>
    </row>
    <row r="82" spans="1:14">
      <c r="A82" s="15">
        <v>80</v>
      </c>
      <c r="B82" s="20" t="s">
        <v>82</v>
      </c>
      <c r="C82" s="16">
        <v>13.5034999847412</v>
      </c>
      <c r="D82" s="16">
        <v>14.363599777221699</v>
      </c>
      <c r="E82" s="16">
        <v>11.7006998062134</v>
      </c>
      <c r="F82" s="16">
        <v>10.634900093078601</v>
      </c>
      <c r="G82" s="16">
        <v>9.4388999938964808</v>
      </c>
      <c r="H82" s="16">
        <v>14.287899971008301</v>
      </c>
      <c r="I82" s="16">
        <v>20.452999114990199</v>
      </c>
      <c r="J82" s="16">
        <v>12.6296997070312</v>
      </c>
      <c r="K82" s="16">
        <v>15.704400062561</v>
      </c>
      <c r="L82" s="16">
        <v>19.594699859619102</v>
      </c>
      <c r="M82" s="16">
        <v>13.720399856567401</v>
      </c>
      <c r="N82" s="16">
        <v>14.4015998840332</v>
      </c>
    </row>
    <row r="83" spans="1:14">
      <c r="A83" s="15">
        <v>81</v>
      </c>
      <c r="B83" s="20" t="s">
        <v>83</v>
      </c>
      <c r="C83" s="16">
        <v>13.5034999847412</v>
      </c>
      <c r="D83" s="16">
        <v>14.363599777221699</v>
      </c>
      <c r="E83" s="16">
        <v>11.7006998062134</v>
      </c>
      <c r="F83" s="16">
        <v>10.634900093078601</v>
      </c>
      <c r="G83" s="16">
        <v>9.4388999938964808</v>
      </c>
      <c r="H83" s="16">
        <v>1.7364699840545701</v>
      </c>
      <c r="I83" s="16">
        <v>20.452299118041999</v>
      </c>
      <c r="J83" s="16">
        <v>12.6296997070312</v>
      </c>
      <c r="K83" s="16">
        <v>15.0588998794556</v>
      </c>
      <c r="L83" s="16">
        <v>18.970899581909201</v>
      </c>
      <c r="M83" s="16">
        <v>14.0125999450684</v>
      </c>
      <c r="N83" s="16">
        <v>15.0023002624512</v>
      </c>
    </row>
    <row r="84" spans="1:14">
      <c r="A84" s="15">
        <v>82</v>
      </c>
      <c r="B84" s="20" t="s">
        <v>84</v>
      </c>
      <c r="C84" s="16">
        <v>5.0365800857543901</v>
      </c>
      <c r="D84" s="16">
        <v>8.2237701416015607</v>
      </c>
      <c r="E84" s="16">
        <v>6.1294097900390598</v>
      </c>
      <c r="F84" s="16">
        <v>4.0361199378967303</v>
      </c>
      <c r="G84" s="16">
        <v>3.1301898956298801</v>
      </c>
      <c r="H84" s="16">
        <v>8.1884298324584996</v>
      </c>
      <c r="I84" s="16">
        <v>10.693699836731</v>
      </c>
      <c r="J84" s="16">
        <v>6.1294097900390598</v>
      </c>
      <c r="K84" s="16">
        <v>11.7006998062134</v>
      </c>
      <c r="L84" s="16">
        <v>10.693699836731</v>
      </c>
      <c r="M84" s="16">
        <v>6.8545999526977504</v>
      </c>
      <c r="N84" s="16">
        <v>6.9520101547241202</v>
      </c>
    </row>
    <row r="85" spans="1:14">
      <c r="A85" s="15">
        <v>83</v>
      </c>
      <c r="B85" s="20" t="s">
        <v>85</v>
      </c>
      <c r="C85" s="16">
        <v>1.1703900098800699</v>
      </c>
      <c r="D85" s="16">
        <v>13.5034999847412</v>
      </c>
      <c r="E85" s="16">
        <v>9.0128297805786097</v>
      </c>
      <c r="F85" s="16">
        <v>9.4388999938964808</v>
      </c>
      <c r="G85" s="16">
        <v>7.3860402107238796</v>
      </c>
      <c r="H85" s="16">
        <v>4.4820599555969203</v>
      </c>
      <c r="I85" s="16">
        <v>6.8939299583435103</v>
      </c>
      <c r="J85" s="16">
        <v>13.5034999847412</v>
      </c>
      <c r="K85" s="16">
        <v>7.6162199974060103</v>
      </c>
      <c r="L85" s="16">
        <v>0.20528799295425401</v>
      </c>
      <c r="M85" s="16">
        <v>18.441299438476602</v>
      </c>
      <c r="N85" s="16">
        <v>18.4647006988525</v>
      </c>
    </row>
    <row r="86" spans="1:14">
      <c r="A86" s="15">
        <v>84</v>
      </c>
      <c r="B86" s="20" t="s">
        <v>86</v>
      </c>
      <c r="C86" s="16">
        <v>2.7881700992584202</v>
      </c>
      <c r="D86" s="16">
        <v>11.7006998062134</v>
      </c>
      <c r="E86" s="16">
        <v>8.3053302764892596</v>
      </c>
      <c r="F86" s="16">
        <v>7.1323900222778303</v>
      </c>
      <c r="G86" s="16">
        <v>5.6961097717285201</v>
      </c>
      <c r="H86" s="16">
        <v>12.6296997070312</v>
      </c>
      <c r="I86" s="16">
        <v>7.4307799339294398</v>
      </c>
      <c r="J86" s="16">
        <v>11.7006998062134</v>
      </c>
      <c r="K86" s="16">
        <v>10.936200141906699</v>
      </c>
      <c r="L86" s="16">
        <v>0.65194302797317505</v>
      </c>
      <c r="M86" s="16">
        <v>19.0543003082275</v>
      </c>
      <c r="N86" s="16">
        <v>18.4647006988525</v>
      </c>
    </row>
    <row r="87" spans="1:14">
      <c r="A87" s="15">
        <v>85</v>
      </c>
      <c r="B87" s="20" t="s">
        <v>87</v>
      </c>
      <c r="C87" s="16">
        <v>1.0996799468994101</v>
      </c>
      <c r="D87" s="16">
        <v>15.2382001876831</v>
      </c>
      <c r="E87" s="16">
        <v>10.1904001235962</v>
      </c>
      <c r="F87" s="16">
        <v>7.5985398292541504</v>
      </c>
      <c r="G87" s="16">
        <v>8.2237701416015607</v>
      </c>
      <c r="H87" s="16">
        <v>5.91691017150879</v>
      </c>
      <c r="I87" s="16">
        <v>13.864000320434601</v>
      </c>
      <c r="J87" s="16">
        <v>11.415300369262701</v>
      </c>
      <c r="K87" s="16">
        <v>11.7678003311157</v>
      </c>
      <c r="L87" s="16">
        <v>0.202763006091118</v>
      </c>
      <c r="M87" s="16">
        <v>20.227899551391602</v>
      </c>
      <c r="N87" s="16">
        <v>19.512800216674801</v>
      </c>
    </row>
    <row r="88" spans="1:14">
      <c r="A88" s="15">
        <v>86</v>
      </c>
      <c r="B88" s="20" t="s">
        <v>88</v>
      </c>
      <c r="C88" s="16">
        <v>6.5933899879455602</v>
      </c>
      <c r="D88" s="16">
        <v>6.1434898376464799</v>
      </c>
      <c r="E88" s="16">
        <v>5.21337985992432</v>
      </c>
      <c r="F88" s="16">
        <v>2.60452008247375</v>
      </c>
      <c r="G88" s="16">
        <v>3.1052999496460001</v>
      </c>
      <c r="H88" s="16">
        <v>5.8310499191284197</v>
      </c>
      <c r="I88" s="16">
        <v>3.1052999496460001</v>
      </c>
      <c r="J88" s="16">
        <v>4.5166997909545898</v>
      </c>
      <c r="K88" s="16">
        <v>2.5233500003814702</v>
      </c>
      <c r="L88" s="16">
        <v>2.9588201045989999</v>
      </c>
      <c r="M88" s="16">
        <v>2.09329009056091</v>
      </c>
      <c r="N88" s="16">
        <v>2.20333003997803</v>
      </c>
    </row>
    <row r="89" spans="1:14">
      <c r="A89" s="15">
        <v>87</v>
      </c>
      <c r="B89" s="20" t="s">
        <v>89</v>
      </c>
      <c r="C89" s="16">
        <v>32.963001251220703</v>
      </c>
      <c r="D89" s="16">
        <v>28.867700576782202</v>
      </c>
      <c r="E89" s="16">
        <v>30.618200302123999</v>
      </c>
      <c r="F89" s="16">
        <v>28.208499908447301</v>
      </c>
      <c r="G89" s="16">
        <v>21.4752006530762</v>
      </c>
      <c r="H89" s="16">
        <v>25.411300659179702</v>
      </c>
      <c r="I89" s="16">
        <v>15.0023002624512</v>
      </c>
      <c r="J89" s="16">
        <v>19.4923000335693</v>
      </c>
      <c r="K89" s="16">
        <v>24.284999847412099</v>
      </c>
      <c r="L89" s="16">
        <v>19.799999237060501</v>
      </c>
      <c r="M89" s="16">
        <v>16.382999420166001</v>
      </c>
      <c r="N89" s="16">
        <v>14.1934003829956</v>
      </c>
    </row>
    <row r="90" spans="1:14">
      <c r="A90" s="15">
        <v>88</v>
      </c>
      <c r="B90" s="20" t="s">
        <v>90</v>
      </c>
      <c r="C90" s="16">
        <v>33.157100677490199</v>
      </c>
      <c r="D90" s="16">
        <v>27.746700286865199</v>
      </c>
      <c r="E90" s="16">
        <v>31.478300094604499</v>
      </c>
      <c r="F90" s="16">
        <v>23.349100112915</v>
      </c>
      <c r="G90" s="16">
        <v>20.673799514770501</v>
      </c>
      <c r="H90" s="16">
        <v>25.046199798583999</v>
      </c>
      <c r="I90" s="16">
        <v>14.492500305175801</v>
      </c>
      <c r="J90" s="16">
        <v>21.4752006530762</v>
      </c>
      <c r="K90" s="16">
        <v>21.088699340820298</v>
      </c>
      <c r="L90" s="16">
        <v>17.6569004058838</v>
      </c>
      <c r="M90" s="16">
        <v>15.8922996520996</v>
      </c>
      <c r="N90" s="16">
        <v>17.1662998199463</v>
      </c>
    </row>
    <row r="91" spans="1:14">
      <c r="A91" s="15">
        <v>89</v>
      </c>
      <c r="B91" s="20" t="s">
        <v>91</v>
      </c>
      <c r="C91" s="16">
        <v>41.402900695800803</v>
      </c>
      <c r="D91" s="16">
        <v>28.867700576782202</v>
      </c>
      <c r="E91" s="16">
        <v>36.433799743652301</v>
      </c>
      <c r="F91" s="16">
        <v>28.662799835205099</v>
      </c>
      <c r="G91" s="16">
        <v>23.902500152587901</v>
      </c>
      <c r="H91" s="16">
        <v>19.979700088501001</v>
      </c>
      <c r="I91" s="16">
        <v>19.799999237060501</v>
      </c>
      <c r="J91" s="16">
        <v>23.713100433349599</v>
      </c>
      <c r="K91" s="16">
        <v>30.618200302123999</v>
      </c>
      <c r="L91" s="16">
        <v>28.4463005065918</v>
      </c>
      <c r="M91" s="16">
        <v>17.7919006347656</v>
      </c>
      <c r="N91" s="16">
        <v>17.3892002105713</v>
      </c>
    </row>
    <row r="92" spans="1:14">
      <c r="A92" s="15">
        <v>90</v>
      </c>
      <c r="B92" s="20" t="s">
        <v>92</v>
      </c>
      <c r="C92" s="16">
        <v>18.753400802612301</v>
      </c>
      <c r="D92" s="16">
        <v>17.923599243164102</v>
      </c>
      <c r="E92" s="16">
        <v>15.6589002609253</v>
      </c>
      <c r="F92" s="16">
        <v>11.5909996032715</v>
      </c>
      <c r="G92" s="16">
        <v>25.426099777221701</v>
      </c>
      <c r="H92" s="16">
        <v>16.2618007659912</v>
      </c>
      <c r="I92" s="16">
        <v>7.3842401504516602</v>
      </c>
      <c r="J92" s="16">
        <v>3.9910299777984601</v>
      </c>
      <c r="K92" s="16">
        <v>10.760100364685099</v>
      </c>
      <c r="L92" s="16">
        <v>10.150799751281699</v>
      </c>
      <c r="M92" s="16">
        <v>2.1488499641418501</v>
      </c>
      <c r="N92" s="16">
        <v>0.77821898460388195</v>
      </c>
    </row>
    <row r="93" spans="1:14">
      <c r="A93" s="15">
        <v>91</v>
      </c>
      <c r="B93" s="20" t="s">
        <v>93</v>
      </c>
      <c r="C93" s="16">
        <v>15.8922996520996</v>
      </c>
      <c r="D93" s="16">
        <v>15.3222999572754</v>
      </c>
      <c r="E93" s="16">
        <v>13.720399856567401</v>
      </c>
      <c r="F93" s="16">
        <v>12.4954996109009</v>
      </c>
      <c r="G93" s="16">
        <v>10.455599784851101</v>
      </c>
      <c r="H93" s="16">
        <v>13.631999969482401</v>
      </c>
      <c r="I93" s="16">
        <v>8.8208904266357404</v>
      </c>
      <c r="J93" s="16">
        <v>11.161999702453601</v>
      </c>
      <c r="K93" s="16">
        <v>9.8076496124267596</v>
      </c>
      <c r="L93" s="16">
        <v>10.3373003005981</v>
      </c>
      <c r="M93" s="16">
        <v>8.2389402389526403</v>
      </c>
      <c r="N93" s="16">
        <v>8.2973899841308594</v>
      </c>
    </row>
    <row r="94" spans="1:14">
      <c r="A94" s="15">
        <v>92</v>
      </c>
      <c r="B94" s="20" t="s">
        <v>94</v>
      </c>
      <c r="C94" s="16">
        <v>27.746700286865199</v>
      </c>
      <c r="D94" s="16">
        <v>25.411300659179702</v>
      </c>
      <c r="E94" s="16">
        <v>23.902500152587901</v>
      </c>
      <c r="F94" s="16">
        <v>22.382900238037099</v>
      </c>
      <c r="G94" s="16">
        <v>17.129499435424801</v>
      </c>
      <c r="H94" s="16">
        <v>22.954399108886701</v>
      </c>
      <c r="I94" s="16">
        <v>13.173800468444799</v>
      </c>
      <c r="J94" s="16">
        <v>17.923599243164102</v>
      </c>
      <c r="K94" s="16">
        <v>16.2618007659912</v>
      </c>
      <c r="L94" s="16">
        <v>16.012100219726602</v>
      </c>
      <c r="M94" s="16">
        <v>13.173800468444799</v>
      </c>
      <c r="N94" s="16">
        <v>12.9013996124268</v>
      </c>
    </row>
    <row r="95" spans="1:14">
      <c r="A95" s="15">
        <v>93</v>
      </c>
      <c r="B95" s="20" t="s">
        <v>95</v>
      </c>
      <c r="C95" s="16">
        <v>24.284999847412099</v>
      </c>
      <c r="D95" s="16">
        <v>22.564399719238299</v>
      </c>
      <c r="E95" s="16">
        <v>20.3120002746582</v>
      </c>
      <c r="F95" s="16">
        <v>19.4923000335693</v>
      </c>
      <c r="G95" s="16">
        <v>14.884300231933601</v>
      </c>
      <c r="H95" s="16">
        <v>19.799999237060501</v>
      </c>
      <c r="I95" s="16">
        <v>11.8934001922607</v>
      </c>
      <c r="J95" s="16">
        <v>15.8922996520996</v>
      </c>
      <c r="K95" s="16">
        <v>13.9195003509521</v>
      </c>
      <c r="L95" s="16">
        <v>14.1934003829956</v>
      </c>
      <c r="M95" s="16">
        <v>11.712200164794901</v>
      </c>
      <c r="N95" s="16">
        <v>11.5909996032715</v>
      </c>
    </row>
    <row r="96" spans="1:14">
      <c r="A96" s="15">
        <v>94</v>
      </c>
      <c r="B96" s="20" t="s">
        <v>96</v>
      </c>
      <c r="C96" s="16">
        <v>27.2712001800537</v>
      </c>
      <c r="D96" s="16">
        <v>24.091199874877901</v>
      </c>
      <c r="E96" s="16">
        <v>24.657699584960898</v>
      </c>
      <c r="F96" s="16">
        <v>22.189100265502901</v>
      </c>
      <c r="G96" s="16">
        <v>17.129499435424801</v>
      </c>
      <c r="H96" s="16">
        <v>21.4752006530762</v>
      </c>
      <c r="I96" s="16">
        <v>12.7231998443604</v>
      </c>
      <c r="J96" s="16">
        <v>16.753900527954102</v>
      </c>
      <c r="K96" s="16">
        <v>17.7919006347656</v>
      </c>
      <c r="L96" s="16">
        <v>15.6589002609253</v>
      </c>
      <c r="M96" s="16">
        <v>13.173800468444799</v>
      </c>
      <c r="N96" s="16">
        <v>12.567999839782701</v>
      </c>
    </row>
    <row r="97" spans="1:14">
      <c r="A97" s="15">
        <v>95</v>
      </c>
      <c r="B97" s="20" t="s">
        <v>97</v>
      </c>
      <c r="C97" s="16">
        <v>36.009498596191399</v>
      </c>
      <c r="D97" s="16">
        <v>31.478300094604499</v>
      </c>
      <c r="E97" s="16">
        <v>34.3700981140137</v>
      </c>
      <c r="F97" s="16">
        <v>31.043199539184599</v>
      </c>
      <c r="G97" s="16">
        <v>24.657699584960898</v>
      </c>
      <c r="H97" s="16">
        <v>27.9710998535156</v>
      </c>
      <c r="I97" s="16">
        <v>16.875799179077099</v>
      </c>
      <c r="J97" s="16">
        <v>22.954399108886701</v>
      </c>
      <c r="K97" s="16">
        <v>27.9710998535156</v>
      </c>
      <c r="L97" s="16">
        <v>22.752000808715799</v>
      </c>
      <c r="M97" s="16">
        <v>18.906700134277301</v>
      </c>
      <c r="N97" s="16">
        <v>16.875799179077099</v>
      </c>
    </row>
    <row r="98" spans="1:14">
      <c r="A98" s="15">
        <v>96</v>
      </c>
      <c r="B98" s="20" t="s">
        <v>98</v>
      </c>
      <c r="C98" s="16">
        <v>29.287599563598601</v>
      </c>
      <c r="D98" s="16">
        <v>23.902500152587901</v>
      </c>
      <c r="E98" s="16">
        <v>27.496000289916999</v>
      </c>
      <c r="F98" s="16">
        <v>22.564399719238299</v>
      </c>
      <c r="G98" s="16">
        <v>18.059200286865199</v>
      </c>
      <c r="H98" s="16">
        <v>21.088699340820298</v>
      </c>
      <c r="I98" s="16">
        <v>12.7231998443604</v>
      </c>
      <c r="J98" s="16">
        <v>17.265100479126001</v>
      </c>
      <c r="K98" s="16">
        <v>19.799999237060501</v>
      </c>
      <c r="L98" s="16">
        <v>16.141599655151399</v>
      </c>
      <c r="M98" s="16">
        <v>14.1042995452881</v>
      </c>
      <c r="N98" s="16">
        <v>13.631999969482401</v>
      </c>
    </row>
    <row r="99" spans="1:14">
      <c r="A99" s="15">
        <v>97</v>
      </c>
      <c r="B99" s="20" t="s">
        <v>99</v>
      </c>
      <c r="C99" s="16">
        <v>31.263999938964801</v>
      </c>
      <c r="D99" s="16">
        <v>15.8922996520996</v>
      </c>
      <c r="E99" s="16">
        <v>19.979700088501001</v>
      </c>
      <c r="F99" s="16">
        <v>14.3867998123169</v>
      </c>
      <c r="G99" s="16">
        <v>13.631999969482401</v>
      </c>
      <c r="H99" s="16">
        <v>24.284999847412099</v>
      </c>
      <c r="I99" s="16">
        <v>11.837800025939901</v>
      </c>
      <c r="J99" s="16">
        <v>8.9742298126220703</v>
      </c>
      <c r="K99" s="16">
        <v>15.437700271606399</v>
      </c>
      <c r="L99" s="16">
        <v>13.720399856567401</v>
      </c>
      <c r="M99" s="16">
        <v>14.5899000167847</v>
      </c>
      <c r="N99" s="16">
        <v>13.2662000656128</v>
      </c>
    </row>
    <row r="100" spans="1:14">
      <c r="A100" s="15">
        <v>98</v>
      </c>
      <c r="B100" s="20" t="s">
        <v>100</v>
      </c>
      <c r="C100" s="16">
        <v>31.043199539184599</v>
      </c>
      <c r="D100" s="16">
        <v>16.141599655151399</v>
      </c>
      <c r="E100" s="16">
        <v>19.979700088501001</v>
      </c>
      <c r="F100" s="16">
        <v>14.6934003829956</v>
      </c>
      <c r="G100" s="16">
        <v>12.9923000335693</v>
      </c>
      <c r="H100" s="16">
        <v>25.6109008789062</v>
      </c>
      <c r="I100" s="16">
        <v>10.9224996566772</v>
      </c>
      <c r="J100" s="16">
        <v>8.1321496963500994</v>
      </c>
      <c r="K100" s="16">
        <v>16.2618007659912</v>
      </c>
      <c r="L100" s="16">
        <v>13.631999969482401</v>
      </c>
      <c r="M100" s="16">
        <v>15.437700271606399</v>
      </c>
      <c r="N100" s="16">
        <v>6.3495001792907697</v>
      </c>
    </row>
    <row r="101" spans="1:14">
      <c r="A101" s="15">
        <v>99</v>
      </c>
      <c r="B101" s="20" t="s">
        <v>101</v>
      </c>
      <c r="C101" s="16">
        <v>28.244199752807599</v>
      </c>
      <c r="D101" s="16">
        <v>16.382999420166001</v>
      </c>
      <c r="E101" s="16">
        <v>21.664899826049801</v>
      </c>
      <c r="F101" s="16">
        <v>15.208299636840801</v>
      </c>
      <c r="G101" s="16">
        <v>14.884300231933601</v>
      </c>
      <c r="H101" s="16">
        <v>24.8568000793457</v>
      </c>
      <c r="I101" s="16">
        <v>13.0803003311157</v>
      </c>
      <c r="J101" s="16">
        <v>10.128700256347701</v>
      </c>
      <c r="K101" s="16">
        <v>15.7735996246338</v>
      </c>
      <c r="L101" s="16">
        <v>14.6934003829956</v>
      </c>
      <c r="M101" s="16">
        <v>14.884300231933601</v>
      </c>
      <c r="N101" s="16">
        <v>13.8213996887207</v>
      </c>
    </row>
    <row r="102" spans="1:14">
      <c r="A102" s="15">
        <v>100</v>
      </c>
      <c r="B102" s="20" t="s">
        <v>102</v>
      </c>
      <c r="C102" s="16">
        <v>13.450900077819799</v>
      </c>
      <c r="D102" s="16">
        <v>8.4503602981567401</v>
      </c>
      <c r="E102" s="16">
        <v>9.6056098937988299</v>
      </c>
      <c r="F102" s="16">
        <v>8.3948001861572301</v>
      </c>
      <c r="G102" s="16">
        <v>7.2738399505615199</v>
      </c>
      <c r="H102" s="16">
        <v>12.090700149536101</v>
      </c>
      <c r="I102" s="16">
        <v>5.1679201126098597</v>
      </c>
      <c r="J102" s="16">
        <v>4.47881984710693</v>
      </c>
      <c r="K102" s="16">
        <v>10.0742998123169</v>
      </c>
      <c r="L102" s="16">
        <v>8.3948001861572301</v>
      </c>
      <c r="M102" s="16">
        <v>7.3658399581909197</v>
      </c>
      <c r="N102" s="16">
        <v>4.2605400085449201</v>
      </c>
    </row>
    <row r="103" spans="1:14">
      <c r="A103" s="15">
        <v>101</v>
      </c>
      <c r="B103" s="20" t="s">
        <v>103</v>
      </c>
      <c r="C103" s="16">
        <v>11.8934001922607</v>
      </c>
      <c r="D103" s="16">
        <v>7.0898299217224103</v>
      </c>
      <c r="E103" s="16">
        <v>8.5037603378295898</v>
      </c>
      <c r="F103" s="16">
        <v>6.9974699020385698</v>
      </c>
      <c r="G103" s="16">
        <v>6.1434898376464799</v>
      </c>
      <c r="H103" s="16">
        <v>10.9224996566772</v>
      </c>
      <c r="I103" s="16">
        <v>3.8564600944518999</v>
      </c>
      <c r="J103" s="16">
        <v>3.73486995697021</v>
      </c>
      <c r="K103" s="16">
        <v>8.9742298126220703</v>
      </c>
      <c r="L103" s="16">
        <v>7.2738399505615199</v>
      </c>
      <c r="M103" s="16">
        <v>2.4908800125122101</v>
      </c>
      <c r="N103" s="16">
        <v>0.80347400903701804</v>
      </c>
    </row>
    <row r="104" spans="1:14">
      <c r="A104" s="15">
        <v>102</v>
      </c>
      <c r="B104" s="20" t="s">
        <v>104</v>
      </c>
      <c r="C104" s="16">
        <v>21.677900314331101</v>
      </c>
      <c r="D104" s="16">
        <v>17.661600112915</v>
      </c>
      <c r="E104" s="16">
        <v>20.104200363159201</v>
      </c>
      <c r="F104" s="16">
        <v>15.4899997711182</v>
      </c>
      <c r="G104" s="16">
        <v>14.728400230407701</v>
      </c>
      <c r="H104" s="16">
        <v>22.0671997070312</v>
      </c>
      <c r="I104" s="16">
        <v>23.832199096679702</v>
      </c>
      <c r="J104" s="16">
        <v>4.32945013046265</v>
      </c>
      <c r="K104" s="16">
        <v>9.0009298324584996</v>
      </c>
      <c r="L104" s="16">
        <v>20.3120002746582</v>
      </c>
      <c r="M104" s="16">
        <v>15.8922996520996</v>
      </c>
      <c r="N104" s="16">
        <v>14.183600425720201</v>
      </c>
    </row>
    <row r="105" spans="1:14">
      <c r="A105" s="15">
        <v>103</v>
      </c>
      <c r="B105" s="20" t="s">
        <v>105</v>
      </c>
      <c r="C105" s="16">
        <v>33.777599334716797</v>
      </c>
      <c r="D105" s="16">
        <v>17.5252990722656</v>
      </c>
      <c r="E105" s="16">
        <v>22.564399719238299</v>
      </c>
      <c r="F105" s="16">
        <v>18.342399597168001</v>
      </c>
      <c r="G105" s="16">
        <v>17.265100479126001</v>
      </c>
      <c r="H105" s="16">
        <v>21.664899826049801</v>
      </c>
      <c r="I105" s="16">
        <v>16.382999420166001</v>
      </c>
      <c r="J105" s="16">
        <v>15.7735996246338</v>
      </c>
      <c r="K105" s="16">
        <v>18.906700134277301</v>
      </c>
      <c r="L105" s="16">
        <v>18.753400802612301</v>
      </c>
      <c r="M105" s="16">
        <v>13.450900077819799</v>
      </c>
      <c r="N105" s="16">
        <v>15.437700271606399</v>
      </c>
    </row>
    <row r="106" spans="1:14">
      <c r="A106" s="15">
        <v>104</v>
      </c>
      <c r="B106" s="20" t="s">
        <v>106</v>
      </c>
      <c r="C106" s="16">
        <v>31.926799774169901</v>
      </c>
      <c r="D106" s="16">
        <v>17.5252990722656</v>
      </c>
      <c r="E106" s="16">
        <v>21.664899826049801</v>
      </c>
      <c r="F106" s="16">
        <v>17.923599243164102</v>
      </c>
      <c r="G106" s="16">
        <v>16.012100219726602</v>
      </c>
      <c r="H106" s="16">
        <v>19.799999237060501</v>
      </c>
      <c r="I106" s="16">
        <v>15.1112003326416</v>
      </c>
      <c r="J106" s="16">
        <v>15.541600227356</v>
      </c>
      <c r="K106" s="16">
        <v>19.189599990844702</v>
      </c>
      <c r="L106" s="16">
        <v>18.906700134277301</v>
      </c>
      <c r="M106" s="16">
        <v>12.9013996124268</v>
      </c>
      <c r="N106" s="16">
        <v>14.492500305175801</v>
      </c>
    </row>
    <row r="107" spans="1:14">
      <c r="A107" s="15">
        <v>105</v>
      </c>
      <c r="B107" s="20" t="s">
        <v>107</v>
      </c>
      <c r="C107" s="16">
        <v>39.491798400878899</v>
      </c>
      <c r="D107" s="16">
        <v>26.625</v>
      </c>
      <c r="E107" s="16">
        <v>32.963001251220703</v>
      </c>
      <c r="F107" s="16">
        <v>26.625</v>
      </c>
      <c r="G107" s="16">
        <v>22.189100265502901</v>
      </c>
      <c r="H107" s="16">
        <v>22.000099182128899</v>
      </c>
      <c r="I107" s="16">
        <v>19.4923000335693</v>
      </c>
      <c r="J107" s="16">
        <v>22.752000808715799</v>
      </c>
      <c r="K107" s="16">
        <v>28.662799835205099</v>
      </c>
      <c r="L107" s="16">
        <v>27.496000289916999</v>
      </c>
      <c r="M107" s="16">
        <v>17.5252990722656</v>
      </c>
      <c r="N107" s="16">
        <v>17.7919006347656</v>
      </c>
    </row>
    <row r="108" spans="1:14">
      <c r="A108" s="15">
        <v>106</v>
      </c>
      <c r="B108" s="20" t="s">
        <v>108</v>
      </c>
      <c r="C108" s="16">
        <v>33.624698638916001</v>
      </c>
      <c r="D108" s="16">
        <v>18.611200332641602</v>
      </c>
      <c r="E108" s="16">
        <v>24.8568000793457</v>
      </c>
      <c r="F108" s="16">
        <v>16.628299713134801</v>
      </c>
      <c r="G108" s="16">
        <v>16.012100219726602</v>
      </c>
      <c r="H108" s="16">
        <v>29.0877990722656</v>
      </c>
      <c r="I108" s="16">
        <v>13.8213996887207</v>
      </c>
      <c r="J108" s="16">
        <v>10.128700256347701</v>
      </c>
      <c r="K108" s="16">
        <v>17.3892002105713</v>
      </c>
      <c r="L108" s="16">
        <v>15.541600227356</v>
      </c>
      <c r="M108" s="16">
        <v>17.5252990722656</v>
      </c>
      <c r="N108" s="16">
        <v>7.0032501220703098</v>
      </c>
    </row>
    <row r="109" spans="1:14">
      <c r="A109" s="15">
        <v>107</v>
      </c>
      <c r="B109" s="20" t="s">
        <v>109</v>
      </c>
      <c r="C109" s="16">
        <v>13.2662000656128</v>
      </c>
      <c r="D109" s="16">
        <v>8.2389402389526403</v>
      </c>
      <c r="E109" s="16">
        <v>9.4555196762084996</v>
      </c>
      <c r="F109" s="16">
        <v>8.2389402389526403</v>
      </c>
      <c r="G109" s="16">
        <v>7.1775097846984899</v>
      </c>
      <c r="H109" s="16">
        <v>12.024299621581999</v>
      </c>
      <c r="I109" s="16">
        <v>4.9914898872375497</v>
      </c>
      <c r="J109" s="16">
        <v>4.4084601402282697</v>
      </c>
      <c r="K109" s="16">
        <v>9.9645900726318395</v>
      </c>
      <c r="L109" s="16">
        <v>8.3475399017334002</v>
      </c>
      <c r="M109" s="16">
        <v>7.2251300811767596</v>
      </c>
      <c r="N109" s="16">
        <v>3.5609700679779102</v>
      </c>
    </row>
    <row r="110" spans="1:14">
      <c r="A110" s="15">
        <v>108</v>
      </c>
      <c r="B110" s="20" t="s">
        <v>110</v>
      </c>
      <c r="C110" s="16">
        <v>33.365299224853501</v>
      </c>
      <c r="D110" s="16">
        <v>17.3892002105713</v>
      </c>
      <c r="E110" s="16">
        <v>22.000099182128899</v>
      </c>
      <c r="F110" s="16">
        <v>18.059200286865199</v>
      </c>
      <c r="G110" s="16">
        <v>16.875799179077099</v>
      </c>
      <c r="H110" s="16">
        <v>20.876600265502901</v>
      </c>
      <c r="I110" s="16">
        <v>16.141599655151399</v>
      </c>
      <c r="J110" s="16">
        <v>15.8922996520996</v>
      </c>
      <c r="K110" s="16">
        <v>18.753400802612301</v>
      </c>
      <c r="L110" s="16">
        <v>18.611200332641602</v>
      </c>
      <c r="M110" s="16">
        <v>12.9923000335693</v>
      </c>
      <c r="N110" s="16">
        <v>15.0023002624512</v>
      </c>
    </row>
    <row r="111" spans="1:14">
      <c r="A111" s="15">
        <v>109</v>
      </c>
      <c r="B111" s="20" t="s">
        <v>111</v>
      </c>
      <c r="C111" s="16">
        <v>41.629501342773402</v>
      </c>
      <c r="D111" s="16">
        <v>29.0877990722656</v>
      </c>
      <c r="E111" s="16">
        <v>35.798801422119098</v>
      </c>
      <c r="F111" s="16">
        <v>29.287599563598601</v>
      </c>
      <c r="G111" s="16">
        <v>24.091199874877901</v>
      </c>
      <c r="H111" s="16">
        <v>23.1585998535156</v>
      </c>
      <c r="I111" s="16">
        <v>20.876600265502901</v>
      </c>
      <c r="J111" s="16">
        <v>24.284999847412099</v>
      </c>
      <c r="K111" s="16">
        <v>31.263999938964801</v>
      </c>
      <c r="L111" s="16">
        <v>29.732099533081101</v>
      </c>
      <c r="M111" s="16">
        <v>19.340400695800799</v>
      </c>
      <c r="N111" s="16">
        <v>19.340400695800799</v>
      </c>
    </row>
    <row r="112" spans="1:14">
      <c r="A112" s="15">
        <v>110</v>
      </c>
      <c r="B112" s="20" t="s">
        <v>112</v>
      </c>
      <c r="C112" s="16">
        <v>15.208299636840801</v>
      </c>
      <c r="D112" s="16">
        <v>9.6056098937988299</v>
      </c>
      <c r="E112" s="16">
        <v>10.693699836731</v>
      </c>
      <c r="F112" s="16">
        <v>9.6056098937988299</v>
      </c>
      <c r="G112" s="16">
        <v>8.3948001861572301</v>
      </c>
      <c r="H112" s="16">
        <v>13.2662000656128</v>
      </c>
      <c r="I112" s="16">
        <v>6.2690401077270499</v>
      </c>
      <c r="J112" s="16">
        <v>5.21337985992432</v>
      </c>
      <c r="K112" s="16">
        <v>10.9224996566772</v>
      </c>
      <c r="L112" s="16">
        <v>9.3458404541015607</v>
      </c>
      <c r="M112" s="16">
        <v>8.6498804092407209</v>
      </c>
      <c r="N112" s="16">
        <v>5.91691017150879</v>
      </c>
    </row>
    <row r="113" spans="1:14">
      <c r="A113" s="15">
        <v>111</v>
      </c>
      <c r="B113" s="20" t="s">
        <v>113</v>
      </c>
      <c r="C113" s="16">
        <v>29.780500411987301</v>
      </c>
      <c r="D113" s="16">
        <v>22.000099182128899</v>
      </c>
      <c r="E113" s="16">
        <v>28.244199752807599</v>
      </c>
      <c r="F113" s="16">
        <v>18.753400802612301</v>
      </c>
      <c r="G113" s="16">
        <v>24.579399108886701</v>
      </c>
      <c r="H113" s="16">
        <v>21.526699066162099</v>
      </c>
      <c r="I113" s="16">
        <v>17.364299774169901</v>
      </c>
      <c r="J113" s="16">
        <v>10.3430995941162</v>
      </c>
      <c r="K113" s="16">
        <v>17.6569004058838</v>
      </c>
      <c r="L113" s="16">
        <v>18.7436008453369</v>
      </c>
      <c r="M113" s="16">
        <v>6.3495001792907697</v>
      </c>
      <c r="N113" s="16">
        <v>2.58324003219604</v>
      </c>
    </row>
    <row r="114" spans="1:14">
      <c r="A114" s="15">
        <v>112</v>
      </c>
      <c r="B114" s="20" t="s">
        <v>114</v>
      </c>
      <c r="C114" s="16">
        <v>31.478300094604499</v>
      </c>
      <c r="D114" s="16">
        <v>18.2085990905762</v>
      </c>
      <c r="E114" s="16">
        <v>22.189100265502901</v>
      </c>
      <c r="F114" s="16">
        <v>18.611200332641602</v>
      </c>
      <c r="G114" s="16">
        <v>16.141599655151399</v>
      </c>
      <c r="H114" s="16">
        <v>19.979700088501001</v>
      </c>
      <c r="I114" s="16">
        <v>15.0023002624512</v>
      </c>
      <c r="J114" s="16">
        <v>16.012100219726602</v>
      </c>
      <c r="K114" s="16">
        <v>20.145999908447301</v>
      </c>
      <c r="L114" s="16">
        <v>19.799999237060501</v>
      </c>
      <c r="M114" s="16">
        <v>13.450900077819799</v>
      </c>
      <c r="N114" s="16">
        <v>14.492500305175801</v>
      </c>
    </row>
    <row r="115" spans="1:14">
      <c r="A115" s="15">
        <v>113</v>
      </c>
      <c r="B115" s="20" t="s">
        <v>115</v>
      </c>
      <c r="C115" s="16">
        <v>31.1609001159668</v>
      </c>
      <c r="D115" s="16">
        <v>16.5063991546631</v>
      </c>
      <c r="E115" s="16">
        <v>21.298700332641602</v>
      </c>
      <c r="F115" s="16">
        <v>15.0023002624512</v>
      </c>
      <c r="G115" s="16">
        <v>13.9195003509521</v>
      </c>
      <c r="H115" s="16">
        <v>25.411300659179702</v>
      </c>
      <c r="I115" s="16">
        <v>12.024299621581999</v>
      </c>
      <c r="J115" s="16">
        <v>9.0824604034423793</v>
      </c>
      <c r="K115" s="16">
        <v>15.8922996520996</v>
      </c>
      <c r="L115" s="16">
        <v>14.1934003829956</v>
      </c>
      <c r="M115" s="16">
        <v>15.437700271606399</v>
      </c>
      <c r="N115" s="16">
        <v>9.9371700286865199</v>
      </c>
    </row>
    <row r="116" spans="1:14">
      <c r="A116" s="15">
        <v>114</v>
      </c>
      <c r="B116" s="20" t="s">
        <v>116</v>
      </c>
      <c r="C116" s="16">
        <v>25.461900711059599</v>
      </c>
      <c r="D116" s="16">
        <v>21.664899826049801</v>
      </c>
      <c r="E116" s="16">
        <v>23.832199096679702</v>
      </c>
      <c r="F116" s="16">
        <v>18.4817008972168</v>
      </c>
      <c r="G116" s="16">
        <v>18.883600234985401</v>
      </c>
      <c r="H116" s="16">
        <v>21.721900939941399</v>
      </c>
      <c r="I116" s="16">
        <v>17.364299774169901</v>
      </c>
      <c r="J116" s="16">
        <v>9.9371700286865199</v>
      </c>
      <c r="K116" s="16">
        <v>13.263999938964799</v>
      </c>
      <c r="L116" s="16">
        <v>19.154199600219702</v>
      </c>
      <c r="M116" s="16">
        <v>6.3495001792907697</v>
      </c>
      <c r="N116" s="16">
        <v>2.58324003219604</v>
      </c>
    </row>
    <row r="117" spans="1:14">
      <c r="A117" s="15">
        <v>115</v>
      </c>
      <c r="B117" s="20" t="s">
        <v>117</v>
      </c>
      <c r="C117" s="16">
        <v>23.138700485229499</v>
      </c>
      <c r="D117" s="16">
        <v>22.185899734497099</v>
      </c>
      <c r="E117" s="16">
        <v>22.0671997070312</v>
      </c>
      <c r="F117" s="16">
        <v>15.6589002609253</v>
      </c>
      <c r="G117" s="16">
        <v>21.088699340820298</v>
      </c>
      <c r="H117" s="16">
        <v>24.173799514770501</v>
      </c>
      <c r="I117" s="16">
        <v>21.298700332641602</v>
      </c>
      <c r="J117" s="16">
        <v>14.787599563598601</v>
      </c>
      <c r="K117" s="16">
        <v>12.4954996109009</v>
      </c>
      <c r="L117" s="16">
        <v>16.2618007659912</v>
      </c>
      <c r="M117" s="16">
        <v>15.208299636840801</v>
      </c>
      <c r="N117" s="16">
        <v>17.7919006347656</v>
      </c>
    </row>
    <row r="118" spans="1:14">
      <c r="A118" s="15">
        <v>116</v>
      </c>
      <c r="B118" s="20" t="s">
        <v>118</v>
      </c>
      <c r="C118" s="16">
        <v>25.6320991516113</v>
      </c>
      <c r="D118" s="16">
        <v>16.141599655151399</v>
      </c>
      <c r="E118" s="16">
        <v>21.088699340820298</v>
      </c>
      <c r="F118" s="16">
        <v>14.884300231933601</v>
      </c>
      <c r="G118" s="16">
        <v>14.3867998123169</v>
      </c>
      <c r="H118" s="16">
        <v>24.473300933837901</v>
      </c>
      <c r="I118" s="16">
        <v>12.567999839782701</v>
      </c>
      <c r="J118" s="16">
        <v>9.8076496124267596</v>
      </c>
      <c r="K118" s="16">
        <v>13.7968997955322</v>
      </c>
      <c r="L118" s="16">
        <v>14.3867998123169</v>
      </c>
      <c r="M118" s="16">
        <v>14.6934003829956</v>
      </c>
      <c r="N118" s="16">
        <v>13.631999969482401</v>
      </c>
    </row>
    <row r="119" spans="1:14">
      <c r="A119" s="15">
        <v>117</v>
      </c>
      <c r="B119" s="20" t="s">
        <v>119</v>
      </c>
      <c r="C119" s="16">
        <v>12.4106998443604</v>
      </c>
      <c r="D119" s="16">
        <v>12.754899978637701</v>
      </c>
      <c r="E119" s="16">
        <v>11.1479997634888</v>
      </c>
      <c r="F119" s="16">
        <v>11.7785997390747</v>
      </c>
      <c r="G119" s="16">
        <v>8.5311803817749006</v>
      </c>
      <c r="H119" s="16">
        <v>18.472000122070298</v>
      </c>
      <c r="I119" s="16">
        <v>22.0671997070312</v>
      </c>
      <c r="J119" s="16">
        <v>8.3042402267456108</v>
      </c>
      <c r="K119" s="16">
        <v>6.1351900100707999</v>
      </c>
      <c r="L119" s="16">
        <v>14.6934003829956</v>
      </c>
      <c r="M119" s="16">
        <v>13.5375003814697</v>
      </c>
      <c r="N119" s="16">
        <v>17.3892002105713</v>
      </c>
    </row>
    <row r="120" spans="1:14">
      <c r="A120" s="15">
        <v>118</v>
      </c>
      <c r="B120" s="20" t="s">
        <v>120</v>
      </c>
      <c r="C120" s="16">
        <v>5.0871000289917001</v>
      </c>
      <c r="D120" s="16">
        <v>0.247860997915268</v>
      </c>
      <c r="E120" s="16">
        <v>0.20528799295425401</v>
      </c>
      <c r="F120" s="16">
        <v>0.13349099457263899</v>
      </c>
      <c r="G120" s="16">
        <v>2.1369400024414098</v>
      </c>
      <c r="H120" s="16">
        <v>0.13745999336242701</v>
      </c>
      <c r="I120" s="16">
        <v>1.2039500474929801</v>
      </c>
      <c r="J120" s="16">
        <v>8.3702698349952698E-2</v>
      </c>
      <c r="K120" s="16">
        <v>0.37413701415062001</v>
      </c>
      <c r="L120" s="16">
        <v>0.11220499873161301</v>
      </c>
      <c r="M120" s="16">
        <v>6.1694700270891203E-2</v>
      </c>
      <c r="N120" s="16">
        <v>2.0204100757837299E-2</v>
      </c>
    </row>
    <row r="121" spans="1:14">
      <c r="A121" s="15">
        <v>119</v>
      </c>
      <c r="B121" s="20" t="s">
        <v>121</v>
      </c>
      <c r="C121" s="16">
        <v>9.2523899078369105</v>
      </c>
      <c r="D121" s="16">
        <v>9.3786697387695295</v>
      </c>
      <c r="E121" s="16">
        <v>2.1070001125335698</v>
      </c>
      <c r="F121" s="16">
        <v>7.96041011810303</v>
      </c>
      <c r="G121" s="16">
        <v>5.01422023773193</v>
      </c>
      <c r="H121" s="16">
        <v>1.70255994796753</v>
      </c>
      <c r="I121" s="16">
        <v>5.1646699905395499</v>
      </c>
      <c r="J121" s="16">
        <v>0.19626800715923301</v>
      </c>
      <c r="K121" s="16">
        <v>3.2773900032043501</v>
      </c>
      <c r="L121" s="16">
        <v>8.8086299896240199</v>
      </c>
      <c r="M121" s="16">
        <v>2.7881700992584202</v>
      </c>
      <c r="N121" s="16">
        <v>0.70028799772262595</v>
      </c>
    </row>
    <row r="122" spans="1:14">
      <c r="A122" s="15">
        <v>120</v>
      </c>
      <c r="B122" s="20" t="s">
        <v>122</v>
      </c>
      <c r="C122" s="16">
        <v>4.4845900535583496</v>
      </c>
      <c r="D122" s="16">
        <v>0.22801800072193101</v>
      </c>
      <c r="E122" s="16">
        <v>0.18977400660514801</v>
      </c>
      <c r="F122" s="16">
        <v>0.12771899998187999</v>
      </c>
      <c r="G122" s="16">
        <v>1.8869199752807599</v>
      </c>
      <c r="H122" s="16">
        <v>0.13349099457263899</v>
      </c>
      <c r="I122" s="16">
        <v>0.96222001314163197</v>
      </c>
      <c r="J122" s="16">
        <v>8.0094799399375902E-2</v>
      </c>
      <c r="K122" s="16">
        <v>0.322905004024506</v>
      </c>
      <c r="L122" s="16">
        <v>0.11076200008392301</v>
      </c>
      <c r="M122" s="16">
        <v>5.80868013203144E-2</v>
      </c>
      <c r="N122" s="16">
        <v>1.80393997579813E-2</v>
      </c>
    </row>
    <row r="123" spans="1:14">
      <c r="A123" s="15">
        <v>121</v>
      </c>
      <c r="B123" s="20" t="s">
        <v>123</v>
      </c>
      <c r="C123" s="16">
        <v>3.9228401184082</v>
      </c>
      <c r="D123" s="16">
        <v>4.9583001136779803</v>
      </c>
      <c r="E123" s="16">
        <v>0.15838600695133201</v>
      </c>
      <c r="F123" s="16">
        <v>1.66358995437622</v>
      </c>
      <c r="G123" s="16">
        <v>4.5545802116393999</v>
      </c>
      <c r="H123" s="16">
        <v>1.3385200500488299</v>
      </c>
      <c r="I123" s="16">
        <v>0.50618499517440796</v>
      </c>
      <c r="J123" s="16">
        <v>7.3600597679615007E-2</v>
      </c>
      <c r="K123" s="16">
        <v>0.25002598762512201</v>
      </c>
      <c r="L123" s="16">
        <v>0.90485501289367698</v>
      </c>
      <c r="M123" s="16">
        <v>4.83454987406731E-2</v>
      </c>
      <c r="N123" s="16">
        <v>0.11076200008392301</v>
      </c>
    </row>
    <row r="124" spans="1:14">
      <c r="A124" s="15">
        <v>122</v>
      </c>
      <c r="B124" s="20" t="s">
        <v>124</v>
      </c>
      <c r="C124" s="16">
        <v>3.2773900032043501</v>
      </c>
      <c r="D124" s="16">
        <v>0.35104599595069902</v>
      </c>
      <c r="E124" s="16">
        <v>0.26626101136207603</v>
      </c>
      <c r="F124" s="16">
        <v>0.15622100234031699</v>
      </c>
      <c r="G124" s="16">
        <v>1.2039500474929801</v>
      </c>
      <c r="H124" s="16">
        <v>0.234872996807098</v>
      </c>
      <c r="I124" s="16">
        <v>0.10246399790048601</v>
      </c>
      <c r="J124" s="16">
        <v>0.10246399790048601</v>
      </c>
      <c r="K124" s="16">
        <v>0.61297798156738303</v>
      </c>
      <c r="L124" s="16">
        <v>0.13457399606704701</v>
      </c>
      <c r="M124" s="16">
        <v>7.3239900171756703E-2</v>
      </c>
      <c r="N124" s="16">
        <v>3.2110098749399199E-2</v>
      </c>
    </row>
    <row r="125" spans="1:14">
      <c r="A125" s="15">
        <v>123</v>
      </c>
      <c r="B125" s="20" t="s">
        <v>125</v>
      </c>
      <c r="C125" s="16">
        <v>0.25002598762512201</v>
      </c>
      <c r="D125" s="16">
        <v>0.42392501235008201</v>
      </c>
      <c r="E125" s="16">
        <v>0.26626101136207603</v>
      </c>
      <c r="F125" s="16">
        <v>0.16127200424671201</v>
      </c>
      <c r="G125" s="16">
        <v>1.3092999458312999</v>
      </c>
      <c r="H125" s="16">
        <v>0.242449000477791</v>
      </c>
      <c r="I125" s="16">
        <v>0.10426799952983901</v>
      </c>
      <c r="J125" s="16">
        <v>0.10426799952983901</v>
      </c>
      <c r="K125" s="16">
        <v>0.63787198066711404</v>
      </c>
      <c r="L125" s="16">
        <v>0.13818199932575201</v>
      </c>
      <c r="M125" s="16">
        <v>7.5765401124954196E-2</v>
      </c>
      <c r="N125" s="16">
        <v>3.4996401518583298E-2</v>
      </c>
    </row>
    <row r="126" spans="1:14">
      <c r="A126" s="15">
        <v>124</v>
      </c>
      <c r="B126" s="20" t="s">
        <v>126</v>
      </c>
      <c r="C126" s="16">
        <v>0.247860997915268</v>
      </c>
      <c r="D126" s="16">
        <v>0.40516400337219199</v>
      </c>
      <c r="E126" s="16">
        <v>0.25760200619697599</v>
      </c>
      <c r="F126" s="16">
        <v>0.16127200424671201</v>
      </c>
      <c r="G126" s="16">
        <v>0.448098003864288</v>
      </c>
      <c r="H126" s="16">
        <v>0.181837007403374</v>
      </c>
      <c r="I126" s="16">
        <v>0.10462799668312101</v>
      </c>
      <c r="J126" s="16">
        <v>0.10426799952983901</v>
      </c>
      <c r="K126" s="16">
        <v>0.70028799772262595</v>
      </c>
      <c r="L126" s="16">
        <v>0.14214999973774001</v>
      </c>
      <c r="M126" s="16">
        <v>7.5765401124954196E-2</v>
      </c>
      <c r="N126" s="16">
        <v>3.4996401518583298E-2</v>
      </c>
    </row>
    <row r="127" spans="1:14">
      <c r="A127" s="15">
        <v>125</v>
      </c>
      <c r="B127" s="20" t="s">
        <v>127</v>
      </c>
      <c r="C127" s="16">
        <v>9.6377201080322301</v>
      </c>
      <c r="D127" s="16">
        <v>9.12322998046875</v>
      </c>
      <c r="E127" s="16">
        <v>7.1518898010253897</v>
      </c>
      <c r="F127" s="16">
        <v>8.4085102081298793</v>
      </c>
      <c r="G127" s="16">
        <v>7.1518898010253897</v>
      </c>
      <c r="H127" s="16">
        <v>13.9755001068115</v>
      </c>
      <c r="I127" s="16">
        <v>15.116600036621101</v>
      </c>
      <c r="J127" s="16">
        <v>8.1841001510620099</v>
      </c>
      <c r="K127" s="16">
        <v>4.7064700126647896</v>
      </c>
      <c r="L127" s="16">
        <v>12.2173004150391</v>
      </c>
      <c r="M127" s="16">
        <v>9.5615901947021502</v>
      </c>
      <c r="N127" s="16">
        <v>6.05364990234375</v>
      </c>
    </row>
    <row r="128" spans="1:14">
      <c r="A128" s="15">
        <v>126</v>
      </c>
      <c r="B128" s="20" t="s">
        <v>128</v>
      </c>
      <c r="C128" s="16">
        <v>32.953201293945298</v>
      </c>
      <c r="D128" s="16">
        <v>30.502799987793001</v>
      </c>
      <c r="E128" s="16">
        <v>25.589599609375</v>
      </c>
      <c r="F128" s="16">
        <v>22.440599441528299</v>
      </c>
      <c r="G128" s="16">
        <v>33.8927001953125</v>
      </c>
      <c r="H128" s="16">
        <v>23.287399291992202</v>
      </c>
      <c r="I128" s="16">
        <v>8.5557098388671893</v>
      </c>
      <c r="J128" s="16">
        <v>4.4820599555969203</v>
      </c>
      <c r="K128" s="16">
        <v>33.8927001953125</v>
      </c>
      <c r="L128" s="16">
        <v>17.562400817871101</v>
      </c>
      <c r="M128" s="16">
        <v>2.6806499958038299</v>
      </c>
      <c r="N128" s="16">
        <v>0.80347400903701804</v>
      </c>
    </row>
    <row r="129" spans="1:14">
      <c r="A129" s="15">
        <v>127</v>
      </c>
      <c r="B129" s="20" t="s">
        <v>129</v>
      </c>
      <c r="C129" s="16">
        <v>21.721900939941399</v>
      </c>
      <c r="D129" s="16">
        <v>19.977199554443398</v>
      </c>
      <c r="E129" s="16">
        <v>14.183600425720201</v>
      </c>
      <c r="F129" s="16">
        <v>9.2852296829223597</v>
      </c>
      <c r="G129" s="16">
        <v>22.7837009429932</v>
      </c>
      <c r="H129" s="16">
        <v>12.368200302124</v>
      </c>
      <c r="I129" s="16">
        <v>3.1182899475097701</v>
      </c>
      <c r="J129" s="16">
        <v>1.6267900466918901</v>
      </c>
      <c r="K129" s="16">
        <v>21.721900939941399</v>
      </c>
      <c r="L129" s="16">
        <v>5.7754898071289098</v>
      </c>
      <c r="M129" s="16">
        <v>0.70028799772262595</v>
      </c>
      <c r="N129" s="16">
        <v>0.17967200279235801</v>
      </c>
    </row>
    <row r="130" spans="1:14">
      <c r="A130" s="15">
        <v>128</v>
      </c>
      <c r="B130" s="20" t="s">
        <v>130</v>
      </c>
      <c r="C130" s="16">
        <v>36.606201171875</v>
      </c>
      <c r="D130" s="16">
        <v>30.810499191284201</v>
      </c>
      <c r="E130" s="16">
        <v>35.469398498535199</v>
      </c>
      <c r="F130" s="16">
        <v>32.787300109863303</v>
      </c>
      <c r="G130" s="16">
        <v>35.195899963378899</v>
      </c>
      <c r="H130" s="16">
        <v>33.515701293945298</v>
      </c>
      <c r="I130" s="16">
        <v>38.462799072265597</v>
      </c>
      <c r="J130" s="16">
        <v>34.327499389648402</v>
      </c>
      <c r="K130" s="16">
        <v>35.562099456787102</v>
      </c>
      <c r="L130" s="16">
        <v>37.744499206542997</v>
      </c>
      <c r="M130" s="16">
        <v>30.097999572753899</v>
      </c>
      <c r="N130" s="16">
        <v>19.780199050903299</v>
      </c>
    </row>
    <row r="131" spans="1:14">
      <c r="A131" s="15">
        <v>129</v>
      </c>
      <c r="B131" s="20" t="s">
        <v>131</v>
      </c>
      <c r="C131" s="16">
        <v>22.261999130248999</v>
      </c>
      <c r="D131" s="16">
        <v>18.951799392700199</v>
      </c>
      <c r="E131" s="16">
        <v>12.368200302124</v>
      </c>
      <c r="F131" s="16">
        <v>10.7413997650146</v>
      </c>
      <c r="G131" s="16">
        <v>22.440599441528299</v>
      </c>
      <c r="H131" s="16">
        <v>9.7329597473144496</v>
      </c>
      <c r="I131" s="16">
        <v>2.6312201023101802</v>
      </c>
      <c r="J131" s="16">
        <v>1.4453099966049201</v>
      </c>
      <c r="K131" s="16">
        <v>22.7837009429932</v>
      </c>
      <c r="L131" s="16">
        <v>3.9910299777984601</v>
      </c>
      <c r="M131" s="16">
        <v>0.34094399213790899</v>
      </c>
      <c r="N131" s="16">
        <v>0.14611899852752699</v>
      </c>
    </row>
    <row r="132" spans="1:14">
      <c r="A132" s="15">
        <v>130</v>
      </c>
      <c r="B132" s="20" t="s">
        <v>132</v>
      </c>
      <c r="C132" s="16">
        <v>24.618000030517599</v>
      </c>
      <c r="D132" s="16">
        <v>20.902900695800799</v>
      </c>
      <c r="E132" s="16">
        <v>17.562400817871101</v>
      </c>
      <c r="F132" s="16">
        <v>13.957799911499</v>
      </c>
      <c r="G132" s="16">
        <v>25.257299423217798</v>
      </c>
      <c r="H132" s="16">
        <v>13.957799911499</v>
      </c>
      <c r="I132" s="16">
        <v>3.4256799221038801</v>
      </c>
      <c r="J132" s="16">
        <v>2.1488499641418501</v>
      </c>
      <c r="K132" s="16">
        <v>25.426099777221701</v>
      </c>
      <c r="L132" s="16">
        <v>7.82656002044678</v>
      </c>
      <c r="M132" s="16">
        <v>1.0654100179672199</v>
      </c>
      <c r="N132" s="16">
        <v>0.21466900408268</v>
      </c>
    </row>
    <row r="133" spans="1:14">
      <c r="A133" s="15">
        <v>131</v>
      </c>
      <c r="B133" s="20" t="s">
        <v>133</v>
      </c>
      <c r="C133" s="16">
        <v>32.953201293945298</v>
      </c>
      <c r="D133" s="16">
        <v>30.7127990722656</v>
      </c>
      <c r="E133" s="16">
        <v>25.912500381469702</v>
      </c>
      <c r="F133" s="16">
        <v>21.1431999206543</v>
      </c>
      <c r="G133" s="16">
        <v>34.055801391601598</v>
      </c>
      <c r="H133" s="16">
        <v>24.2740993499756</v>
      </c>
      <c r="I133" s="16">
        <v>9.9371700286865199</v>
      </c>
      <c r="J133" s="16">
        <v>4.7555398941040004</v>
      </c>
      <c r="K133" s="16">
        <v>32.133899688720703</v>
      </c>
      <c r="L133" s="16">
        <v>8.5557098388671893</v>
      </c>
      <c r="M133" s="16">
        <v>3.02412009239197</v>
      </c>
      <c r="N133" s="16">
        <v>0.82656401395797696</v>
      </c>
    </row>
    <row r="134" spans="1:14">
      <c r="A134" s="15">
        <v>132</v>
      </c>
      <c r="B134" s="20" t="s">
        <v>134</v>
      </c>
      <c r="C134" s="16">
        <v>14.8753004074097</v>
      </c>
      <c r="D134" s="16">
        <v>11.314299583435099</v>
      </c>
      <c r="E134" s="16">
        <v>6.3495001792907697</v>
      </c>
      <c r="F134" s="16">
        <v>4.0570502281189</v>
      </c>
      <c r="G134" s="16">
        <v>16.076999664306602</v>
      </c>
      <c r="H134" s="16">
        <v>1.37388002872467</v>
      </c>
      <c r="I134" s="16">
        <v>1.2789900302887001</v>
      </c>
      <c r="J134" s="16">
        <v>0.37413701415062001</v>
      </c>
      <c r="K134" s="16">
        <v>13.483699798584</v>
      </c>
      <c r="L134" s="16">
        <v>0.42392501235008201</v>
      </c>
      <c r="M134" s="16">
        <v>0.20528799295425401</v>
      </c>
      <c r="N134" s="16">
        <v>0.11184400320053101</v>
      </c>
    </row>
    <row r="135" spans="1:14">
      <c r="A135" s="15">
        <v>133</v>
      </c>
      <c r="B135" s="20" t="s">
        <v>135</v>
      </c>
      <c r="C135" s="16">
        <v>53.779300689697301</v>
      </c>
      <c r="D135" s="16">
        <v>44.857398986816399</v>
      </c>
      <c r="E135" s="16">
        <v>50.350799560546903</v>
      </c>
      <c r="F135" s="16">
        <v>47.292701721191399</v>
      </c>
      <c r="G135" s="16">
        <v>53.352901458740199</v>
      </c>
      <c r="H135" s="16">
        <v>47.1015014648438</v>
      </c>
      <c r="I135" s="16">
        <v>42.391799926757798</v>
      </c>
      <c r="J135" s="16">
        <v>36.740100860595703</v>
      </c>
      <c r="K135" s="16">
        <v>54.225299835205099</v>
      </c>
      <c r="L135" s="16">
        <v>48.953399658203097</v>
      </c>
      <c r="M135" s="16">
        <v>30.502799987793001</v>
      </c>
      <c r="N135" s="16">
        <v>21.323299407958999</v>
      </c>
    </row>
    <row r="136" spans="1:14">
      <c r="A136" s="15">
        <v>134</v>
      </c>
      <c r="B136" s="20" t="s">
        <v>136</v>
      </c>
      <c r="C136" s="16">
        <v>35.562099456787102</v>
      </c>
      <c r="D136" s="16">
        <v>31.1609001159668</v>
      </c>
      <c r="E136" s="16">
        <v>35.836299896240199</v>
      </c>
      <c r="F136" s="16">
        <v>32.340599060058601</v>
      </c>
      <c r="G136" s="16">
        <v>35.652301788330099</v>
      </c>
      <c r="H136" s="16">
        <v>33.726799011230497</v>
      </c>
      <c r="I136" s="16">
        <v>38.0341987609863</v>
      </c>
      <c r="J136" s="16">
        <v>33.929901123046903</v>
      </c>
      <c r="K136" s="16">
        <v>36.432300567627003</v>
      </c>
      <c r="L136" s="16">
        <v>37.814899444580099</v>
      </c>
      <c r="M136" s="16">
        <v>27.597700119018601</v>
      </c>
      <c r="N136" s="16">
        <v>18.5494995117188</v>
      </c>
    </row>
    <row r="137" spans="1:14">
      <c r="A137" s="15">
        <v>135</v>
      </c>
      <c r="B137" s="20" t="s">
        <v>137</v>
      </c>
      <c r="C137" s="16">
        <v>43.515998840332003</v>
      </c>
      <c r="D137" s="16">
        <v>41.484100341796903</v>
      </c>
      <c r="E137" s="16">
        <v>43.4539985656738</v>
      </c>
      <c r="F137" s="16">
        <v>41.733001708984403</v>
      </c>
      <c r="G137" s="16">
        <v>43.766399383544901</v>
      </c>
      <c r="H137" s="16">
        <v>42.569301605224602</v>
      </c>
      <c r="I137" s="16">
        <v>45.086498260497997</v>
      </c>
      <c r="J137" s="16">
        <v>42.619800567627003</v>
      </c>
      <c r="K137" s="16">
        <v>43.640499114990199</v>
      </c>
      <c r="L137" s="16">
        <v>44.4140014648438</v>
      </c>
      <c r="M137" s="16">
        <v>39.603599548339801</v>
      </c>
      <c r="N137" s="16">
        <v>23.287399291992202</v>
      </c>
    </row>
    <row r="138" spans="1:14">
      <c r="A138" s="15">
        <v>136</v>
      </c>
      <c r="B138" s="20" t="s">
        <v>138</v>
      </c>
      <c r="C138" s="16">
        <v>39.085498809814503</v>
      </c>
      <c r="D138" s="16">
        <v>35.598499298095703</v>
      </c>
      <c r="E138" s="16">
        <v>30.7127990722656</v>
      </c>
      <c r="F138" s="16">
        <v>28.085100173950199</v>
      </c>
      <c r="G138" s="16">
        <v>38.904098510742202</v>
      </c>
      <c r="H138" s="16">
        <v>16.076999664306602</v>
      </c>
      <c r="I138" s="16">
        <v>14.4015998840332</v>
      </c>
      <c r="J138" s="16">
        <v>8.3042402267456108</v>
      </c>
      <c r="K138" s="16">
        <v>39.085498809814503</v>
      </c>
      <c r="L138" s="16">
        <v>22.440599441528299</v>
      </c>
      <c r="M138" s="16">
        <v>4.1248798370361301</v>
      </c>
      <c r="N138" s="16">
        <v>1.7768800258636499</v>
      </c>
    </row>
    <row r="139" spans="1:14">
      <c r="A139" s="15">
        <v>137</v>
      </c>
      <c r="B139" s="20" t="s">
        <v>139</v>
      </c>
      <c r="C139" s="16">
        <v>6.8253798484802202</v>
      </c>
      <c r="D139" s="16">
        <v>3.9228401184082</v>
      </c>
      <c r="E139" s="16">
        <v>3.1182899475097701</v>
      </c>
      <c r="F139" s="16">
        <v>2.22713994979858</v>
      </c>
      <c r="G139" s="16">
        <v>7.5985398292541504</v>
      </c>
      <c r="H139" s="16">
        <v>0.23162600398063701</v>
      </c>
      <c r="I139" s="16">
        <v>0.269147008657455</v>
      </c>
      <c r="J139" s="16">
        <v>0.16632300615310699</v>
      </c>
      <c r="K139" s="16">
        <v>5.6409101486206099</v>
      </c>
      <c r="L139" s="16">
        <v>0.74899500608444203</v>
      </c>
      <c r="M139" s="16">
        <v>0.11473000049591101</v>
      </c>
      <c r="N139" s="16">
        <v>6.9992803037166595E-2</v>
      </c>
    </row>
    <row r="140" spans="1:14">
      <c r="A140" s="15">
        <v>138</v>
      </c>
      <c r="B140" s="20" t="s">
        <v>140</v>
      </c>
      <c r="C140" s="16">
        <v>39.027099609375</v>
      </c>
      <c r="D140" s="16">
        <v>40.522899627685497</v>
      </c>
      <c r="E140" s="16">
        <v>41.7841987609863</v>
      </c>
      <c r="F140" s="16">
        <v>32.963001251220703</v>
      </c>
      <c r="G140" s="16">
        <v>43.4539985656738</v>
      </c>
      <c r="H140" s="16">
        <v>34.167999267578097</v>
      </c>
      <c r="I140" s="16">
        <v>42.215000152587898</v>
      </c>
      <c r="J140" s="16">
        <v>34.806198120117202</v>
      </c>
      <c r="K140" s="16">
        <v>40.724201202392599</v>
      </c>
      <c r="L140" s="16">
        <v>29.0877990722656</v>
      </c>
      <c r="M140" s="16">
        <v>28.9939994812012</v>
      </c>
      <c r="N140" s="16">
        <v>16.960300445556602</v>
      </c>
    </row>
    <row r="141" spans="1:14">
      <c r="A141" s="15">
        <v>139</v>
      </c>
      <c r="B141" s="20" t="s">
        <v>141</v>
      </c>
      <c r="C141" s="16">
        <v>5.2718300819396999</v>
      </c>
      <c r="D141" s="16">
        <v>1.66358995437622</v>
      </c>
      <c r="E141" s="16">
        <v>1.2789900302887001</v>
      </c>
      <c r="F141" s="16">
        <v>0.30666899681091297</v>
      </c>
      <c r="G141" s="16">
        <v>6.3495001792907697</v>
      </c>
      <c r="H141" s="16">
        <v>0.30666899681091297</v>
      </c>
      <c r="I141" s="16">
        <v>2.83435010910034</v>
      </c>
      <c r="J141" s="16">
        <v>0.17786799371242501</v>
      </c>
      <c r="K141" s="16">
        <v>4.0570502281189</v>
      </c>
      <c r="L141" s="16">
        <v>0.20528799295425401</v>
      </c>
      <c r="M141" s="16">
        <v>9.0196900069713606E-2</v>
      </c>
      <c r="N141" s="16">
        <v>7.7930100262165097E-2</v>
      </c>
    </row>
    <row r="142" spans="1:14">
      <c r="A142" s="15">
        <v>140</v>
      </c>
      <c r="B142" s="20" t="s">
        <v>142</v>
      </c>
      <c r="C142" s="16">
        <v>10.7413997650146</v>
      </c>
      <c r="D142" s="16">
        <v>1.55103003978729</v>
      </c>
      <c r="E142" s="16">
        <v>4.32945013046265</v>
      </c>
      <c r="F142" s="16">
        <v>3.0735499858856201</v>
      </c>
      <c r="G142" s="16">
        <v>11.9135999679565</v>
      </c>
      <c r="H142" s="16">
        <v>0.40516400337219199</v>
      </c>
      <c r="I142" s="16">
        <v>0.59854602813720703</v>
      </c>
      <c r="J142" s="16">
        <v>0.195546999573708</v>
      </c>
      <c r="K142" s="16">
        <v>9.04601955413818</v>
      </c>
      <c r="L142" s="16">
        <v>0.234872996807098</v>
      </c>
      <c r="M142" s="16">
        <v>0.13745999336242701</v>
      </c>
      <c r="N142" s="16">
        <v>4.0408201515674598E-2</v>
      </c>
    </row>
    <row r="143" spans="1:14">
      <c r="A143" s="15">
        <v>141</v>
      </c>
      <c r="B143" s="20" t="s">
        <v>143</v>
      </c>
      <c r="C143" s="16">
        <v>6.6691598892211896</v>
      </c>
      <c r="D143" s="16">
        <v>1.8071800470352199</v>
      </c>
      <c r="E143" s="16">
        <v>1.5117000341415401</v>
      </c>
      <c r="F143" s="16">
        <v>0.37413701415062001</v>
      </c>
      <c r="G143" s="16">
        <v>8.3042402267456108</v>
      </c>
      <c r="H143" s="16">
        <v>0.37413701415062001</v>
      </c>
      <c r="I143" s="16">
        <v>0.14972700178623199</v>
      </c>
      <c r="J143" s="16">
        <v>0.193743005394936</v>
      </c>
      <c r="K143" s="16">
        <v>4.9583001136779803</v>
      </c>
      <c r="L143" s="16">
        <v>0.225131005048752</v>
      </c>
      <c r="M143" s="16">
        <v>9.3804702162742601E-2</v>
      </c>
      <c r="N143" s="16">
        <v>8.4063500165939303E-2</v>
      </c>
    </row>
    <row r="144" spans="1:14">
      <c r="A144" s="15">
        <v>142</v>
      </c>
      <c r="B144" s="20" t="s">
        <v>144</v>
      </c>
      <c r="C144" s="16">
        <v>5.7754898071289098</v>
      </c>
      <c r="D144" s="16">
        <v>3.9910299777984601</v>
      </c>
      <c r="E144" s="16">
        <v>3.16337990760803</v>
      </c>
      <c r="F144" s="16">
        <v>1.9175900220871001</v>
      </c>
      <c r="G144" s="16">
        <v>6.6691598892211896</v>
      </c>
      <c r="H144" s="16">
        <v>2.03196001052856</v>
      </c>
      <c r="I144" s="16">
        <v>0.272754997014999</v>
      </c>
      <c r="J144" s="16">
        <v>0.17786799371242501</v>
      </c>
      <c r="K144" s="16">
        <v>4.8572797775268599</v>
      </c>
      <c r="L144" s="16">
        <v>0.19626800715923301</v>
      </c>
      <c r="M144" s="16">
        <v>0.12771899998187999</v>
      </c>
      <c r="N144" s="16">
        <v>7.3961399495601696E-2</v>
      </c>
    </row>
    <row r="145" spans="1:14">
      <c r="A145" s="15">
        <v>143</v>
      </c>
      <c r="B145" s="20" t="s">
        <v>145</v>
      </c>
      <c r="C145" s="16">
        <v>48.222099304199197</v>
      </c>
      <c r="D145" s="16">
        <v>41.838001251220703</v>
      </c>
      <c r="E145" s="16">
        <v>40.455101013183601</v>
      </c>
      <c r="F145" s="16">
        <v>38.380901336669901</v>
      </c>
      <c r="G145" s="16">
        <v>47.292701721191399</v>
      </c>
      <c r="H145" s="16">
        <v>26.960199356079102</v>
      </c>
      <c r="I145" s="16">
        <v>24.444099426269499</v>
      </c>
      <c r="J145" s="16">
        <v>17.7593994140625</v>
      </c>
      <c r="K145" s="16">
        <v>47.845100402832003</v>
      </c>
      <c r="L145" s="16">
        <v>20.760400772094702</v>
      </c>
      <c r="M145" s="16">
        <v>9.5078296661377006</v>
      </c>
      <c r="N145" s="16">
        <v>2.7881700992584202</v>
      </c>
    </row>
    <row r="146" spans="1:14">
      <c r="A146" s="15">
        <v>144</v>
      </c>
      <c r="B146" s="20" t="s">
        <v>146</v>
      </c>
      <c r="C146" s="16">
        <v>16.441099166870099</v>
      </c>
      <c r="D146" s="16">
        <v>16.2618007659912</v>
      </c>
      <c r="E146" s="16">
        <v>8.2237701416015607</v>
      </c>
      <c r="F146" s="16">
        <v>14.959699630737299</v>
      </c>
      <c r="G146" s="16">
        <v>13.5034999847412</v>
      </c>
      <c r="H146" s="16">
        <v>11.5909996032715</v>
      </c>
      <c r="I146" s="16">
        <v>17.2889003753662</v>
      </c>
      <c r="J146" s="16">
        <v>14.363599777221699</v>
      </c>
      <c r="K146" s="16">
        <v>16.200000762939499</v>
      </c>
      <c r="L146" s="16">
        <v>18.4647006988525</v>
      </c>
      <c r="M146" s="16">
        <v>13.0803003311157</v>
      </c>
      <c r="N146" s="16">
        <v>12.289099693298301</v>
      </c>
    </row>
    <row r="147" spans="1:14">
      <c r="A147" s="15">
        <v>145</v>
      </c>
      <c r="B147" s="20" t="s">
        <v>147</v>
      </c>
      <c r="C147" s="16">
        <v>12.6296997070312</v>
      </c>
      <c r="D147" s="16">
        <v>12.6296997070312</v>
      </c>
      <c r="E147" s="16">
        <v>5.0365800857543901</v>
      </c>
      <c r="F147" s="16">
        <v>4.0361199378967303</v>
      </c>
      <c r="G147" s="16">
        <v>3.1301898956298801</v>
      </c>
      <c r="H147" s="16">
        <v>9.4388999938964808</v>
      </c>
      <c r="I147" s="16">
        <v>14.363599777221699</v>
      </c>
      <c r="J147" s="16">
        <v>5.0365800857543901</v>
      </c>
      <c r="K147" s="16">
        <v>9.4388999938964808</v>
      </c>
      <c r="L147" s="16">
        <v>17.129499435424801</v>
      </c>
      <c r="M147" s="16">
        <v>11.466199874877899</v>
      </c>
      <c r="N147" s="16">
        <v>7.3842401504516602</v>
      </c>
    </row>
    <row r="148" spans="1:14">
      <c r="A148" s="15">
        <v>146</v>
      </c>
      <c r="B148" s="20" t="s">
        <v>148</v>
      </c>
      <c r="C148" s="16">
        <v>2.28847002983093</v>
      </c>
      <c r="D148" s="16">
        <v>8.7072401046752894</v>
      </c>
      <c r="E148" s="16">
        <v>0.89583402872085605</v>
      </c>
      <c r="F148" s="16">
        <v>0.57437300682067904</v>
      </c>
      <c r="G148" s="16">
        <v>0.28718599677085899</v>
      </c>
      <c r="H148" s="16">
        <v>4.0361199378967303</v>
      </c>
      <c r="I148" s="16">
        <v>5.0365800857543901</v>
      </c>
      <c r="J148" s="16">
        <v>0.41382199525833102</v>
      </c>
      <c r="K148" s="16">
        <v>8.8768100738525408</v>
      </c>
      <c r="L148" s="16">
        <v>9.4388999938964808</v>
      </c>
      <c r="M148" s="16">
        <v>0.57437300682067904</v>
      </c>
      <c r="N148" s="16">
        <v>0.31135898828506497</v>
      </c>
    </row>
    <row r="149" spans="1:14">
      <c r="A149" s="15">
        <v>147</v>
      </c>
      <c r="B149" s="20" t="s">
        <v>149</v>
      </c>
      <c r="C149" s="16">
        <v>9.9371700286865199</v>
      </c>
      <c r="D149" s="16">
        <v>2.88990998268127</v>
      </c>
      <c r="E149" s="16">
        <v>4.6696701049804696</v>
      </c>
      <c r="F149" s="16">
        <v>0.77821898460388195</v>
      </c>
      <c r="G149" s="16">
        <v>11.6930999755859</v>
      </c>
      <c r="H149" s="16">
        <v>3.3430600166320801</v>
      </c>
      <c r="I149" s="16">
        <v>0.17967200279235801</v>
      </c>
      <c r="J149" s="16">
        <v>0.26626101136207603</v>
      </c>
      <c r="K149" s="16">
        <v>7.1793098449706996</v>
      </c>
      <c r="L149" s="16">
        <v>0.37413701415062001</v>
      </c>
      <c r="M149" s="16">
        <v>0.11400900036096601</v>
      </c>
      <c r="N149" s="16">
        <v>0.10462799668312101</v>
      </c>
    </row>
    <row r="150" spans="1:14">
      <c r="A150" s="15">
        <v>148</v>
      </c>
      <c r="B150" s="20" t="s">
        <v>150</v>
      </c>
      <c r="C150" s="16">
        <v>16.753900527954102</v>
      </c>
      <c r="D150" s="16">
        <v>20.3120002746582</v>
      </c>
      <c r="E150" s="16">
        <v>14.787599563598601</v>
      </c>
      <c r="F150" s="16">
        <v>11.712200164794901</v>
      </c>
      <c r="G150" s="16">
        <v>20.145999908447301</v>
      </c>
      <c r="H150" s="16">
        <v>16.628299713134801</v>
      </c>
      <c r="I150" s="16">
        <v>25.411300659179702</v>
      </c>
      <c r="J150" s="16">
        <v>16.753900527954102</v>
      </c>
      <c r="K150" s="16">
        <v>15.8922996520996</v>
      </c>
      <c r="L150" s="16">
        <v>9.7610998153686506</v>
      </c>
      <c r="M150" s="16">
        <v>14.6934003829956</v>
      </c>
      <c r="N150" s="16">
        <v>15.8922996520996</v>
      </c>
    </row>
    <row r="151" spans="1:14">
      <c r="A151" s="15">
        <v>149</v>
      </c>
      <c r="B151" s="20" t="s">
        <v>151</v>
      </c>
      <c r="C151" s="16">
        <v>20.361400604248001</v>
      </c>
      <c r="D151" s="16">
        <v>1.7768800258636499</v>
      </c>
      <c r="E151" s="16">
        <v>1.13107001781464</v>
      </c>
      <c r="F151" s="16">
        <v>0.314606994390488</v>
      </c>
      <c r="G151" s="16">
        <v>4.7555398941040004</v>
      </c>
      <c r="H151" s="16">
        <v>0.34094399213790899</v>
      </c>
      <c r="I151" s="16">
        <v>3.1182899475097701</v>
      </c>
      <c r="J151" s="16">
        <v>0.184723004698753</v>
      </c>
      <c r="K151" s="16">
        <v>19.154199600219702</v>
      </c>
      <c r="L151" s="16">
        <v>6.2048201560974103</v>
      </c>
      <c r="M151" s="16">
        <v>0.10138099640607801</v>
      </c>
      <c r="N151" s="16">
        <v>0.26626101136207603</v>
      </c>
    </row>
    <row r="152" spans="1:14">
      <c r="A152" s="15">
        <v>150</v>
      </c>
      <c r="B152" s="20" t="s">
        <v>152</v>
      </c>
      <c r="C152" s="16">
        <v>15.585700035095201</v>
      </c>
      <c r="D152" s="16">
        <v>0.90485501289367698</v>
      </c>
      <c r="E152" s="16">
        <v>0.53685200214385997</v>
      </c>
      <c r="F152" s="16">
        <v>0.212143003940582</v>
      </c>
      <c r="G152" s="16">
        <v>3.4711399078369101</v>
      </c>
      <c r="H152" s="16">
        <v>0.220440998673439</v>
      </c>
      <c r="I152" s="16">
        <v>1.9175900220871001</v>
      </c>
      <c r="J152" s="16">
        <v>0.13457399606704701</v>
      </c>
      <c r="K152" s="16">
        <v>0.82656401395797696</v>
      </c>
      <c r="L152" s="16">
        <v>3.9228401184082</v>
      </c>
      <c r="M152" s="16">
        <v>7.4683003127574907E-2</v>
      </c>
      <c r="N152" s="16">
        <v>6.3859403133392306E-2</v>
      </c>
    </row>
    <row r="153" spans="1:14">
      <c r="A153" s="21">
        <v>151</v>
      </c>
      <c r="B153" s="22" t="s">
        <v>153</v>
      </c>
      <c r="C153" s="23">
        <v>18.342399597168001</v>
      </c>
      <c r="D153" s="23">
        <v>18.753400802612301</v>
      </c>
      <c r="E153" s="23">
        <v>1.66358995437622</v>
      </c>
      <c r="F153" s="23">
        <v>0.70028799772262595</v>
      </c>
      <c r="G153" s="23">
        <v>14.5899000167847</v>
      </c>
      <c r="H153" s="23">
        <v>0.72121399641036998</v>
      </c>
      <c r="I153" s="23">
        <v>4.5664901733398402</v>
      </c>
      <c r="J153" s="23">
        <v>2.7881700992584202</v>
      </c>
      <c r="K153" s="23">
        <v>2.83435010910034</v>
      </c>
      <c r="L153" s="23">
        <v>0.290794998407364</v>
      </c>
      <c r="M153" s="23">
        <v>0.11581300199031801</v>
      </c>
      <c r="N153" s="23">
        <v>0.39037200808525102</v>
      </c>
    </row>
  </sheetData>
  <mergeCells count="1">
    <mergeCell ref="A1:N1"/>
  </mergeCells>
  <phoneticPr fontId="23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selection activeCell="U13" sqref="U13"/>
    </sheetView>
  </sheetViews>
  <sheetFormatPr defaultColWidth="8.5703125" defaultRowHeight="15"/>
  <cols>
    <col min="1" max="1" width="15" customWidth="1"/>
    <col min="2" max="2" width="12.7109375"/>
    <col min="3" max="3" width="11.5703125" customWidth="1"/>
    <col min="4" max="5" width="9.140625"/>
    <col min="7" max="7" width="9.140625"/>
    <col min="9" max="13" width="9.140625"/>
    <col min="14" max="14" width="10.28515625"/>
    <col min="15" max="15" width="9.140625"/>
    <col min="16" max="16" width="10.28515625"/>
    <col min="17" max="18" width="9.140625"/>
  </cols>
  <sheetData>
    <row r="1" spans="1:18" ht="18.75">
      <c r="A1" s="56" t="s">
        <v>29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</row>
    <row r="2" spans="1:18" s="1" customFormat="1" ht="15.75">
      <c r="A2" s="65" t="s">
        <v>196</v>
      </c>
      <c r="B2" s="71" t="s">
        <v>3</v>
      </c>
      <c r="C2" s="71" t="s">
        <v>4</v>
      </c>
      <c r="D2" s="70" t="s">
        <v>300</v>
      </c>
      <c r="E2" s="70"/>
      <c r="F2" s="70"/>
      <c r="G2" s="70"/>
      <c r="H2" s="70"/>
      <c r="I2" s="70" t="s">
        <v>301</v>
      </c>
      <c r="J2" s="70"/>
      <c r="K2" s="70"/>
      <c r="L2" s="70"/>
      <c r="M2" s="70"/>
      <c r="N2" s="70" t="s">
        <v>302</v>
      </c>
      <c r="O2" s="70"/>
      <c r="P2" s="70"/>
      <c r="Q2" s="70"/>
      <c r="R2" s="70"/>
    </row>
    <row r="3" spans="1:18" s="1" customFormat="1" ht="15.75">
      <c r="A3" s="65"/>
      <c r="B3" s="66"/>
      <c r="C3" s="66"/>
      <c r="D3" s="3" t="s">
        <v>183</v>
      </c>
      <c r="E3" s="3" t="s">
        <v>184</v>
      </c>
      <c r="F3" s="3" t="s">
        <v>185</v>
      </c>
      <c r="G3" s="3" t="s">
        <v>186</v>
      </c>
      <c r="H3" s="3" t="s">
        <v>187</v>
      </c>
      <c r="I3" s="3" t="s">
        <v>184</v>
      </c>
      <c r="J3" s="3" t="s">
        <v>185</v>
      </c>
      <c r="K3" s="3" t="s">
        <v>186</v>
      </c>
      <c r="L3" s="3" t="s">
        <v>187</v>
      </c>
      <c r="M3" s="3" t="s">
        <v>183</v>
      </c>
      <c r="N3" s="3" t="s">
        <v>183</v>
      </c>
      <c r="O3" s="3" t="s">
        <v>184</v>
      </c>
      <c r="P3" s="3" t="s">
        <v>185</v>
      </c>
      <c r="Q3" s="3" t="s">
        <v>186</v>
      </c>
      <c r="R3" s="3" t="s">
        <v>187</v>
      </c>
    </row>
    <row r="4" spans="1:18" s="1" customFormat="1" ht="15.75">
      <c r="A4" s="4"/>
      <c r="B4" s="5">
        <v>121.091667</v>
      </c>
      <c r="C4" s="5">
        <v>36.884720000000002</v>
      </c>
      <c r="D4" s="5">
        <v>7.5410000000000004</v>
      </c>
      <c r="E4" s="5">
        <v>22.3613</v>
      </c>
      <c r="F4" s="5">
        <v>10</v>
      </c>
      <c r="G4" s="5">
        <v>98.898099999999999</v>
      </c>
      <c r="H4" s="5">
        <v>412</v>
      </c>
      <c r="I4" s="5">
        <v>22.2149</v>
      </c>
      <c r="J4" s="5">
        <v>10.1585</v>
      </c>
      <c r="K4" s="5">
        <v>98.757000000000005</v>
      </c>
      <c r="L4" s="5">
        <v>413.29899999999998</v>
      </c>
      <c r="M4" s="5">
        <v>7.5096800000000004</v>
      </c>
      <c r="N4" s="12">
        <f t="shared" ref="N4:N32" si="0">D4-M4</f>
        <v>3.1320000000000001E-2</v>
      </c>
      <c r="O4" s="12">
        <f t="shared" ref="O4:R4" si="1">E4-I4</f>
        <v>0.1464</v>
      </c>
      <c r="P4" s="12">
        <f t="shared" si="1"/>
        <v>-0.1585</v>
      </c>
      <c r="Q4" s="12">
        <f t="shared" si="1"/>
        <v>0.14109999999999401</v>
      </c>
      <c r="R4" s="12">
        <f t="shared" si="1"/>
        <v>-1.2989999999999799</v>
      </c>
    </row>
    <row r="5" spans="1:18" s="1" customFormat="1" ht="15.75">
      <c r="A5" s="4"/>
      <c r="B5" s="5">
        <v>120.70083</v>
      </c>
      <c r="C5" s="5">
        <v>36.838329999999999</v>
      </c>
      <c r="D5" s="5">
        <v>7.8256699999999997</v>
      </c>
      <c r="E5" s="5">
        <v>22.441299999999998</v>
      </c>
      <c r="F5" s="5">
        <v>10</v>
      </c>
      <c r="G5" s="5">
        <v>100.01900000000001</v>
      </c>
      <c r="H5" s="5">
        <v>408</v>
      </c>
      <c r="I5" s="5">
        <v>22.231200000000001</v>
      </c>
      <c r="J5" s="5">
        <v>9.8670100000000005</v>
      </c>
      <c r="K5" s="5">
        <v>100.265</v>
      </c>
      <c r="L5" s="5">
        <v>411.84100000000001</v>
      </c>
      <c r="M5" s="5">
        <v>7.79298</v>
      </c>
      <c r="N5" s="12">
        <f t="shared" si="0"/>
        <v>3.2689999999999698E-2</v>
      </c>
      <c r="O5" s="12">
        <f t="shared" ref="O5:R5" si="2">E5-I5</f>
        <v>0.21009999999999701</v>
      </c>
      <c r="P5" s="12">
        <f t="shared" si="2"/>
        <v>0.132989999999999</v>
      </c>
      <c r="Q5" s="12">
        <f t="shared" si="2"/>
        <v>-0.245999999999995</v>
      </c>
      <c r="R5" s="12">
        <f t="shared" si="2"/>
        <v>-3.84100000000001</v>
      </c>
    </row>
    <row r="6" spans="1:18" s="1" customFormat="1" ht="15.75">
      <c r="A6" s="4"/>
      <c r="B6" s="5">
        <v>121.2444</v>
      </c>
      <c r="C6" s="5">
        <v>37.355559999999997</v>
      </c>
      <c r="D6" s="5">
        <v>8.0693300000000008</v>
      </c>
      <c r="E6" s="5">
        <v>22.558700000000002</v>
      </c>
      <c r="F6" s="5">
        <v>10</v>
      </c>
      <c r="G6" s="5">
        <v>98.591700000000003</v>
      </c>
      <c r="H6" s="5">
        <v>438</v>
      </c>
      <c r="I6" s="5">
        <v>22.795400000000001</v>
      </c>
      <c r="J6" s="5">
        <v>9.5251099999999997</v>
      </c>
      <c r="K6" s="5">
        <v>99.160200000000003</v>
      </c>
      <c r="L6" s="5">
        <v>438.565</v>
      </c>
      <c r="M6" s="5">
        <v>7.9595500000000001</v>
      </c>
      <c r="N6" s="12">
        <f t="shared" si="0"/>
        <v>0.109780000000001</v>
      </c>
      <c r="O6" s="12">
        <f t="shared" ref="O6:R6" si="3">E6-I6</f>
        <v>-0.23669999999999899</v>
      </c>
      <c r="P6" s="12">
        <f t="shared" si="3"/>
        <v>0.47488999999999998</v>
      </c>
      <c r="Q6" s="12">
        <f t="shared" si="3"/>
        <v>-0.56850000000000001</v>
      </c>
      <c r="R6" s="12">
        <f t="shared" si="3"/>
        <v>-0.56499999999999795</v>
      </c>
    </row>
    <row r="7" spans="1:18" s="1" customFormat="1" ht="15.75">
      <c r="A7" s="4"/>
      <c r="B7" s="5">
        <v>120.643083</v>
      </c>
      <c r="C7" s="5">
        <v>36.864199999999997</v>
      </c>
      <c r="D7" s="5">
        <v>8.5493299999999994</v>
      </c>
      <c r="E7" s="5">
        <v>23.678000000000001</v>
      </c>
      <c r="F7" s="5">
        <v>9</v>
      </c>
      <c r="G7" s="5">
        <v>103.352</v>
      </c>
      <c r="H7" s="5">
        <v>447</v>
      </c>
      <c r="I7" s="5">
        <v>23.5106</v>
      </c>
      <c r="J7" s="5">
        <v>9.2715700000000005</v>
      </c>
      <c r="K7" s="5">
        <v>102.496</v>
      </c>
      <c r="L7" s="5">
        <v>444.70800000000003</v>
      </c>
      <c r="M7" s="5">
        <v>8.4963800000000003</v>
      </c>
      <c r="N7" s="12">
        <f t="shared" si="0"/>
        <v>5.2949999999999199E-2</v>
      </c>
      <c r="O7" s="12">
        <f t="shared" ref="O7:R7" si="4">E7-I7</f>
        <v>0.16740000000000099</v>
      </c>
      <c r="P7" s="12">
        <f t="shared" si="4"/>
        <v>-0.27157000000000098</v>
      </c>
      <c r="Q7" s="12">
        <f t="shared" si="4"/>
        <v>0.85600000000000898</v>
      </c>
      <c r="R7" s="12">
        <f t="shared" si="4"/>
        <v>2.2919999999999701</v>
      </c>
    </row>
    <row r="8" spans="1:18" s="1" customFormat="1" ht="15.75">
      <c r="A8" s="4"/>
      <c r="B8" s="5">
        <v>119.48356699999999</v>
      </c>
      <c r="C8" s="5">
        <v>36.748133000000003</v>
      </c>
      <c r="D8" s="5">
        <v>8.5073299999999996</v>
      </c>
      <c r="E8" s="5">
        <v>23.578700000000001</v>
      </c>
      <c r="F8" s="5">
        <v>9</v>
      </c>
      <c r="G8" s="5">
        <v>103.07599999999999</v>
      </c>
      <c r="H8" s="5">
        <v>447</v>
      </c>
      <c r="I8" s="5">
        <v>23.398099999999999</v>
      </c>
      <c r="J8" s="5">
        <v>9.2297100000000007</v>
      </c>
      <c r="K8" s="5">
        <v>103.04900000000001</v>
      </c>
      <c r="L8" s="5">
        <v>445.779</v>
      </c>
      <c r="M8" s="5">
        <v>8.5731900000000003</v>
      </c>
      <c r="N8" s="12">
        <f t="shared" si="0"/>
        <v>-6.5860000000000696E-2</v>
      </c>
      <c r="O8" s="12">
        <f t="shared" ref="O8:R8" si="5">E8-I8</f>
        <v>0.18060000000000201</v>
      </c>
      <c r="P8" s="12">
        <f t="shared" si="5"/>
        <v>-0.229710000000001</v>
      </c>
      <c r="Q8" s="12">
        <f t="shared" si="5"/>
        <v>2.6999999999986798E-2</v>
      </c>
      <c r="R8" s="12">
        <f t="shared" si="5"/>
        <v>1.2210000000000001</v>
      </c>
    </row>
    <row r="9" spans="1:18" s="1" customFormat="1" ht="15.75">
      <c r="A9" s="4"/>
      <c r="B9" s="5">
        <v>121.05611</v>
      </c>
      <c r="C9" s="5">
        <v>37.353299999999997</v>
      </c>
      <c r="D9" s="5">
        <v>11.4163</v>
      </c>
      <c r="E9" s="5">
        <v>23.308700000000002</v>
      </c>
      <c r="F9" s="5">
        <v>8</v>
      </c>
      <c r="G9" s="5">
        <v>109.27</v>
      </c>
      <c r="H9" s="5">
        <v>462</v>
      </c>
      <c r="I9" s="5">
        <v>23.365200000000002</v>
      </c>
      <c r="J9" s="5">
        <v>7.7370799999999997</v>
      </c>
      <c r="K9" s="5">
        <v>109.277</v>
      </c>
      <c r="L9" s="5">
        <v>462.95800000000003</v>
      </c>
      <c r="M9" s="5">
        <v>11.233700000000001</v>
      </c>
      <c r="N9" s="12">
        <f t="shared" si="0"/>
        <v>0.18259999999999901</v>
      </c>
      <c r="O9" s="12">
        <f t="shared" ref="O9:R9" si="6">E9-I9</f>
        <v>-5.64999999999998E-2</v>
      </c>
      <c r="P9" s="12">
        <f t="shared" si="6"/>
        <v>0.26291999999999999</v>
      </c>
      <c r="Q9" s="12">
        <f t="shared" si="6"/>
        <v>-7.0000000000049996E-3</v>
      </c>
      <c r="R9" s="12">
        <f t="shared" si="6"/>
        <v>-0.95800000000002705</v>
      </c>
    </row>
    <row r="10" spans="1:18" s="1" customFormat="1" ht="15.75">
      <c r="A10" s="4"/>
      <c r="B10" s="5">
        <v>121.8275</v>
      </c>
      <c r="C10" s="5">
        <v>37.198059999999998</v>
      </c>
      <c r="D10" s="5">
        <v>10.2333</v>
      </c>
      <c r="E10" s="5">
        <v>24.508700000000001</v>
      </c>
      <c r="F10" s="5">
        <v>9</v>
      </c>
      <c r="G10" s="5">
        <v>103.34</v>
      </c>
      <c r="H10" s="5">
        <v>424</v>
      </c>
      <c r="I10" s="5">
        <v>24.163399999999999</v>
      </c>
      <c r="J10" s="5">
        <v>8.8580000000000005</v>
      </c>
      <c r="K10" s="5">
        <v>103.456</v>
      </c>
      <c r="L10" s="5">
        <v>424.33499999999998</v>
      </c>
      <c r="M10" s="5">
        <v>10.299099999999999</v>
      </c>
      <c r="N10" s="12">
        <f t="shared" si="0"/>
        <v>-6.5799999999999401E-2</v>
      </c>
      <c r="O10" s="12">
        <f t="shared" ref="O10:R10" si="7">E10-I10</f>
        <v>0.34530000000000199</v>
      </c>
      <c r="P10" s="12">
        <f t="shared" si="7"/>
        <v>0.14199999999999899</v>
      </c>
      <c r="Q10" s="12">
        <f t="shared" si="7"/>
        <v>-0.11600000000000001</v>
      </c>
      <c r="R10" s="12">
        <f t="shared" si="7"/>
        <v>-0.33499999999997998</v>
      </c>
    </row>
    <row r="11" spans="1:18" s="1" customFormat="1" ht="15.75">
      <c r="A11" s="4"/>
      <c r="B11" s="5">
        <v>119.216217</v>
      </c>
      <c r="C11" s="5">
        <v>35.750843000000003</v>
      </c>
      <c r="D11" s="5">
        <v>6.5289999999999999</v>
      </c>
      <c r="E11" s="5">
        <v>22.524699999999999</v>
      </c>
      <c r="F11" s="5">
        <v>11</v>
      </c>
      <c r="G11" s="5">
        <v>94.347300000000004</v>
      </c>
      <c r="H11" s="5">
        <v>430</v>
      </c>
      <c r="I11" s="5">
        <v>22.382400000000001</v>
      </c>
      <c r="J11" s="5">
        <v>10.937200000000001</v>
      </c>
      <c r="K11" s="5">
        <v>94.281999999999996</v>
      </c>
      <c r="L11" s="5">
        <v>429.71100000000001</v>
      </c>
      <c r="M11" s="5">
        <v>6.5406000000000004</v>
      </c>
      <c r="N11" s="12">
        <f t="shared" si="0"/>
        <v>-1.1600000000000501E-2</v>
      </c>
      <c r="O11" s="12">
        <f t="shared" ref="O11:R11" si="8">E11-I11</f>
        <v>0.14229999999999901</v>
      </c>
      <c r="P11" s="12">
        <f t="shared" si="8"/>
        <v>6.2799999999999301E-2</v>
      </c>
      <c r="Q11" s="12">
        <f t="shared" si="8"/>
        <v>6.5300000000007699E-2</v>
      </c>
      <c r="R11" s="12">
        <f t="shared" si="8"/>
        <v>0.28899999999998699</v>
      </c>
    </row>
    <row r="12" spans="1:18" s="1" customFormat="1" ht="15.75">
      <c r="A12" s="4"/>
      <c r="B12" s="5">
        <v>120.552241</v>
      </c>
      <c r="C12" s="5">
        <v>36.21564</v>
      </c>
      <c r="D12" s="5">
        <v>9.6706699999999994</v>
      </c>
      <c r="E12" s="5">
        <v>23.9373</v>
      </c>
      <c r="F12" s="5">
        <v>9</v>
      </c>
      <c r="G12" s="5">
        <v>103.471</v>
      </c>
      <c r="H12" s="5">
        <v>505</v>
      </c>
      <c r="I12" s="5">
        <v>23.694800000000001</v>
      </c>
      <c r="J12" s="5">
        <v>9.1241400000000006</v>
      </c>
      <c r="K12" s="5">
        <v>103.416</v>
      </c>
      <c r="L12" s="5">
        <v>506.85</v>
      </c>
      <c r="M12" s="5">
        <v>9.6865699999999997</v>
      </c>
      <c r="N12" s="12">
        <f t="shared" si="0"/>
        <v>-1.5900000000000199E-2</v>
      </c>
      <c r="O12" s="12">
        <f t="shared" ref="O12:R12" si="9">E12-I12</f>
        <v>0.24249999999999999</v>
      </c>
      <c r="P12" s="12">
        <f t="shared" si="9"/>
        <v>-0.124140000000001</v>
      </c>
      <c r="Q12" s="12">
        <f t="shared" si="9"/>
        <v>5.50000000000068E-2</v>
      </c>
      <c r="R12" s="12">
        <f t="shared" si="9"/>
        <v>-1.8500000000000201</v>
      </c>
    </row>
    <row r="13" spans="1:18" s="1" customFormat="1" ht="15.75">
      <c r="A13" s="4"/>
      <c r="B13" s="5">
        <v>120.54919200000001</v>
      </c>
      <c r="C13" s="5">
        <v>36.119900000000001</v>
      </c>
      <c r="D13" s="5">
        <v>6.8593299999999999</v>
      </c>
      <c r="E13" s="5">
        <v>22.44</v>
      </c>
      <c r="F13" s="5">
        <v>9</v>
      </c>
      <c r="G13" s="5">
        <v>92.23</v>
      </c>
      <c r="H13" s="5">
        <v>411</v>
      </c>
      <c r="I13" s="5">
        <v>21.933</v>
      </c>
      <c r="J13" s="5">
        <v>9.0589200000000005</v>
      </c>
      <c r="K13" s="5">
        <v>91.804400000000001</v>
      </c>
      <c r="L13" s="5">
        <v>413.09899999999999</v>
      </c>
      <c r="M13" s="5">
        <v>6.8006200000000003</v>
      </c>
      <c r="N13" s="12">
        <f t="shared" si="0"/>
        <v>5.8709999999999603E-2</v>
      </c>
      <c r="O13" s="12">
        <f t="shared" ref="O13:R13" si="10">E13-I13</f>
        <v>0.50700000000000101</v>
      </c>
      <c r="P13" s="12">
        <f t="shared" si="10"/>
        <v>-5.89200000000005E-2</v>
      </c>
      <c r="Q13" s="12">
        <f t="shared" si="10"/>
        <v>0.42560000000000298</v>
      </c>
      <c r="R13" s="12">
        <f t="shared" si="10"/>
        <v>-2.09899999999999</v>
      </c>
    </row>
    <row r="14" spans="1:18" s="1" customFormat="1" ht="15.75">
      <c r="A14" s="4"/>
      <c r="B14" s="5">
        <v>117.06778</v>
      </c>
      <c r="C14" s="5">
        <v>36.127499999999998</v>
      </c>
      <c r="D14" s="5">
        <v>6.7611100000000004</v>
      </c>
      <c r="E14" s="5">
        <v>23.569400000000002</v>
      </c>
      <c r="F14" s="5">
        <v>9</v>
      </c>
      <c r="G14" s="5">
        <v>89.665400000000005</v>
      </c>
      <c r="H14" s="5">
        <v>390</v>
      </c>
      <c r="I14" s="5">
        <v>23.4282</v>
      </c>
      <c r="J14" s="5">
        <v>9.3172599999999992</v>
      </c>
      <c r="K14" s="5">
        <v>89.925799999999995</v>
      </c>
      <c r="L14" s="5">
        <v>392.88099999999997</v>
      </c>
      <c r="M14" s="5">
        <v>6.7607299999999997</v>
      </c>
      <c r="N14" s="12">
        <f t="shared" si="0"/>
        <v>3.8000000000071299E-4</v>
      </c>
      <c r="O14" s="12">
        <f t="shared" ref="O14:R14" si="11">E14-I14</f>
        <v>0.14120000000000099</v>
      </c>
      <c r="P14" s="12">
        <f t="shared" si="11"/>
        <v>-0.31725999999999899</v>
      </c>
      <c r="Q14" s="12">
        <f t="shared" si="11"/>
        <v>-0.26039999999998997</v>
      </c>
      <c r="R14" s="12">
        <f t="shared" si="11"/>
        <v>-2.88099999999997</v>
      </c>
    </row>
    <row r="15" spans="1:18" s="1" customFormat="1" ht="15.75">
      <c r="A15" s="4"/>
      <c r="B15" s="5">
        <v>116.31861000000001</v>
      </c>
      <c r="C15" s="5">
        <v>36.060277999999997</v>
      </c>
      <c r="D15" s="5">
        <v>10.3253</v>
      </c>
      <c r="E15" s="5">
        <v>25.441299999999998</v>
      </c>
      <c r="F15" s="5">
        <v>7</v>
      </c>
      <c r="G15" s="5">
        <v>110.818</v>
      </c>
      <c r="H15" s="5">
        <v>470</v>
      </c>
      <c r="I15" s="5">
        <v>24.663699999999999</v>
      </c>
      <c r="J15" s="5">
        <v>6.6352599999999997</v>
      </c>
      <c r="K15" s="5">
        <v>110.65900000000001</v>
      </c>
      <c r="L15" s="5">
        <v>474.65499999999997</v>
      </c>
      <c r="M15" s="5">
        <v>10.004799999999999</v>
      </c>
      <c r="N15" s="12">
        <f t="shared" si="0"/>
        <v>0.32050000000000101</v>
      </c>
      <c r="O15" s="12">
        <f t="shared" ref="O15:R15" si="12">E15-I15</f>
        <v>0.77759999999999996</v>
      </c>
      <c r="P15" s="12">
        <f t="shared" si="12"/>
        <v>0.36474000000000001</v>
      </c>
      <c r="Q15" s="12">
        <f t="shared" si="12"/>
        <v>0.15899999999999201</v>
      </c>
      <c r="R15" s="12">
        <f t="shared" si="12"/>
        <v>-4.6549999999999701</v>
      </c>
    </row>
    <row r="16" spans="1:18" s="1" customFormat="1" ht="15.75">
      <c r="A16" s="4"/>
      <c r="B16" s="5">
        <v>117.064167</v>
      </c>
      <c r="C16" s="5">
        <v>36.220829999999999</v>
      </c>
      <c r="D16" s="5">
        <v>10.292999999999999</v>
      </c>
      <c r="E16" s="5">
        <v>25.095300000000002</v>
      </c>
      <c r="F16" s="5">
        <v>7</v>
      </c>
      <c r="G16" s="5">
        <v>108.724</v>
      </c>
      <c r="H16" s="5">
        <v>419</v>
      </c>
      <c r="I16" s="5">
        <v>24.177399999999999</v>
      </c>
      <c r="J16" s="5">
        <v>6.7182000000000004</v>
      </c>
      <c r="K16" s="5">
        <v>108.75</v>
      </c>
      <c r="L16" s="5">
        <v>420.70100000000002</v>
      </c>
      <c r="M16" s="5">
        <v>10.1594</v>
      </c>
      <c r="N16" s="12">
        <f t="shared" si="0"/>
        <v>0.133599999999999</v>
      </c>
      <c r="O16" s="12">
        <f t="shared" ref="O16:R16" si="13">E16-I16</f>
        <v>0.91790000000000305</v>
      </c>
      <c r="P16" s="12">
        <f t="shared" si="13"/>
        <v>0.28179999999999999</v>
      </c>
      <c r="Q16" s="12">
        <f t="shared" si="13"/>
        <v>-2.59999999999962E-2</v>
      </c>
      <c r="R16" s="12">
        <f t="shared" si="13"/>
        <v>-1.7010000000000201</v>
      </c>
    </row>
    <row r="17" spans="1:18" s="1" customFormat="1" ht="15.75">
      <c r="A17" s="4"/>
      <c r="B17" s="5">
        <v>117.41333</v>
      </c>
      <c r="C17" s="5">
        <v>36.063056000000003</v>
      </c>
      <c r="D17" s="5">
        <v>9.484</v>
      </c>
      <c r="E17" s="5">
        <v>23.0547</v>
      </c>
      <c r="F17" s="5">
        <v>6</v>
      </c>
      <c r="G17" s="5">
        <v>111.19199999999999</v>
      </c>
      <c r="H17" s="5">
        <v>485</v>
      </c>
      <c r="I17" s="5">
        <v>23.953199999999999</v>
      </c>
      <c r="J17" s="5">
        <v>6.2665699999999998</v>
      </c>
      <c r="K17" s="5">
        <v>111.295</v>
      </c>
      <c r="L17" s="5">
        <v>482.29199999999997</v>
      </c>
      <c r="M17" s="5">
        <v>9.7235099999999992</v>
      </c>
      <c r="N17" s="12">
        <f t="shared" si="0"/>
        <v>-0.239509999999999</v>
      </c>
      <c r="O17" s="12">
        <f t="shared" ref="O17:R17" si="14">E17-I17</f>
        <v>-0.89849999999999897</v>
      </c>
      <c r="P17" s="12">
        <f t="shared" si="14"/>
        <v>-0.26656999999999997</v>
      </c>
      <c r="Q17" s="12">
        <f t="shared" si="14"/>
        <v>-0.103000000000009</v>
      </c>
      <c r="R17" s="12">
        <f t="shared" si="14"/>
        <v>2.7080000000000299</v>
      </c>
    </row>
    <row r="18" spans="1:18" s="1" customFormat="1" ht="15.75">
      <c r="A18" s="4"/>
      <c r="B18" s="5">
        <v>117.37138899999999</v>
      </c>
      <c r="C18" s="5">
        <v>36.067219999999999</v>
      </c>
      <c r="D18" s="5">
        <v>10.511699999999999</v>
      </c>
      <c r="E18" s="5">
        <v>24.6967</v>
      </c>
      <c r="F18" s="5">
        <v>7</v>
      </c>
      <c r="G18" s="5">
        <v>110.639</v>
      </c>
      <c r="H18" s="5">
        <v>474</v>
      </c>
      <c r="I18" s="5">
        <v>24.486699999999999</v>
      </c>
      <c r="J18" s="5">
        <v>6.7637700000000001</v>
      </c>
      <c r="K18" s="5">
        <v>111.096</v>
      </c>
      <c r="L18" s="5">
        <v>474.62900000000002</v>
      </c>
      <c r="M18" s="5">
        <v>10.461399999999999</v>
      </c>
      <c r="N18" s="12">
        <f t="shared" si="0"/>
        <v>5.0299999999999997E-2</v>
      </c>
      <c r="O18" s="12">
        <f t="shared" ref="O18:R18" si="15">E18-I18</f>
        <v>0.21000000000000099</v>
      </c>
      <c r="P18" s="12">
        <f t="shared" si="15"/>
        <v>0.23623</v>
      </c>
      <c r="Q18" s="12">
        <f t="shared" si="15"/>
        <v>-0.45700000000000801</v>
      </c>
      <c r="R18" s="12">
        <f t="shared" si="15"/>
        <v>-0.62900000000001899</v>
      </c>
    </row>
    <row r="19" spans="1:18" s="1" customFormat="1" ht="15.75">
      <c r="A19" s="4"/>
      <c r="B19" s="5">
        <v>117.39749999999999</v>
      </c>
      <c r="C19" s="5">
        <v>36.19556</v>
      </c>
      <c r="D19" s="5">
        <v>10.282999999999999</v>
      </c>
      <c r="E19" s="5">
        <v>24.359300000000001</v>
      </c>
      <c r="F19" s="5">
        <v>7</v>
      </c>
      <c r="G19" s="5">
        <v>110.803</v>
      </c>
      <c r="H19" s="5">
        <v>478</v>
      </c>
      <c r="I19" s="5">
        <v>24.293800000000001</v>
      </c>
      <c r="J19" s="5">
        <v>6.7386200000000001</v>
      </c>
      <c r="K19" s="5">
        <v>110.94199999999999</v>
      </c>
      <c r="L19" s="5">
        <v>476.12099999999998</v>
      </c>
      <c r="M19" s="5">
        <v>10.365600000000001</v>
      </c>
      <c r="N19" s="12">
        <f t="shared" si="0"/>
        <v>-8.2600000000001103E-2</v>
      </c>
      <c r="O19" s="12">
        <f t="shared" ref="O19:R19" si="16">E19-I19</f>
        <v>6.55000000000001E-2</v>
      </c>
      <c r="P19" s="12">
        <f t="shared" si="16"/>
        <v>0.26138</v>
      </c>
      <c r="Q19" s="12">
        <f t="shared" si="16"/>
        <v>-0.13899999999999599</v>
      </c>
      <c r="R19" s="12">
        <f t="shared" si="16"/>
        <v>1.87900000000002</v>
      </c>
    </row>
    <row r="20" spans="1:18" s="1" customFormat="1" ht="15.75">
      <c r="A20" s="4"/>
      <c r="B20" s="5">
        <v>120.57583</v>
      </c>
      <c r="C20" s="5">
        <v>36.240833000000002</v>
      </c>
      <c r="D20" s="5">
        <v>10.558</v>
      </c>
      <c r="E20" s="5">
        <v>25.218699999999998</v>
      </c>
      <c r="F20" s="5">
        <v>6</v>
      </c>
      <c r="G20" s="5">
        <v>112.499</v>
      </c>
      <c r="H20" s="5">
        <v>468</v>
      </c>
      <c r="I20" s="5">
        <v>24.560199999999998</v>
      </c>
      <c r="J20" s="5">
        <v>6.4348200000000002</v>
      </c>
      <c r="K20" s="5">
        <v>111.983</v>
      </c>
      <c r="L20" s="5">
        <v>474.37400000000002</v>
      </c>
      <c r="M20" s="5">
        <v>10.3246</v>
      </c>
      <c r="N20" s="12">
        <f t="shared" si="0"/>
        <v>0.2334</v>
      </c>
      <c r="O20" s="12">
        <f t="shared" ref="O20:R20" si="17">E20-I20</f>
        <v>0.65849999999999997</v>
      </c>
      <c r="P20" s="12">
        <f t="shared" si="17"/>
        <v>-0.43481999999999998</v>
      </c>
      <c r="Q20" s="12">
        <f t="shared" si="17"/>
        <v>0.51599999999999102</v>
      </c>
      <c r="R20" s="12">
        <f t="shared" si="17"/>
        <v>-6.3740000000000201</v>
      </c>
    </row>
    <row r="21" spans="1:18" s="1" customFormat="1" ht="15.75">
      <c r="A21" s="4"/>
      <c r="B21" s="5">
        <v>119.54409200000001</v>
      </c>
      <c r="C21" s="5">
        <v>35.806410999999997</v>
      </c>
      <c r="D21" s="5">
        <v>6.8593299999999999</v>
      </c>
      <c r="E21" s="5">
        <v>22.44</v>
      </c>
      <c r="F21" s="5">
        <v>9</v>
      </c>
      <c r="G21" s="5">
        <v>92.23</v>
      </c>
      <c r="H21" s="5">
        <v>411</v>
      </c>
      <c r="I21" s="5">
        <v>23.206900000000001</v>
      </c>
      <c r="J21" s="5">
        <v>9.2163000000000004</v>
      </c>
      <c r="K21" s="5">
        <v>92.266300000000001</v>
      </c>
      <c r="L21" s="5">
        <v>406.00799999999998</v>
      </c>
      <c r="M21" s="5">
        <v>7.0378100000000003</v>
      </c>
      <c r="N21" s="12">
        <f t="shared" si="0"/>
        <v>-0.17848</v>
      </c>
      <c r="O21" s="12">
        <f t="shared" ref="O21:R21" si="18">E21-I21</f>
        <v>-0.76690000000000003</v>
      </c>
      <c r="P21" s="12">
        <f t="shared" si="18"/>
        <v>-0.21629999999999999</v>
      </c>
      <c r="Q21" s="12">
        <f t="shared" si="18"/>
        <v>-3.6299999999997098E-2</v>
      </c>
      <c r="R21" s="12">
        <f t="shared" si="18"/>
        <v>4.9920000000000204</v>
      </c>
    </row>
    <row r="22" spans="1:18" s="1" customFormat="1" ht="15.75">
      <c r="A22" s="4"/>
      <c r="B22" s="5">
        <v>119.53570000000001</v>
      </c>
      <c r="C22" s="5">
        <v>35.785417000000002</v>
      </c>
      <c r="D22" s="5">
        <v>10.5983</v>
      </c>
      <c r="E22" s="5">
        <v>24.545300000000001</v>
      </c>
      <c r="F22" s="5">
        <v>8</v>
      </c>
      <c r="G22" s="5">
        <v>109.13200000000001</v>
      </c>
      <c r="H22" s="5">
        <v>519</v>
      </c>
      <c r="I22" s="5">
        <v>24.460699999999999</v>
      </c>
      <c r="J22" s="5">
        <v>8.3743400000000001</v>
      </c>
      <c r="K22" s="5">
        <v>109.123</v>
      </c>
      <c r="L22" s="5">
        <v>519.34400000000005</v>
      </c>
      <c r="M22" s="5">
        <v>10.5891</v>
      </c>
      <c r="N22" s="12">
        <f t="shared" si="0"/>
        <v>9.1999999999998697E-3</v>
      </c>
      <c r="O22" s="12">
        <f t="shared" ref="O22:R22" si="19">E22-I22</f>
        <v>8.4600000000001799E-2</v>
      </c>
      <c r="P22" s="12">
        <f t="shared" si="19"/>
        <v>-0.37434000000000001</v>
      </c>
      <c r="Q22" s="12">
        <f t="shared" si="19"/>
        <v>9.0000000000003393E-3</v>
      </c>
      <c r="R22" s="12">
        <f t="shared" si="19"/>
        <v>-0.34400000000005099</v>
      </c>
    </row>
    <row r="23" spans="1:18" s="1" customFormat="1" ht="15.75">
      <c r="A23" s="4"/>
      <c r="B23" s="5">
        <v>118.80756700000001</v>
      </c>
      <c r="C23" s="5">
        <v>36.476950000000002</v>
      </c>
      <c r="D23" s="5">
        <v>9.1159999999999997</v>
      </c>
      <c r="E23" s="5">
        <v>23.641300000000001</v>
      </c>
      <c r="F23" s="5">
        <v>11</v>
      </c>
      <c r="G23" s="5">
        <v>96.769099999999995</v>
      </c>
      <c r="H23" s="5">
        <v>475</v>
      </c>
      <c r="I23" s="5">
        <v>23.694299999999998</v>
      </c>
      <c r="J23" s="5">
        <v>9.6138499999999993</v>
      </c>
      <c r="K23" s="5">
        <v>97.662700000000001</v>
      </c>
      <c r="L23" s="5">
        <v>476.67200000000003</v>
      </c>
      <c r="M23" s="5">
        <v>8.9639500000000005</v>
      </c>
      <c r="N23" s="12">
        <f t="shared" si="0"/>
        <v>0.15204999999999899</v>
      </c>
      <c r="O23" s="12">
        <f t="shared" ref="O23:R23" si="20">E23-I23</f>
        <v>-5.2999999999997299E-2</v>
      </c>
      <c r="P23" s="12">
        <f t="shared" si="20"/>
        <v>1.38615</v>
      </c>
      <c r="Q23" s="12">
        <f t="shared" si="20"/>
        <v>-0.89360000000000595</v>
      </c>
      <c r="R23" s="12">
        <f t="shared" si="20"/>
        <v>-1.6720000000000299</v>
      </c>
    </row>
    <row r="24" spans="1:18" s="1" customFormat="1" ht="15.75">
      <c r="A24" s="4"/>
      <c r="B24" s="5">
        <v>117.054833</v>
      </c>
      <c r="C24" s="5">
        <v>36.215266999999997</v>
      </c>
      <c r="D24" s="5">
        <v>8.9093300000000006</v>
      </c>
      <c r="E24" s="5">
        <v>23.475999999999999</v>
      </c>
      <c r="F24" s="5">
        <v>9</v>
      </c>
      <c r="G24" s="5">
        <v>98.687100000000001</v>
      </c>
      <c r="H24" s="5">
        <v>481</v>
      </c>
      <c r="I24" s="5">
        <v>23.948499999999999</v>
      </c>
      <c r="J24" s="5">
        <v>9.6547400000000003</v>
      </c>
      <c r="K24" s="5">
        <v>97.743200000000002</v>
      </c>
      <c r="L24" s="5">
        <v>476.89</v>
      </c>
      <c r="M24" s="5">
        <v>8.9857700000000005</v>
      </c>
      <c r="N24" s="12">
        <f t="shared" si="0"/>
        <v>-7.64399999999998E-2</v>
      </c>
      <c r="O24" s="12">
        <f t="shared" ref="O24:R24" si="21">E24-I24</f>
        <v>-0.47249999999999998</v>
      </c>
      <c r="P24" s="12">
        <f t="shared" si="21"/>
        <v>-0.65473999999999999</v>
      </c>
      <c r="Q24" s="12">
        <f t="shared" si="21"/>
        <v>0.94389999999999896</v>
      </c>
      <c r="R24" s="12">
        <f t="shared" si="21"/>
        <v>4.1100000000000101</v>
      </c>
    </row>
    <row r="25" spans="1:18" s="1" customFormat="1" ht="15.75">
      <c r="A25" s="4"/>
      <c r="B25" s="5">
        <v>119.04101</v>
      </c>
      <c r="C25" s="5">
        <v>36.130209999999998</v>
      </c>
      <c r="D25" s="5">
        <v>9.484</v>
      </c>
      <c r="E25" s="5">
        <v>23.0547</v>
      </c>
      <c r="F25" s="5">
        <v>6</v>
      </c>
      <c r="G25" s="5">
        <v>111.19199999999999</v>
      </c>
      <c r="H25" s="5">
        <v>485</v>
      </c>
      <c r="I25" s="5">
        <v>24.569500000000001</v>
      </c>
      <c r="J25" s="5">
        <v>6.37364</v>
      </c>
      <c r="K25" s="5">
        <v>111.27200000000001</v>
      </c>
      <c r="L25" s="5">
        <v>477.84199999999998</v>
      </c>
      <c r="M25" s="5">
        <v>9.8374199999999998</v>
      </c>
      <c r="N25" s="12">
        <f t="shared" si="0"/>
        <v>-0.35342000000000001</v>
      </c>
      <c r="O25" s="12">
        <f t="shared" ref="O25:R25" si="22">E25-I25</f>
        <v>-1.5147999999999999</v>
      </c>
      <c r="P25" s="12">
        <f t="shared" si="22"/>
        <v>-0.37364000000000003</v>
      </c>
      <c r="Q25" s="12">
        <f t="shared" si="22"/>
        <v>-8.0000000000012506E-2</v>
      </c>
      <c r="R25" s="12">
        <f t="shared" si="22"/>
        <v>7.1580000000000199</v>
      </c>
    </row>
    <row r="26" spans="1:18" s="1" customFormat="1" ht="15.75">
      <c r="A26" s="4"/>
      <c r="B26" s="5">
        <v>119.98583000000001</v>
      </c>
      <c r="C26" s="5">
        <v>36.226939999999999</v>
      </c>
      <c r="D26" s="5">
        <v>10.619</v>
      </c>
      <c r="E26" s="5">
        <v>23.885999999999999</v>
      </c>
      <c r="F26" s="5">
        <v>8</v>
      </c>
      <c r="G26" s="5">
        <v>107.315</v>
      </c>
      <c r="H26" s="5">
        <v>487</v>
      </c>
      <c r="I26" s="5">
        <v>23.8917</v>
      </c>
      <c r="J26" s="5">
        <v>8.4985400000000002</v>
      </c>
      <c r="K26" s="5">
        <v>107.04900000000001</v>
      </c>
      <c r="L26" s="5">
        <v>486.471</v>
      </c>
      <c r="M26" s="5">
        <v>10.7256</v>
      </c>
      <c r="N26" s="12">
        <f t="shared" si="0"/>
        <v>-0.1066</v>
      </c>
      <c r="O26" s="12">
        <f t="shared" ref="O26:R26" si="23">E26-I26</f>
        <v>-5.70000000000093E-3</v>
      </c>
      <c r="P26" s="12">
        <f t="shared" si="23"/>
        <v>-0.49853999999999998</v>
      </c>
      <c r="Q26" s="12">
        <f t="shared" si="23"/>
        <v>0.26599999999999102</v>
      </c>
      <c r="R26" s="12">
        <f t="shared" si="23"/>
        <v>0.52899999999999603</v>
      </c>
    </row>
    <row r="27" spans="1:18" s="1" customFormat="1" ht="15.75">
      <c r="A27" s="4"/>
      <c r="B27" s="5">
        <v>117.557967</v>
      </c>
      <c r="C27" s="5">
        <v>34.895032999999998</v>
      </c>
      <c r="D27" s="5">
        <v>8.6546699999999994</v>
      </c>
      <c r="E27" s="5">
        <v>23.9727</v>
      </c>
      <c r="F27" s="5">
        <v>10</v>
      </c>
      <c r="G27" s="5">
        <v>94.058300000000003</v>
      </c>
      <c r="H27" s="5">
        <v>420</v>
      </c>
      <c r="I27" s="5">
        <v>23.793800000000001</v>
      </c>
      <c r="J27" s="5">
        <v>9.5425299999999993</v>
      </c>
      <c r="K27" s="5">
        <v>94.606499999999997</v>
      </c>
      <c r="L27" s="5">
        <v>422.86900000000003</v>
      </c>
      <c r="M27" s="5">
        <v>8.5986499999999992</v>
      </c>
      <c r="N27" s="12">
        <f t="shared" si="0"/>
        <v>5.6020000000000202E-2</v>
      </c>
      <c r="O27" s="12">
        <f t="shared" ref="O27:R27" si="24">E27-I27</f>
        <v>0.178899999999999</v>
      </c>
      <c r="P27" s="12">
        <f t="shared" si="24"/>
        <v>0.45747000000000099</v>
      </c>
      <c r="Q27" s="12">
        <f t="shared" si="24"/>
        <v>-0.54819999999999403</v>
      </c>
      <c r="R27" s="12">
        <f t="shared" si="24"/>
        <v>-2.86900000000003</v>
      </c>
    </row>
    <row r="28" spans="1:18" s="1" customFormat="1" ht="15.75">
      <c r="A28" s="4"/>
      <c r="B28" s="5">
        <v>117.34789600000001</v>
      </c>
      <c r="C28" s="5">
        <v>35.207813000000002</v>
      </c>
      <c r="D28" s="5">
        <v>10.495699999999999</v>
      </c>
      <c r="E28" s="5">
        <v>25.627300000000002</v>
      </c>
      <c r="F28" s="5">
        <v>11</v>
      </c>
      <c r="G28" s="5">
        <v>99.971400000000003</v>
      </c>
      <c r="H28" s="5">
        <v>452</v>
      </c>
      <c r="I28" s="5">
        <v>25.180900000000001</v>
      </c>
      <c r="J28" s="5">
        <v>10.4253</v>
      </c>
      <c r="K28" s="5">
        <v>100.14</v>
      </c>
      <c r="L28" s="5">
        <v>452.71199999999999</v>
      </c>
      <c r="M28" s="5">
        <v>10.4114</v>
      </c>
      <c r="N28" s="12">
        <f t="shared" si="0"/>
        <v>8.4299999999998904E-2</v>
      </c>
      <c r="O28" s="12">
        <f t="shared" ref="O28:R28" si="25">E28-I28</f>
        <v>0.44640000000000102</v>
      </c>
      <c r="P28" s="12">
        <f t="shared" si="25"/>
        <v>0.57469999999999999</v>
      </c>
      <c r="Q28" s="12">
        <f t="shared" si="25"/>
        <v>-0.168599999999998</v>
      </c>
      <c r="R28" s="12">
        <f t="shared" si="25"/>
        <v>-0.71199999999998898</v>
      </c>
    </row>
    <row r="29" spans="1:18" s="1" customFormat="1" ht="15.75">
      <c r="A29" s="4"/>
      <c r="B29" s="5">
        <v>118.421666</v>
      </c>
      <c r="C29" s="5">
        <v>35.472769999999997</v>
      </c>
      <c r="D29" s="5">
        <v>10.520300000000001</v>
      </c>
      <c r="E29" s="5">
        <v>25.4953</v>
      </c>
      <c r="F29" s="5">
        <v>10</v>
      </c>
      <c r="G29" s="5">
        <v>103.49</v>
      </c>
      <c r="H29" s="5">
        <v>447</v>
      </c>
      <c r="I29" s="5">
        <v>25.315999999999999</v>
      </c>
      <c r="J29" s="5">
        <v>9.5477600000000002</v>
      </c>
      <c r="K29" s="5">
        <v>103.48</v>
      </c>
      <c r="L29" s="5">
        <v>447.45600000000002</v>
      </c>
      <c r="M29" s="5">
        <v>10.614599999999999</v>
      </c>
      <c r="N29" s="12">
        <f t="shared" si="0"/>
        <v>-9.4299999999998704E-2</v>
      </c>
      <c r="O29" s="12">
        <f t="shared" ref="O29:R29" si="26">E29-I29</f>
        <v>0.17930000000000099</v>
      </c>
      <c r="P29" s="12">
        <f t="shared" si="26"/>
        <v>0.45223999999999998</v>
      </c>
      <c r="Q29" s="12">
        <f t="shared" si="26"/>
        <v>9.9999999999909103E-3</v>
      </c>
      <c r="R29" s="12">
        <f t="shared" si="26"/>
        <v>-0.456000000000017</v>
      </c>
    </row>
    <row r="30" spans="1:18" s="1" customFormat="1" ht="15.75">
      <c r="A30" s="4"/>
      <c r="B30" s="5">
        <v>117.66638</v>
      </c>
      <c r="C30" s="5">
        <v>35.046660000000003</v>
      </c>
      <c r="D30" s="5">
        <v>10.45</v>
      </c>
      <c r="E30" s="5">
        <v>24.417300000000001</v>
      </c>
      <c r="F30" s="5">
        <v>9</v>
      </c>
      <c r="G30" s="5">
        <v>103.102</v>
      </c>
      <c r="H30" s="5">
        <v>469</v>
      </c>
      <c r="I30" s="5">
        <v>24.1142</v>
      </c>
      <c r="J30" s="5">
        <v>9.7013200000000008</v>
      </c>
      <c r="K30" s="5">
        <v>102.79900000000001</v>
      </c>
      <c r="L30" s="5">
        <v>472.27300000000002</v>
      </c>
      <c r="M30" s="5">
        <v>10.3461</v>
      </c>
      <c r="N30" s="12">
        <f t="shared" si="0"/>
        <v>0.10389999999999899</v>
      </c>
      <c r="O30" s="12">
        <f t="shared" ref="O30:R30" si="27">E30-I30</f>
        <v>0.30310000000000098</v>
      </c>
      <c r="P30" s="12">
        <f t="shared" si="27"/>
        <v>-0.70132000000000105</v>
      </c>
      <c r="Q30" s="12">
        <f t="shared" si="27"/>
        <v>0.30299999999999699</v>
      </c>
      <c r="R30" s="12">
        <f t="shared" si="27"/>
        <v>-3.2730000000000201</v>
      </c>
    </row>
    <row r="31" spans="1:18" s="1" customFormat="1" ht="15.75">
      <c r="A31" s="4"/>
      <c r="B31" s="5">
        <v>115.68566</v>
      </c>
      <c r="C31" s="5">
        <v>35.008175999999999</v>
      </c>
      <c r="D31" s="5">
        <v>10.476000000000001</v>
      </c>
      <c r="E31" s="5">
        <v>24.782699999999998</v>
      </c>
      <c r="F31" s="5">
        <v>8</v>
      </c>
      <c r="G31" s="5">
        <v>98.067899999999995</v>
      </c>
      <c r="H31" s="5">
        <v>387</v>
      </c>
      <c r="I31" s="5">
        <v>25.031400000000001</v>
      </c>
      <c r="J31" s="5">
        <v>8.3391599999999997</v>
      </c>
      <c r="K31" s="5">
        <v>97.999499999999998</v>
      </c>
      <c r="L31" s="5">
        <v>386.43400000000003</v>
      </c>
      <c r="M31" s="5">
        <v>10.4978</v>
      </c>
      <c r="N31" s="12">
        <f t="shared" si="0"/>
        <v>-2.17999999999989E-2</v>
      </c>
      <c r="O31" s="12">
        <f t="shared" ref="O31:R31" si="28">E31-I31</f>
        <v>-0.248700000000003</v>
      </c>
      <c r="P31" s="12">
        <f t="shared" si="28"/>
        <v>-0.33916000000000002</v>
      </c>
      <c r="Q31" s="12">
        <f t="shared" si="28"/>
        <v>6.8399999999996894E-2</v>
      </c>
      <c r="R31" s="12">
        <f t="shared" si="28"/>
        <v>0.56599999999997397</v>
      </c>
    </row>
    <row r="32" spans="1:18" s="1" customFormat="1" ht="15.75">
      <c r="A32" s="6"/>
      <c r="B32" s="2">
        <v>115.48495699999999</v>
      </c>
      <c r="C32" s="2">
        <v>35.008057000000001</v>
      </c>
      <c r="D32" s="2">
        <v>10.4787</v>
      </c>
      <c r="E32" s="2">
        <v>24.736000000000001</v>
      </c>
      <c r="F32" s="2">
        <v>8</v>
      </c>
      <c r="G32" s="2">
        <v>97.974500000000006</v>
      </c>
      <c r="H32" s="2">
        <v>381</v>
      </c>
      <c r="I32" s="2">
        <v>24.807099999999998</v>
      </c>
      <c r="J32" s="2">
        <v>7.8453799999999996</v>
      </c>
      <c r="K32" s="2">
        <v>97.979600000000005</v>
      </c>
      <c r="L32" s="2">
        <v>381.37400000000002</v>
      </c>
      <c r="M32" s="2">
        <v>10.477600000000001</v>
      </c>
      <c r="N32" s="13">
        <f t="shared" si="0"/>
        <v>1.0999999999992099E-3</v>
      </c>
      <c r="O32" s="13">
        <f t="shared" ref="O32:R32" si="29">E32-I32</f>
        <v>-7.1099999999997707E-2</v>
      </c>
      <c r="P32" s="13">
        <f t="shared" si="29"/>
        <v>0.15462000000000001</v>
      </c>
      <c r="Q32" s="13">
        <f t="shared" si="29"/>
        <v>-5.0999999999987696E-3</v>
      </c>
      <c r="R32" s="13">
        <f t="shared" si="29"/>
        <v>-0.37400000000002398</v>
      </c>
    </row>
    <row r="33" spans="1:18" s="1" customFormat="1" ht="15.75">
      <c r="A33" s="7" t="s">
        <v>303</v>
      </c>
      <c r="B33" s="5">
        <v>121.091667</v>
      </c>
      <c r="C33" s="5">
        <v>36.884720000000002</v>
      </c>
      <c r="D33" s="8">
        <v>8.0916700000000006</v>
      </c>
      <c r="E33" s="8">
        <v>27.916699999999999</v>
      </c>
      <c r="F33" s="8">
        <v>10</v>
      </c>
      <c r="G33" s="8">
        <v>112.631</v>
      </c>
      <c r="H33" s="8">
        <v>591</v>
      </c>
      <c r="I33" s="8">
        <v>22.795400000000001</v>
      </c>
      <c r="J33" s="8">
        <v>9.5251099999999997</v>
      </c>
      <c r="K33" s="8">
        <v>99.160200000000003</v>
      </c>
      <c r="L33" s="8">
        <v>438.565</v>
      </c>
      <c r="M33" s="8">
        <v>7.9595500000000001</v>
      </c>
      <c r="N33" s="12">
        <v>0.13211999999999999</v>
      </c>
      <c r="O33" s="12">
        <v>5.1212999999999997</v>
      </c>
      <c r="P33" s="12">
        <v>0.47488999999999998</v>
      </c>
      <c r="Q33" s="12">
        <v>13.470800000000001</v>
      </c>
      <c r="R33" s="12">
        <v>152.435</v>
      </c>
    </row>
    <row r="34" spans="1:18" s="1" customFormat="1" ht="15.75">
      <c r="A34" s="4"/>
      <c r="B34" s="5">
        <v>120.70083</v>
      </c>
      <c r="C34" s="5">
        <v>36.838329999999999</v>
      </c>
      <c r="D34" s="8">
        <v>8.5666700000000002</v>
      </c>
      <c r="E34" s="8">
        <v>29.2667</v>
      </c>
      <c r="F34" s="8">
        <v>9</v>
      </c>
      <c r="G34" s="8">
        <v>117.08199999999999</v>
      </c>
      <c r="H34" s="8">
        <v>592</v>
      </c>
      <c r="I34" s="8">
        <v>23.5106</v>
      </c>
      <c r="J34" s="8">
        <v>9.2715700000000005</v>
      </c>
      <c r="K34" s="8">
        <v>102.496</v>
      </c>
      <c r="L34" s="8">
        <v>444.70800000000003</v>
      </c>
      <c r="M34" s="8">
        <v>8.4963800000000003</v>
      </c>
      <c r="N34" s="12">
        <v>7.0290000000000005E-2</v>
      </c>
      <c r="O34" s="12">
        <v>5.7561</v>
      </c>
      <c r="P34" s="12">
        <v>-0.27157000000000098</v>
      </c>
      <c r="Q34" s="12">
        <v>14.586</v>
      </c>
      <c r="R34" s="12">
        <v>147.292</v>
      </c>
    </row>
    <row r="35" spans="1:18" s="1" customFormat="1" ht="15.75">
      <c r="A35" s="4"/>
      <c r="B35" s="5">
        <v>121.2444</v>
      </c>
      <c r="C35" s="5">
        <v>37.355559999999997</v>
      </c>
      <c r="D35" s="8">
        <v>7.5583299999999998</v>
      </c>
      <c r="E35" s="8">
        <v>27.833300000000001</v>
      </c>
      <c r="F35" s="8">
        <v>10</v>
      </c>
      <c r="G35" s="8">
        <v>112.178</v>
      </c>
      <c r="H35" s="8">
        <v>548</v>
      </c>
      <c r="I35" s="8">
        <v>22.2149</v>
      </c>
      <c r="J35" s="8">
        <v>10.1585</v>
      </c>
      <c r="K35" s="8">
        <v>98.757000000000005</v>
      </c>
      <c r="L35" s="8">
        <v>413.29899999999998</v>
      </c>
      <c r="M35" s="8">
        <v>7.5096800000000004</v>
      </c>
      <c r="N35" s="12">
        <v>4.8649999999999402E-2</v>
      </c>
      <c r="O35" s="12">
        <v>5.6184000000000003</v>
      </c>
      <c r="P35" s="12">
        <v>-0.1585</v>
      </c>
      <c r="Q35" s="12">
        <v>13.420999999999999</v>
      </c>
      <c r="R35" s="12">
        <v>134.70099999999999</v>
      </c>
    </row>
    <row r="36" spans="1:18" s="1" customFormat="1" ht="15.75">
      <c r="A36" s="4"/>
      <c r="B36" s="5">
        <v>120.643083</v>
      </c>
      <c r="C36" s="5">
        <v>36.864199999999997</v>
      </c>
      <c r="D36" s="8">
        <v>8.5166699999999995</v>
      </c>
      <c r="E36" s="8">
        <v>29.183299999999999</v>
      </c>
      <c r="F36" s="8">
        <v>9</v>
      </c>
      <c r="G36" s="8">
        <v>116.614</v>
      </c>
      <c r="H36" s="8">
        <v>589</v>
      </c>
      <c r="I36" s="8">
        <v>23.398099999999999</v>
      </c>
      <c r="J36" s="8">
        <v>9.2297100000000007</v>
      </c>
      <c r="K36" s="8">
        <v>103.04900000000001</v>
      </c>
      <c r="L36" s="8">
        <v>445.779</v>
      </c>
      <c r="M36" s="8">
        <v>8.5731900000000003</v>
      </c>
      <c r="N36" s="12">
        <v>-5.6520000000000799E-2</v>
      </c>
      <c r="O36" s="12">
        <v>5.7851999999999997</v>
      </c>
      <c r="P36" s="12">
        <v>-0.229710000000001</v>
      </c>
      <c r="Q36" s="12">
        <v>13.565</v>
      </c>
      <c r="R36" s="12">
        <v>143.221</v>
      </c>
    </row>
    <row r="37" spans="1:18" s="1" customFormat="1" ht="15.75">
      <c r="A37" s="4"/>
      <c r="B37" s="5">
        <v>119.48356699999999</v>
      </c>
      <c r="C37" s="5">
        <v>36.748133000000003</v>
      </c>
      <c r="D37" s="8">
        <v>10.2583</v>
      </c>
      <c r="E37" s="8">
        <v>30.15</v>
      </c>
      <c r="F37" s="8">
        <v>8</v>
      </c>
      <c r="G37" s="8">
        <v>113.098</v>
      </c>
      <c r="H37" s="8">
        <v>530</v>
      </c>
      <c r="I37" s="8">
        <v>24.163399999999999</v>
      </c>
      <c r="J37" s="8">
        <v>8.8580000000000005</v>
      </c>
      <c r="K37" s="8">
        <v>103.456</v>
      </c>
      <c r="L37" s="8">
        <v>424.33499999999998</v>
      </c>
      <c r="M37" s="8">
        <v>10.299099999999999</v>
      </c>
      <c r="N37" s="12">
        <v>-4.0799999999999101E-2</v>
      </c>
      <c r="O37" s="12">
        <v>5.9866000000000001</v>
      </c>
      <c r="P37" s="12">
        <v>-0.85800000000000098</v>
      </c>
      <c r="Q37" s="12">
        <v>9.6419999999999995</v>
      </c>
      <c r="R37" s="12">
        <v>105.66500000000001</v>
      </c>
    </row>
    <row r="38" spans="1:18" s="1" customFormat="1" ht="15.75">
      <c r="A38" s="4"/>
      <c r="B38" s="5">
        <v>121.05611</v>
      </c>
      <c r="C38" s="5">
        <v>37.353299999999997</v>
      </c>
      <c r="D38" s="8">
        <v>7.8333300000000001</v>
      </c>
      <c r="E38" s="8">
        <v>28.05</v>
      </c>
      <c r="F38" s="8">
        <v>10</v>
      </c>
      <c r="G38" s="8">
        <v>113.548</v>
      </c>
      <c r="H38" s="8">
        <v>539</v>
      </c>
      <c r="I38" s="8">
        <v>22.231200000000001</v>
      </c>
      <c r="J38" s="8">
        <v>9.8670100000000005</v>
      </c>
      <c r="K38" s="8">
        <v>100.265</v>
      </c>
      <c r="L38" s="8">
        <v>411.84100000000001</v>
      </c>
      <c r="M38" s="8">
        <v>7.79298</v>
      </c>
      <c r="N38" s="12">
        <v>4.0350000000000101E-2</v>
      </c>
      <c r="O38" s="12">
        <v>5.8188000000000004</v>
      </c>
      <c r="P38" s="12">
        <v>0.132989999999999</v>
      </c>
      <c r="Q38" s="12">
        <v>13.282999999999999</v>
      </c>
      <c r="R38" s="12">
        <v>127.15900000000001</v>
      </c>
    </row>
    <row r="39" spans="1:18" s="1" customFormat="1" ht="15.75">
      <c r="A39" s="4"/>
      <c r="B39" s="5">
        <v>121.8275</v>
      </c>
      <c r="C39" s="5">
        <v>37.198059999999998</v>
      </c>
      <c r="D39" s="8">
        <v>6.5166700000000004</v>
      </c>
      <c r="E39" s="8">
        <v>27.816700000000001</v>
      </c>
      <c r="F39" s="8">
        <v>12</v>
      </c>
      <c r="G39" s="8">
        <v>108.494</v>
      </c>
      <c r="H39" s="8">
        <v>568</v>
      </c>
      <c r="I39" s="8">
        <v>22.382400000000001</v>
      </c>
      <c r="J39" s="8">
        <v>10.937200000000001</v>
      </c>
      <c r="K39" s="8">
        <v>94.281999999999996</v>
      </c>
      <c r="L39" s="8">
        <v>429.71100000000001</v>
      </c>
      <c r="M39" s="8">
        <v>6.5406000000000004</v>
      </c>
      <c r="N39" s="12">
        <v>-2.393E-2</v>
      </c>
      <c r="O39" s="12">
        <v>5.4343000000000004</v>
      </c>
      <c r="P39" s="12">
        <v>1.0628</v>
      </c>
      <c r="Q39" s="12">
        <v>14.212</v>
      </c>
      <c r="R39" s="12">
        <v>138.28899999999999</v>
      </c>
    </row>
    <row r="40" spans="1:18" s="1" customFormat="1" ht="15.75">
      <c r="A40" s="4"/>
      <c r="B40" s="5">
        <v>119.216217</v>
      </c>
      <c r="C40" s="5">
        <v>35.750843000000003</v>
      </c>
      <c r="D40" s="8">
        <v>9.8249999999999993</v>
      </c>
      <c r="E40" s="8">
        <v>30.283300000000001</v>
      </c>
      <c r="F40" s="8">
        <v>8</v>
      </c>
      <c r="G40" s="8">
        <v>113.581</v>
      </c>
      <c r="H40" s="8">
        <v>647</v>
      </c>
      <c r="I40" s="8">
        <v>23.694800000000001</v>
      </c>
      <c r="J40" s="8">
        <v>9.1241400000000006</v>
      </c>
      <c r="K40" s="8">
        <v>103.416</v>
      </c>
      <c r="L40" s="8">
        <v>506.85</v>
      </c>
      <c r="M40" s="8">
        <v>9.6865699999999997</v>
      </c>
      <c r="N40" s="12">
        <v>0.13843</v>
      </c>
      <c r="O40" s="12">
        <v>6.5884999999999998</v>
      </c>
      <c r="P40" s="12">
        <v>-1.1241399999999999</v>
      </c>
      <c r="Q40" s="12">
        <v>10.164999999999999</v>
      </c>
      <c r="R40" s="12">
        <v>140.15</v>
      </c>
    </row>
    <row r="41" spans="1:18" s="1" customFormat="1" ht="15.75">
      <c r="A41" s="4"/>
      <c r="B41" s="5">
        <v>120.552241</v>
      </c>
      <c r="C41" s="5">
        <v>36.21564</v>
      </c>
      <c r="D41" s="8">
        <v>6.8916700000000004</v>
      </c>
      <c r="E41" s="8">
        <v>28.066700000000001</v>
      </c>
      <c r="F41" s="8">
        <v>9</v>
      </c>
      <c r="G41" s="8">
        <v>105.75700000000001</v>
      </c>
      <c r="H41" s="8">
        <v>555</v>
      </c>
      <c r="I41" s="8">
        <v>21.933</v>
      </c>
      <c r="J41" s="8">
        <v>9.0589200000000005</v>
      </c>
      <c r="K41" s="8">
        <v>91.804400000000001</v>
      </c>
      <c r="L41" s="8">
        <v>413.09899999999999</v>
      </c>
      <c r="M41" s="8">
        <v>6.8006200000000003</v>
      </c>
      <c r="N41" s="12">
        <v>9.1050000000000103E-2</v>
      </c>
      <c r="O41" s="12">
        <v>6.1337000000000002</v>
      </c>
      <c r="P41" s="12">
        <v>-5.89200000000005E-2</v>
      </c>
      <c r="Q41" s="12">
        <v>13.9526</v>
      </c>
      <c r="R41" s="12">
        <v>141.90100000000001</v>
      </c>
    </row>
    <row r="42" spans="1:18" s="1" customFormat="1" ht="15.75">
      <c r="A42" s="4"/>
      <c r="B42" s="5">
        <v>120.54919200000001</v>
      </c>
      <c r="C42" s="5">
        <v>36.119900000000001</v>
      </c>
      <c r="D42" s="8">
        <v>6.7916699999999999</v>
      </c>
      <c r="E42" s="8">
        <v>29.116700000000002</v>
      </c>
      <c r="F42" s="8">
        <v>9</v>
      </c>
      <c r="G42" s="8">
        <v>102.95399999999999</v>
      </c>
      <c r="H42" s="8">
        <v>527</v>
      </c>
      <c r="I42" s="8">
        <v>23.4282</v>
      </c>
      <c r="J42" s="8">
        <v>9.3172599999999992</v>
      </c>
      <c r="K42" s="8">
        <v>89.925799999999995</v>
      </c>
      <c r="L42" s="8">
        <v>392.88099999999997</v>
      </c>
      <c r="M42" s="8">
        <v>6.7607299999999997</v>
      </c>
      <c r="N42" s="12">
        <v>3.09400000000002E-2</v>
      </c>
      <c r="O42" s="12">
        <v>5.6885000000000003</v>
      </c>
      <c r="P42" s="12">
        <v>-0.31725999999999899</v>
      </c>
      <c r="Q42" s="12">
        <v>13.0282</v>
      </c>
      <c r="R42" s="12">
        <v>134.119</v>
      </c>
    </row>
    <row r="43" spans="1:18" s="1" customFormat="1" ht="15.75">
      <c r="A43" s="4"/>
      <c r="B43" s="5">
        <v>117.06778</v>
      </c>
      <c r="C43" s="5">
        <v>36.127499999999998</v>
      </c>
      <c r="D43" s="8">
        <v>10.341699999999999</v>
      </c>
      <c r="E43" s="8">
        <v>31.916699999999999</v>
      </c>
      <c r="F43" s="8">
        <v>7</v>
      </c>
      <c r="G43" s="8">
        <v>113.47799999999999</v>
      </c>
      <c r="H43" s="8">
        <v>567</v>
      </c>
      <c r="I43" s="8">
        <v>24.663699999999999</v>
      </c>
      <c r="J43" s="8">
        <v>6.6352599999999997</v>
      </c>
      <c r="K43" s="8">
        <v>110.65900000000001</v>
      </c>
      <c r="L43" s="8">
        <v>474.65499999999997</v>
      </c>
      <c r="M43" s="8">
        <v>10.004799999999999</v>
      </c>
      <c r="N43" s="12">
        <v>0.33689999999999998</v>
      </c>
      <c r="O43" s="12">
        <v>7.2530000000000001</v>
      </c>
      <c r="P43" s="12">
        <v>0.36474000000000001</v>
      </c>
      <c r="Q43" s="12">
        <v>2.8189999999999902</v>
      </c>
      <c r="R43" s="12">
        <v>92.344999999999999</v>
      </c>
    </row>
    <row r="44" spans="1:18" s="1" customFormat="1" ht="15.75">
      <c r="A44" s="4"/>
      <c r="B44" s="5">
        <v>116.31861000000001</v>
      </c>
      <c r="C44" s="5">
        <v>36.060277999999997</v>
      </c>
      <c r="D44" s="8">
        <v>10.341699999999999</v>
      </c>
      <c r="E44" s="8">
        <v>31.583300000000001</v>
      </c>
      <c r="F44" s="8">
        <v>7</v>
      </c>
      <c r="G44" s="8">
        <v>112.621</v>
      </c>
      <c r="H44" s="8">
        <v>511</v>
      </c>
      <c r="I44" s="8">
        <v>24.177399999999999</v>
      </c>
      <c r="J44" s="8">
        <v>6.7182000000000004</v>
      </c>
      <c r="K44" s="8">
        <v>108.75</v>
      </c>
      <c r="L44" s="8">
        <v>420.70100000000002</v>
      </c>
      <c r="M44" s="8">
        <v>10.1594</v>
      </c>
      <c r="N44" s="12">
        <v>0.18229999999999999</v>
      </c>
      <c r="O44" s="12">
        <v>7.4058999999999999</v>
      </c>
      <c r="P44" s="12">
        <v>0.28179999999999999</v>
      </c>
      <c r="Q44" s="12">
        <v>3.8709999999999898</v>
      </c>
      <c r="R44" s="12">
        <v>90.299000000000007</v>
      </c>
    </row>
    <row r="45" spans="1:18" s="1" customFormat="1" ht="15.75">
      <c r="A45" s="4"/>
      <c r="B45" s="5">
        <v>117.064167</v>
      </c>
      <c r="C45" s="5">
        <v>36.220829999999999</v>
      </c>
      <c r="D45" s="8">
        <v>9.4833300000000005</v>
      </c>
      <c r="E45" s="8">
        <v>29.533300000000001</v>
      </c>
      <c r="F45" s="8">
        <v>6</v>
      </c>
      <c r="G45" s="8">
        <v>113.593</v>
      </c>
      <c r="H45" s="8">
        <v>586</v>
      </c>
      <c r="I45" s="8">
        <v>23.953199999999999</v>
      </c>
      <c r="J45" s="8">
        <v>6.2665699999999998</v>
      </c>
      <c r="K45" s="8">
        <v>111.295</v>
      </c>
      <c r="L45" s="8">
        <v>482.29199999999997</v>
      </c>
      <c r="M45" s="8">
        <v>9.7235099999999992</v>
      </c>
      <c r="N45" s="12">
        <v>-0.24017999999999901</v>
      </c>
      <c r="O45" s="12">
        <v>5.5800999999999998</v>
      </c>
      <c r="P45" s="12">
        <v>-0.26656999999999997</v>
      </c>
      <c r="Q45" s="12">
        <v>2.298</v>
      </c>
      <c r="R45" s="12">
        <v>103.708</v>
      </c>
    </row>
    <row r="46" spans="1:18" s="1" customFormat="1" ht="15.75">
      <c r="A46" s="4"/>
      <c r="B46" s="5">
        <v>117.41333</v>
      </c>
      <c r="C46" s="5">
        <v>36.063056000000003</v>
      </c>
      <c r="D46" s="8">
        <v>10.558299999999999</v>
      </c>
      <c r="E46" s="8">
        <v>31.166699999999999</v>
      </c>
      <c r="F46" s="8">
        <v>7</v>
      </c>
      <c r="G46" s="8">
        <v>113.56</v>
      </c>
      <c r="H46" s="8">
        <v>570</v>
      </c>
      <c r="I46" s="8">
        <v>24.486699999999999</v>
      </c>
      <c r="J46" s="8">
        <v>6.7637700000000001</v>
      </c>
      <c r="K46" s="8">
        <v>111.096</v>
      </c>
      <c r="L46" s="8">
        <v>474.62900000000002</v>
      </c>
      <c r="M46" s="8">
        <v>10.461399999999999</v>
      </c>
      <c r="N46" s="12">
        <v>9.6899999999999806E-2</v>
      </c>
      <c r="O46" s="12">
        <v>6.68</v>
      </c>
      <c r="P46" s="12">
        <v>0.23623</v>
      </c>
      <c r="Q46" s="12">
        <v>2.464</v>
      </c>
      <c r="R46" s="12">
        <v>95.370999999999995</v>
      </c>
    </row>
    <row r="47" spans="1:18" s="1" customFormat="1" ht="15.75">
      <c r="A47" s="4"/>
      <c r="B47" s="5">
        <v>117.37138899999999</v>
      </c>
      <c r="C47" s="5">
        <v>36.067219999999999</v>
      </c>
      <c r="D47" s="8">
        <v>10.316700000000001</v>
      </c>
      <c r="E47" s="8">
        <v>30.816700000000001</v>
      </c>
      <c r="F47" s="8">
        <v>7</v>
      </c>
      <c r="G47" s="8">
        <v>113.911</v>
      </c>
      <c r="H47" s="8">
        <v>575</v>
      </c>
      <c r="I47" s="8">
        <v>24.293800000000001</v>
      </c>
      <c r="J47" s="8">
        <v>6.7386200000000001</v>
      </c>
      <c r="K47" s="8">
        <v>110.94199999999999</v>
      </c>
      <c r="L47" s="8">
        <v>476.12099999999998</v>
      </c>
      <c r="M47" s="8">
        <v>10.365600000000001</v>
      </c>
      <c r="N47" s="12">
        <v>-4.8899999999999701E-2</v>
      </c>
      <c r="O47" s="12">
        <v>6.5228999999999999</v>
      </c>
      <c r="P47" s="12">
        <v>0.26138</v>
      </c>
      <c r="Q47" s="12">
        <v>2.9690000000000101</v>
      </c>
      <c r="R47" s="12">
        <v>98.879000000000005</v>
      </c>
    </row>
    <row r="48" spans="1:18" s="1" customFormat="1" ht="15.75">
      <c r="A48" s="4"/>
      <c r="B48" s="5">
        <v>117.39749999999999</v>
      </c>
      <c r="C48" s="5">
        <v>36.19556</v>
      </c>
      <c r="D48" s="8">
        <v>10.566700000000001</v>
      </c>
      <c r="E48" s="8">
        <v>31.666699999999999</v>
      </c>
      <c r="F48" s="8">
        <v>6</v>
      </c>
      <c r="G48" s="8">
        <v>115.502</v>
      </c>
      <c r="H48" s="8">
        <v>562</v>
      </c>
      <c r="I48" s="8">
        <v>24.560199999999998</v>
      </c>
      <c r="J48" s="8">
        <v>6.4348200000000002</v>
      </c>
      <c r="K48" s="8">
        <v>111.983</v>
      </c>
      <c r="L48" s="8">
        <v>474.37400000000002</v>
      </c>
      <c r="M48" s="8">
        <v>10.3246</v>
      </c>
      <c r="N48" s="12">
        <v>0.24210000000000101</v>
      </c>
      <c r="O48" s="12">
        <v>7.1064999999999996</v>
      </c>
      <c r="P48" s="12">
        <v>-0.43481999999999998</v>
      </c>
      <c r="Q48" s="12">
        <v>3.5189999999999899</v>
      </c>
      <c r="R48" s="12">
        <v>87.626000000000005</v>
      </c>
    </row>
    <row r="49" spans="1:18" s="1" customFormat="1" ht="15.75">
      <c r="A49" s="4"/>
      <c r="B49" s="5">
        <v>120.57583</v>
      </c>
      <c r="C49" s="5">
        <v>36.240833000000002</v>
      </c>
      <c r="D49" s="8">
        <v>6.8916700000000004</v>
      </c>
      <c r="E49" s="8">
        <v>28.066700000000001</v>
      </c>
      <c r="F49" s="8">
        <v>9</v>
      </c>
      <c r="G49" s="8">
        <v>105.75700000000001</v>
      </c>
      <c r="H49" s="8">
        <v>555</v>
      </c>
      <c r="I49" s="8">
        <v>23.206900000000001</v>
      </c>
      <c r="J49" s="8">
        <v>9.2163000000000004</v>
      </c>
      <c r="K49" s="8">
        <v>92.266300000000001</v>
      </c>
      <c r="L49" s="8">
        <v>406.00799999999998</v>
      </c>
      <c r="M49" s="8">
        <v>7.0378100000000003</v>
      </c>
      <c r="N49" s="12">
        <v>-0.14613999999999999</v>
      </c>
      <c r="O49" s="12">
        <v>4.8597999999999999</v>
      </c>
      <c r="P49" s="12">
        <v>-0.21629999999999999</v>
      </c>
      <c r="Q49" s="12">
        <v>13.4907</v>
      </c>
      <c r="R49" s="12">
        <v>148.99199999999999</v>
      </c>
    </row>
    <row r="50" spans="1:18" s="1" customFormat="1" ht="15.75">
      <c r="A50" s="4"/>
      <c r="B50" s="5">
        <v>119.54409200000001</v>
      </c>
      <c r="C50" s="5">
        <v>35.806410999999997</v>
      </c>
      <c r="D50" s="8">
        <v>9.2416699999999992</v>
      </c>
      <c r="E50" s="8">
        <v>29.783300000000001</v>
      </c>
      <c r="F50" s="8">
        <v>10</v>
      </c>
      <c r="G50" s="8">
        <v>107.56100000000001</v>
      </c>
      <c r="H50" s="8">
        <v>614</v>
      </c>
      <c r="I50" s="8">
        <v>23.694299999999998</v>
      </c>
      <c r="J50" s="8">
        <v>9.6138499999999993</v>
      </c>
      <c r="K50" s="8">
        <v>97.662700000000001</v>
      </c>
      <c r="L50" s="8">
        <v>476.67200000000003</v>
      </c>
      <c r="M50" s="8">
        <v>8.9639500000000005</v>
      </c>
      <c r="N50" s="12">
        <v>0.27771999999999902</v>
      </c>
      <c r="O50" s="12">
        <v>6.0890000000000004</v>
      </c>
      <c r="P50" s="12">
        <v>0.38615000000000099</v>
      </c>
      <c r="Q50" s="12">
        <v>9.8983000000000096</v>
      </c>
      <c r="R50" s="12">
        <v>137.328</v>
      </c>
    </row>
    <row r="51" spans="1:18" s="1" customFormat="1" ht="15.75">
      <c r="A51" s="4"/>
      <c r="B51" s="5">
        <v>119.53570000000001</v>
      </c>
      <c r="C51" s="5">
        <v>35.785417000000002</v>
      </c>
      <c r="D51" s="8">
        <v>9.0416699999999999</v>
      </c>
      <c r="E51" s="8">
        <v>29.633299999999998</v>
      </c>
      <c r="F51" s="8">
        <v>8</v>
      </c>
      <c r="G51" s="8">
        <v>109.33</v>
      </c>
      <c r="H51" s="8">
        <v>624</v>
      </c>
      <c r="I51" s="8">
        <v>23.948499999999999</v>
      </c>
      <c r="J51" s="8">
        <v>9.6547400000000003</v>
      </c>
      <c r="K51" s="8">
        <v>97.743200000000002</v>
      </c>
      <c r="L51" s="8">
        <v>476.89</v>
      </c>
      <c r="M51" s="8">
        <v>8.9857700000000005</v>
      </c>
      <c r="N51" s="12">
        <v>5.5899999999999402E-2</v>
      </c>
      <c r="O51" s="12">
        <v>5.6848000000000001</v>
      </c>
      <c r="P51" s="12">
        <v>-1.6547400000000001</v>
      </c>
      <c r="Q51" s="12">
        <v>11.5868</v>
      </c>
      <c r="R51" s="12">
        <v>147.11000000000001</v>
      </c>
    </row>
    <row r="52" spans="1:18" s="1" customFormat="1" ht="15.75">
      <c r="A52" s="4"/>
      <c r="B52" s="5">
        <v>118.80756700000001</v>
      </c>
      <c r="C52" s="5">
        <v>36.476950000000002</v>
      </c>
      <c r="D52" s="8">
        <v>11.408300000000001</v>
      </c>
      <c r="E52" s="8">
        <v>29.9833</v>
      </c>
      <c r="F52" s="8">
        <v>8</v>
      </c>
      <c r="G52" s="8">
        <v>116.024</v>
      </c>
      <c r="H52" s="8">
        <v>560</v>
      </c>
      <c r="I52" s="8">
        <v>23.365200000000002</v>
      </c>
      <c r="J52" s="8">
        <v>7.7370799999999997</v>
      </c>
      <c r="K52" s="8">
        <v>109.277</v>
      </c>
      <c r="L52" s="8">
        <v>462.95800000000003</v>
      </c>
      <c r="M52" s="8">
        <v>11.233700000000001</v>
      </c>
      <c r="N52" s="12">
        <v>0.17460000000000001</v>
      </c>
      <c r="O52" s="12">
        <v>6.6181000000000001</v>
      </c>
      <c r="P52" s="12">
        <v>0.26291999999999999</v>
      </c>
      <c r="Q52" s="12">
        <v>6.7469999999999999</v>
      </c>
      <c r="R52" s="12">
        <v>97.042000000000002</v>
      </c>
    </row>
    <row r="53" spans="1:18" s="1" customFormat="1" ht="15.75">
      <c r="A53" s="4"/>
      <c r="B53" s="5">
        <v>117.054833</v>
      </c>
      <c r="C53" s="5">
        <v>36.215266999999997</v>
      </c>
      <c r="D53" s="8">
        <v>9.4833300000000005</v>
      </c>
      <c r="E53" s="8">
        <v>29.533300000000001</v>
      </c>
      <c r="F53" s="8">
        <v>6</v>
      </c>
      <c r="G53" s="8">
        <v>113.593</v>
      </c>
      <c r="H53" s="8">
        <v>586</v>
      </c>
      <c r="I53" s="8">
        <v>24.569500000000001</v>
      </c>
      <c r="J53" s="8">
        <v>6.37364</v>
      </c>
      <c r="K53" s="8">
        <v>111.27200000000001</v>
      </c>
      <c r="L53" s="8">
        <v>477.84199999999998</v>
      </c>
      <c r="M53" s="8">
        <v>9.8374199999999998</v>
      </c>
      <c r="N53" s="12">
        <v>-0.35408999999999902</v>
      </c>
      <c r="O53" s="12">
        <v>4.9638</v>
      </c>
      <c r="P53" s="12">
        <v>-0.37364000000000003</v>
      </c>
      <c r="Q53" s="12">
        <v>2.3210000000000002</v>
      </c>
      <c r="R53" s="12">
        <v>108.158</v>
      </c>
    </row>
    <row r="54" spans="1:18" s="1" customFormat="1" ht="15.75">
      <c r="A54" s="4"/>
      <c r="B54" s="5">
        <v>119.04101</v>
      </c>
      <c r="C54" s="5">
        <v>36.130209999999998</v>
      </c>
      <c r="D54" s="8">
        <v>10.675000000000001</v>
      </c>
      <c r="E54" s="8">
        <v>30.2333</v>
      </c>
      <c r="F54" s="8">
        <v>8</v>
      </c>
      <c r="G54" s="8">
        <v>115.663</v>
      </c>
      <c r="H54" s="8">
        <v>605</v>
      </c>
      <c r="I54" s="8">
        <v>23.8917</v>
      </c>
      <c r="J54" s="8">
        <v>8.4985400000000002</v>
      </c>
      <c r="K54" s="8">
        <v>107.04900000000001</v>
      </c>
      <c r="L54" s="8">
        <v>486.471</v>
      </c>
      <c r="M54" s="8">
        <v>10.7256</v>
      </c>
      <c r="N54" s="12">
        <v>-5.0599999999999298E-2</v>
      </c>
      <c r="O54" s="12">
        <v>6.3415999999999997</v>
      </c>
      <c r="P54" s="12">
        <v>-0.49853999999999998</v>
      </c>
      <c r="Q54" s="12">
        <v>8.6139999999999901</v>
      </c>
      <c r="R54" s="12">
        <v>118.529</v>
      </c>
    </row>
    <row r="55" spans="1:18" s="1" customFormat="1" ht="15.75">
      <c r="A55" s="4"/>
      <c r="B55" s="5">
        <v>119.98583000000001</v>
      </c>
      <c r="C55" s="5">
        <v>36.226939999999999</v>
      </c>
      <c r="D55" s="8">
        <v>8.6916700000000002</v>
      </c>
      <c r="E55" s="8">
        <v>29.916699999999999</v>
      </c>
      <c r="F55" s="8">
        <v>9</v>
      </c>
      <c r="G55" s="8">
        <v>106.313</v>
      </c>
      <c r="H55" s="8">
        <v>541</v>
      </c>
      <c r="I55" s="8">
        <v>23.793800000000001</v>
      </c>
      <c r="J55" s="8">
        <v>9.5425299999999993</v>
      </c>
      <c r="K55" s="8">
        <v>94.606499999999997</v>
      </c>
      <c r="L55" s="8">
        <v>422.86900000000003</v>
      </c>
      <c r="M55" s="8">
        <v>8.5986499999999992</v>
      </c>
      <c r="N55" s="12">
        <v>9.3020000000001005E-2</v>
      </c>
      <c r="O55" s="12">
        <v>6.1228999999999996</v>
      </c>
      <c r="P55" s="12">
        <v>-0.54252999999999896</v>
      </c>
      <c r="Q55" s="12">
        <v>11.7065</v>
      </c>
      <c r="R55" s="12">
        <v>118.131</v>
      </c>
    </row>
    <row r="56" spans="1:18" s="1" customFormat="1" ht="15.75">
      <c r="A56" s="4"/>
      <c r="B56" s="5">
        <v>117.557967</v>
      </c>
      <c r="C56" s="5">
        <v>34.895032999999998</v>
      </c>
      <c r="D56" s="8">
        <v>10.8</v>
      </c>
      <c r="E56" s="8">
        <v>32.049999999999997</v>
      </c>
      <c r="F56" s="8">
        <v>11</v>
      </c>
      <c r="G56" s="8">
        <v>106.723</v>
      </c>
      <c r="H56" s="8">
        <v>564</v>
      </c>
      <c r="I56" s="8">
        <v>25.180900000000001</v>
      </c>
      <c r="J56" s="8">
        <v>10.4253</v>
      </c>
      <c r="K56" s="8">
        <v>100.14</v>
      </c>
      <c r="L56" s="8">
        <v>452.71199999999999</v>
      </c>
      <c r="M56" s="8">
        <v>10.4114</v>
      </c>
      <c r="N56" s="12">
        <v>0.3886</v>
      </c>
      <c r="O56" s="12">
        <v>6.8691000000000004</v>
      </c>
      <c r="P56" s="12">
        <v>0.57469999999999999</v>
      </c>
      <c r="Q56" s="12">
        <v>6.5830000000000002</v>
      </c>
      <c r="R56" s="12">
        <v>111.288</v>
      </c>
    </row>
    <row r="57" spans="1:18" s="1" customFormat="1" ht="15.75">
      <c r="A57" s="4"/>
      <c r="B57" s="5">
        <v>117.34789600000001</v>
      </c>
      <c r="C57" s="5">
        <v>35.207813000000002</v>
      </c>
      <c r="D57" s="8">
        <v>10.7333</v>
      </c>
      <c r="E57" s="8">
        <v>32.0167</v>
      </c>
      <c r="F57" s="8">
        <v>10</v>
      </c>
      <c r="G57" s="8">
        <v>109.41800000000001</v>
      </c>
      <c r="H57" s="8">
        <v>550</v>
      </c>
      <c r="I57" s="8">
        <v>25.315999999999999</v>
      </c>
      <c r="J57" s="8">
        <v>9.5477600000000002</v>
      </c>
      <c r="K57" s="8">
        <v>103.48</v>
      </c>
      <c r="L57" s="8">
        <v>447.45600000000002</v>
      </c>
      <c r="M57" s="8">
        <v>10.614599999999999</v>
      </c>
      <c r="N57" s="12">
        <v>0.1187</v>
      </c>
      <c r="O57" s="12">
        <v>6.7007000000000003</v>
      </c>
      <c r="P57" s="12">
        <v>0.45223999999999998</v>
      </c>
      <c r="Q57" s="12">
        <v>5.9379999999999997</v>
      </c>
      <c r="R57" s="12">
        <v>102.544</v>
      </c>
    </row>
    <row r="58" spans="1:18" s="1" customFormat="1" ht="15.75">
      <c r="A58" s="4"/>
      <c r="B58" s="5">
        <v>118.421666</v>
      </c>
      <c r="C58" s="5">
        <v>35.472769999999997</v>
      </c>
      <c r="D58" s="8">
        <v>10.791700000000001</v>
      </c>
      <c r="E58" s="8">
        <v>31.033300000000001</v>
      </c>
      <c r="F58" s="8">
        <v>8</v>
      </c>
      <c r="G58" s="8">
        <v>117.929</v>
      </c>
      <c r="H58" s="8">
        <v>646</v>
      </c>
      <c r="I58" s="8">
        <v>24.460699999999999</v>
      </c>
      <c r="J58" s="8">
        <v>8.3743400000000001</v>
      </c>
      <c r="K58" s="8">
        <v>109.123</v>
      </c>
      <c r="L58" s="8">
        <v>519.34400000000005</v>
      </c>
      <c r="M58" s="8">
        <v>10.5891</v>
      </c>
      <c r="N58" s="12">
        <v>0.2026</v>
      </c>
      <c r="O58" s="12">
        <v>6.5726000000000004</v>
      </c>
      <c r="P58" s="12">
        <v>-0.37434000000000001</v>
      </c>
      <c r="Q58" s="12">
        <v>8.8059999999999992</v>
      </c>
      <c r="R58" s="12">
        <v>126.65600000000001</v>
      </c>
    </row>
    <row r="59" spans="1:18" s="1" customFormat="1" ht="15.75">
      <c r="A59" s="4"/>
      <c r="B59" s="5">
        <v>117.66638</v>
      </c>
      <c r="C59" s="5">
        <v>35.046660000000003</v>
      </c>
      <c r="D59" s="8">
        <v>10.716699999999999</v>
      </c>
      <c r="E59" s="8">
        <v>30.883299999999998</v>
      </c>
      <c r="F59" s="8">
        <v>9</v>
      </c>
      <c r="G59" s="8">
        <v>109.625</v>
      </c>
      <c r="H59" s="8">
        <v>580</v>
      </c>
      <c r="I59" s="8">
        <v>24.1142</v>
      </c>
      <c r="J59" s="8">
        <v>9.7013200000000008</v>
      </c>
      <c r="K59" s="8">
        <v>102.79900000000001</v>
      </c>
      <c r="L59" s="8">
        <v>472.27300000000002</v>
      </c>
      <c r="M59" s="8">
        <v>10.3461</v>
      </c>
      <c r="N59" s="12">
        <v>0.37059999999999998</v>
      </c>
      <c r="O59" s="12">
        <v>6.7690999999999999</v>
      </c>
      <c r="P59" s="12">
        <v>-0.70132000000000105</v>
      </c>
      <c r="Q59" s="12">
        <v>6.8259999999999899</v>
      </c>
      <c r="R59" s="12">
        <v>107.727</v>
      </c>
    </row>
    <row r="60" spans="1:18" s="1" customFormat="1" ht="15.75">
      <c r="A60" s="4"/>
      <c r="B60" s="5">
        <v>115.68566</v>
      </c>
      <c r="C60" s="5">
        <v>35.008175999999999</v>
      </c>
      <c r="D60" s="8">
        <v>10.7583</v>
      </c>
      <c r="E60" s="8">
        <v>32.666699999999999</v>
      </c>
      <c r="F60" s="8">
        <v>8</v>
      </c>
      <c r="G60" s="8">
        <v>101.955</v>
      </c>
      <c r="H60" s="8">
        <v>481</v>
      </c>
      <c r="I60" s="8">
        <v>25.031400000000001</v>
      </c>
      <c r="J60" s="8">
        <v>8.3391599999999997</v>
      </c>
      <c r="K60" s="8">
        <v>97.999499999999998</v>
      </c>
      <c r="L60" s="8">
        <v>386.43400000000003</v>
      </c>
      <c r="M60" s="8">
        <v>10.4978</v>
      </c>
      <c r="N60" s="12">
        <v>0.26050000000000001</v>
      </c>
      <c r="O60" s="12">
        <v>7.6353</v>
      </c>
      <c r="P60" s="12">
        <v>-0.33916000000000002</v>
      </c>
      <c r="Q60" s="12">
        <v>3.9554999999999998</v>
      </c>
      <c r="R60" s="12">
        <v>94.566000000000003</v>
      </c>
    </row>
    <row r="61" spans="1:18" s="1" customFormat="1" ht="15.75">
      <c r="A61" s="9"/>
      <c r="B61" s="10">
        <v>115.48495699999999</v>
      </c>
      <c r="C61" s="10">
        <v>35.008057000000001</v>
      </c>
      <c r="D61" s="11">
        <v>10.775</v>
      </c>
      <c r="E61" s="11">
        <v>32.6</v>
      </c>
      <c r="F61" s="11">
        <v>8</v>
      </c>
      <c r="G61" s="11">
        <v>102.126</v>
      </c>
      <c r="H61" s="11">
        <v>476</v>
      </c>
      <c r="I61" s="11">
        <v>24.807099999999998</v>
      </c>
      <c r="J61" s="11">
        <v>7.8453799999999996</v>
      </c>
      <c r="K61" s="11">
        <v>97.979600000000005</v>
      </c>
      <c r="L61" s="11">
        <v>381.37400000000002</v>
      </c>
      <c r="M61" s="11">
        <v>10.477600000000001</v>
      </c>
      <c r="N61" s="14">
        <v>0.2974</v>
      </c>
      <c r="O61" s="14">
        <v>7.7929000000000004</v>
      </c>
      <c r="P61" s="14">
        <v>0.15462000000000001</v>
      </c>
      <c r="Q61" s="14">
        <v>4.1463999999999999</v>
      </c>
      <c r="R61" s="14">
        <v>94.626000000000005</v>
      </c>
    </row>
  </sheetData>
  <mergeCells count="7">
    <mergeCell ref="A1:R1"/>
    <mergeCell ref="D2:H2"/>
    <mergeCell ref="I2:M2"/>
    <mergeCell ref="N2:R2"/>
    <mergeCell ref="A2:A3"/>
    <mergeCell ref="B2:B3"/>
    <mergeCell ref="C2:C3"/>
  </mergeCells>
  <phoneticPr fontId="23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selection activeCell="T24" sqref="T24"/>
    </sheetView>
  </sheetViews>
  <sheetFormatPr defaultColWidth="8.5703125" defaultRowHeight="15"/>
  <cols>
    <col min="1" max="1" width="15" customWidth="1"/>
    <col min="2" max="2" width="12.7109375" customWidth="1"/>
    <col min="3" max="3" width="11.5703125" customWidth="1"/>
    <col min="4" max="5" width="9.140625"/>
    <col min="7" max="7" width="9.140625"/>
    <col min="9" max="13" width="9.140625"/>
    <col min="14" max="14" width="10.28515625"/>
    <col min="15" max="15" width="9.140625"/>
    <col min="16" max="16" width="10.28515625"/>
    <col min="17" max="17" width="9.140625"/>
  </cols>
  <sheetData>
    <row r="1" spans="1:18" ht="18.75">
      <c r="A1" s="56" t="s">
        <v>30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</row>
    <row r="2" spans="1:18" s="1" customFormat="1" ht="15.75">
      <c r="A2" s="65" t="s">
        <v>196</v>
      </c>
      <c r="B2" s="65" t="s">
        <v>3</v>
      </c>
      <c r="C2" s="65" t="s">
        <v>4</v>
      </c>
      <c r="D2" s="70" t="s">
        <v>300</v>
      </c>
      <c r="E2" s="70"/>
      <c r="F2" s="70"/>
      <c r="G2" s="70"/>
      <c r="H2" s="70"/>
      <c r="I2" s="70" t="s">
        <v>301</v>
      </c>
      <c r="J2" s="70"/>
      <c r="K2" s="70"/>
      <c r="L2" s="70"/>
      <c r="M2" s="70"/>
      <c r="N2" s="70" t="s">
        <v>302</v>
      </c>
      <c r="O2" s="70"/>
      <c r="P2" s="70"/>
      <c r="Q2" s="70"/>
      <c r="R2" s="70"/>
    </row>
    <row r="3" spans="1:18" s="1" customFormat="1" ht="15.75">
      <c r="A3" s="65"/>
      <c r="B3" s="66"/>
      <c r="C3" s="66"/>
      <c r="D3" s="3" t="s">
        <v>183</v>
      </c>
      <c r="E3" s="3" t="s">
        <v>184</v>
      </c>
      <c r="F3" s="3" t="s">
        <v>185</v>
      </c>
      <c r="G3" s="3" t="s">
        <v>186</v>
      </c>
      <c r="H3" s="3" t="s">
        <v>187</v>
      </c>
      <c r="I3" s="3" t="s">
        <v>184</v>
      </c>
      <c r="J3" s="3" t="s">
        <v>185</v>
      </c>
      <c r="K3" s="3" t="s">
        <v>186</v>
      </c>
      <c r="L3" s="3" t="s">
        <v>187</v>
      </c>
      <c r="M3" s="3" t="s">
        <v>183</v>
      </c>
      <c r="N3" s="3" t="s">
        <v>183</v>
      </c>
      <c r="O3" s="3" t="s">
        <v>184</v>
      </c>
      <c r="P3" s="3" t="s">
        <v>185</v>
      </c>
      <c r="Q3" s="3" t="s">
        <v>186</v>
      </c>
      <c r="R3" s="3" t="s">
        <v>187</v>
      </c>
    </row>
    <row r="4" spans="1:18" s="1" customFormat="1" ht="15.75">
      <c r="A4" s="4"/>
      <c r="B4" s="5">
        <v>108.604533</v>
      </c>
      <c r="C4" s="5">
        <v>27.951167000000002</v>
      </c>
      <c r="D4" s="5">
        <v>10.0327</v>
      </c>
      <c r="E4" s="5">
        <v>18.852</v>
      </c>
      <c r="F4" s="5">
        <v>11</v>
      </c>
      <c r="G4" s="5">
        <v>84.290899999999993</v>
      </c>
      <c r="H4" s="5">
        <v>483</v>
      </c>
      <c r="I4" s="5">
        <v>19.116900000000001</v>
      </c>
      <c r="J4" s="5">
        <v>10.791399999999999</v>
      </c>
      <c r="K4" s="5">
        <v>84.452699999999993</v>
      </c>
      <c r="L4" s="5">
        <v>482.91899999999998</v>
      </c>
      <c r="M4" s="5">
        <v>10.0458</v>
      </c>
      <c r="N4" s="12">
        <f t="shared" ref="N4:N22" si="0">D4-M4</f>
        <v>-1.30999999999997E-2</v>
      </c>
      <c r="O4" s="12">
        <f t="shared" ref="O4:R4" si="1">E4-I4</f>
        <v>-0.26490000000000102</v>
      </c>
      <c r="P4" s="12">
        <f t="shared" si="1"/>
        <v>0.20860000000000101</v>
      </c>
      <c r="Q4" s="12">
        <f t="shared" si="1"/>
        <v>-0.161799999999999</v>
      </c>
      <c r="R4" s="12">
        <f t="shared" si="1"/>
        <v>8.1000000000017294E-2</v>
      </c>
    </row>
    <row r="5" spans="1:18" s="1" customFormat="1" ht="15.75">
      <c r="A5" s="4"/>
      <c r="B5" s="5">
        <v>105.44351399999999</v>
      </c>
      <c r="C5" s="5">
        <v>27.250498</v>
      </c>
      <c r="D5" s="5">
        <v>10.4383</v>
      </c>
      <c r="E5" s="5">
        <v>18.292000000000002</v>
      </c>
      <c r="F5" s="5">
        <v>9</v>
      </c>
      <c r="G5" s="5">
        <v>87.011799999999994</v>
      </c>
      <c r="H5" s="5">
        <v>474</v>
      </c>
      <c r="I5" s="5">
        <v>18.052600000000002</v>
      </c>
      <c r="J5" s="5">
        <v>9.2076100000000007</v>
      </c>
      <c r="K5" s="5">
        <v>86.826999999999998</v>
      </c>
      <c r="L5" s="5">
        <v>474.48</v>
      </c>
      <c r="M5" s="5">
        <v>10.4512</v>
      </c>
      <c r="N5" s="12">
        <f t="shared" si="0"/>
        <v>-1.2900000000000101E-2</v>
      </c>
      <c r="O5" s="12">
        <f t="shared" ref="O5:R5" si="2">E5-I5</f>
        <v>0.2394</v>
      </c>
      <c r="P5" s="12">
        <f t="shared" si="2"/>
        <v>-0.20761000000000099</v>
      </c>
      <c r="Q5" s="12">
        <f t="shared" si="2"/>
        <v>0.184799999999996</v>
      </c>
      <c r="R5" s="12">
        <f t="shared" si="2"/>
        <v>-0.48000000000001802</v>
      </c>
    </row>
    <row r="6" spans="1:18" s="1" customFormat="1" ht="15.75">
      <c r="A6" s="4"/>
      <c r="B6" s="5">
        <v>105.04808199999999</v>
      </c>
      <c r="C6" s="5">
        <v>27.202456999999999</v>
      </c>
      <c r="D6" s="5">
        <v>8.0896699999999999</v>
      </c>
      <c r="E6" s="5">
        <v>20.2807</v>
      </c>
      <c r="F6" s="5">
        <v>15</v>
      </c>
      <c r="G6" s="5">
        <v>77.491799999999998</v>
      </c>
      <c r="H6" s="5">
        <v>508</v>
      </c>
      <c r="I6" s="5">
        <v>20.625900000000001</v>
      </c>
      <c r="J6" s="5">
        <v>15.2399</v>
      </c>
      <c r="K6" s="5">
        <v>77.443899999999999</v>
      </c>
      <c r="L6" s="5">
        <v>508.31200000000001</v>
      </c>
      <c r="M6" s="5">
        <v>8.0797600000000003</v>
      </c>
      <c r="N6" s="12">
        <f t="shared" si="0"/>
        <v>9.9099999999996396E-3</v>
      </c>
      <c r="O6" s="12">
        <f t="shared" ref="O6:R6" si="3">E6-I6</f>
        <v>-0.34520000000000201</v>
      </c>
      <c r="P6" s="12">
        <f t="shared" si="3"/>
        <v>-0.2399</v>
      </c>
      <c r="Q6" s="12">
        <f t="shared" si="3"/>
        <v>4.7899999999998499E-2</v>
      </c>
      <c r="R6" s="12">
        <f t="shared" si="3"/>
        <v>-0.31200000000001199</v>
      </c>
    </row>
    <row r="7" spans="1:18" s="1" customFormat="1" ht="15.75">
      <c r="A7" s="4"/>
      <c r="B7" s="5">
        <v>103.98539</v>
      </c>
      <c r="C7" s="5">
        <v>27.160114</v>
      </c>
      <c r="D7" s="5">
        <v>7.2766700000000002</v>
      </c>
      <c r="E7" s="5">
        <v>21.186</v>
      </c>
      <c r="F7" s="5">
        <v>16</v>
      </c>
      <c r="G7" s="5">
        <v>67.843800000000002</v>
      </c>
      <c r="H7" s="5">
        <v>472</v>
      </c>
      <c r="I7" s="5">
        <v>21.667200000000001</v>
      </c>
      <c r="J7" s="5">
        <v>16.375</v>
      </c>
      <c r="K7" s="5">
        <v>67.794200000000004</v>
      </c>
      <c r="L7" s="5">
        <v>471.892</v>
      </c>
      <c r="M7" s="5">
        <v>7.1050899999999997</v>
      </c>
      <c r="N7" s="12">
        <f t="shared" si="0"/>
        <v>0.17158000000000101</v>
      </c>
      <c r="O7" s="12">
        <f t="shared" ref="O7:R7" si="4">E7-I7</f>
        <v>-0.48120000000000102</v>
      </c>
      <c r="P7" s="12">
        <f t="shared" si="4"/>
        <v>-0.375</v>
      </c>
      <c r="Q7" s="12">
        <f t="shared" si="4"/>
        <v>4.9599999999998097E-2</v>
      </c>
      <c r="R7" s="12">
        <f t="shared" si="4"/>
        <v>0.108000000000004</v>
      </c>
    </row>
    <row r="8" spans="1:18" s="1" customFormat="1" ht="15.75">
      <c r="A8" s="4"/>
      <c r="B8" s="5">
        <v>105.324867</v>
      </c>
      <c r="C8" s="5">
        <v>27.312683</v>
      </c>
      <c r="D8" s="5">
        <v>8.1229999999999993</v>
      </c>
      <c r="E8" s="5">
        <v>20.2653</v>
      </c>
      <c r="F8" s="5">
        <v>16</v>
      </c>
      <c r="G8" s="5">
        <v>73.147800000000004</v>
      </c>
      <c r="H8" s="5">
        <v>502</v>
      </c>
      <c r="I8" s="5">
        <v>20.894400000000001</v>
      </c>
      <c r="J8" s="5">
        <v>16.196300000000001</v>
      </c>
      <c r="K8" s="5">
        <v>73.287000000000006</v>
      </c>
      <c r="L8" s="5">
        <v>502.875</v>
      </c>
      <c r="M8" s="5">
        <v>8.0658100000000008</v>
      </c>
      <c r="N8" s="12">
        <f t="shared" si="0"/>
        <v>5.7189999999998499E-2</v>
      </c>
      <c r="O8" s="12">
        <f t="shared" ref="O8:R8" si="5">E8-I8</f>
        <v>-0.62910000000000099</v>
      </c>
      <c r="P8" s="12">
        <f t="shared" si="5"/>
        <v>-0.196300000000001</v>
      </c>
      <c r="Q8" s="12">
        <f t="shared" si="5"/>
        <v>-0.13920000000000199</v>
      </c>
      <c r="R8" s="12">
        <f t="shared" si="5"/>
        <v>-0.875</v>
      </c>
    </row>
    <row r="9" spans="1:18" s="1" customFormat="1" ht="15.75">
      <c r="A9" s="4"/>
      <c r="B9" s="5">
        <v>103.815167</v>
      </c>
      <c r="C9" s="5">
        <v>27.093599999999999</v>
      </c>
      <c r="D9" s="5">
        <v>8.3976699999999997</v>
      </c>
      <c r="E9" s="5">
        <v>20.058700000000002</v>
      </c>
      <c r="F9" s="5">
        <v>15</v>
      </c>
      <c r="G9" s="5">
        <v>76.229500000000002</v>
      </c>
      <c r="H9" s="5">
        <v>512</v>
      </c>
      <c r="I9" s="5">
        <v>19.728200000000001</v>
      </c>
      <c r="J9" s="5">
        <v>14.864699999999999</v>
      </c>
      <c r="K9" s="5">
        <v>76.141499999999994</v>
      </c>
      <c r="L9" s="5">
        <v>511.815</v>
      </c>
      <c r="M9" s="5">
        <v>8.3887999999999998</v>
      </c>
      <c r="N9" s="12">
        <f t="shared" si="0"/>
        <v>8.86999999999993E-3</v>
      </c>
      <c r="O9" s="12">
        <f t="shared" ref="O9:R9" si="6">E9-I9</f>
        <v>0.33050000000000102</v>
      </c>
      <c r="P9" s="12">
        <f t="shared" si="6"/>
        <v>0.135300000000001</v>
      </c>
      <c r="Q9" s="12">
        <f t="shared" si="6"/>
        <v>8.80000000000081E-2</v>
      </c>
      <c r="R9" s="12">
        <f t="shared" si="6"/>
        <v>0.185000000000002</v>
      </c>
    </row>
    <row r="10" spans="1:18" s="1" customFormat="1" ht="15.75">
      <c r="A10" s="4"/>
      <c r="B10" s="5">
        <v>104.8374</v>
      </c>
      <c r="C10" s="5">
        <v>27.128699999999998</v>
      </c>
      <c r="D10" s="5">
        <v>8.0473300000000005</v>
      </c>
      <c r="E10" s="5">
        <v>21.2927</v>
      </c>
      <c r="F10" s="5">
        <v>16</v>
      </c>
      <c r="G10" s="5">
        <v>73.760000000000005</v>
      </c>
      <c r="H10" s="5">
        <v>506</v>
      </c>
      <c r="I10" s="5">
        <v>20.695</v>
      </c>
      <c r="J10" s="5">
        <v>15.7843</v>
      </c>
      <c r="K10" s="5">
        <v>73.731399999999994</v>
      </c>
      <c r="L10" s="5">
        <v>504.80200000000002</v>
      </c>
      <c r="M10" s="5">
        <v>8.0591200000000001</v>
      </c>
      <c r="N10" s="12">
        <f t="shared" si="0"/>
        <v>-1.1789999999999501E-2</v>
      </c>
      <c r="O10" s="12">
        <f t="shared" ref="O10:R10" si="7">E10-I10</f>
        <v>0.59770000000000001</v>
      </c>
      <c r="P10" s="12">
        <f t="shared" si="7"/>
        <v>0.2157</v>
      </c>
      <c r="Q10" s="12">
        <f t="shared" si="7"/>
        <v>2.8600000000011502E-2</v>
      </c>
      <c r="R10" s="12">
        <f t="shared" si="7"/>
        <v>1.19799999999998</v>
      </c>
    </row>
    <row r="11" spans="1:18" s="1" customFormat="1" ht="15.75">
      <c r="A11" s="4"/>
      <c r="B11" s="5">
        <v>106.617102</v>
      </c>
      <c r="C11" s="5">
        <v>27.713927000000002</v>
      </c>
      <c r="D11" s="5">
        <v>7.6539999999999999</v>
      </c>
      <c r="E11" s="5">
        <v>22.647300000000001</v>
      </c>
      <c r="F11" s="5">
        <v>18</v>
      </c>
      <c r="G11" s="5">
        <v>66.582899999999995</v>
      </c>
      <c r="H11" s="5">
        <v>469</v>
      </c>
      <c r="I11" s="5">
        <v>22.3399</v>
      </c>
      <c r="J11" s="5">
        <v>17.804300000000001</v>
      </c>
      <c r="K11" s="5">
        <v>66.672300000000007</v>
      </c>
      <c r="L11" s="5">
        <v>470.661</v>
      </c>
      <c r="M11" s="5">
        <v>7.8398599999999998</v>
      </c>
      <c r="N11" s="12">
        <f t="shared" si="0"/>
        <v>-0.18586</v>
      </c>
      <c r="O11" s="12">
        <f t="shared" ref="O11:R11" si="8">E11-I11</f>
        <v>0.30740000000000101</v>
      </c>
      <c r="P11" s="12">
        <f t="shared" si="8"/>
        <v>0.19569999999999901</v>
      </c>
      <c r="Q11" s="12">
        <f t="shared" si="8"/>
        <v>-8.9400000000011901E-2</v>
      </c>
      <c r="R11" s="12">
        <f t="shared" si="8"/>
        <v>-1.661</v>
      </c>
    </row>
    <row r="12" spans="1:18" s="1" customFormat="1" ht="15.75">
      <c r="A12" s="4"/>
      <c r="B12" s="5">
        <v>106.98972000000001</v>
      </c>
      <c r="C12" s="5">
        <v>27.639721999999999</v>
      </c>
      <c r="D12" s="5">
        <v>7.53</v>
      </c>
      <c r="E12" s="5">
        <v>22.815300000000001</v>
      </c>
      <c r="F12" s="5">
        <v>18</v>
      </c>
      <c r="G12" s="5">
        <v>66.663200000000003</v>
      </c>
      <c r="H12" s="5">
        <v>474</v>
      </c>
      <c r="I12" s="5">
        <v>22.662500000000001</v>
      </c>
      <c r="J12" s="5">
        <v>17.898800000000001</v>
      </c>
      <c r="K12" s="5">
        <v>66.533500000000004</v>
      </c>
      <c r="L12" s="5">
        <v>472.79</v>
      </c>
      <c r="M12" s="5">
        <v>7.5520800000000001</v>
      </c>
      <c r="N12" s="12">
        <f t="shared" si="0"/>
        <v>-2.2079999999999898E-2</v>
      </c>
      <c r="O12" s="12">
        <f t="shared" ref="O12:R12" si="9">E12-I12</f>
        <v>0.15279999999999899</v>
      </c>
      <c r="P12" s="12">
        <f t="shared" si="9"/>
        <v>0.101199999999999</v>
      </c>
      <c r="Q12" s="12">
        <f t="shared" si="9"/>
        <v>0.12970000000000001</v>
      </c>
      <c r="R12" s="12">
        <f t="shared" si="9"/>
        <v>1.20999999999998</v>
      </c>
    </row>
    <row r="13" spans="1:18" s="1" customFormat="1" ht="15.75">
      <c r="A13" s="4"/>
      <c r="B13" s="5">
        <v>106.93210000000001</v>
      </c>
      <c r="C13" s="5">
        <v>27.700467</v>
      </c>
      <c r="D13" s="5">
        <v>7.0949999999999998</v>
      </c>
      <c r="E13" s="5">
        <v>20.950700000000001</v>
      </c>
      <c r="F13" s="5">
        <v>27</v>
      </c>
      <c r="G13" s="5">
        <v>59.532400000000003</v>
      </c>
      <c r="H13" s="5">
        <v>488</v>
      </c>
      <c r="I13" s="5">
        <v>20.9863</v>
      </c>
      <c r="J13" s="5">
        <v>26.988399999999999</v>
      </c>
      <c r="K13" s="5">
        <v>59.548400000000001</v>
      </c>
      <c r="L13" s="5">
        <v>487.86700000000002</v>
      </c>
      <c r="M13" s="5">
        <v>7.09192</v>
      </c>
      <c r="N13" s="12">
        <f t="shared" si="0"/>
        <v>3.07999999999975E-3</v>
      </c>
      <c r="O13" s="12">
        <f t="shared" ref="O13:R13" si="10">E13-I13</f>
        <v>-3.5599999999998702E-2</v>
      </c>
      <c r="P13" s="12">
        <f t="shared" si="10"/>
        <v>1.1600000000001401E-2</v>
      </c>
      <c r="Q13" s="12">
        <f t="shared" si="10"/>
        <v>-1.59999999999982E-2</v>
      </c>
      <c r="R13" s="12">
        <f t="shared" si="10"/>
        <v>0.13299999999998099</v>
      </c>
    </row>
    <row r="14" spans="1:18" s="1" customFormat="1" ht="15.75">
      <c r="A14" s="4"/>
      <c r="B14" s="5">
        <v>105.825934</v>
      </c>
      <c r="C14" s="5">
        <v>26.132497000000001</v>
      </c>
      <c r="D14" s="5">
        <v>7.7976700000000001</v>
      </c>
      <c r="E14" s="5">
        <v>21.1587</v>
      </c>
      <c r="F14" s="5">
        <v>17</v>
      </c>
      <c r="G14" s="5">
        <v>70.821700000000007</v>
      </c>
      <c r="H14" s="5">
        <v>521</v>
      </c>
      <c r="I14" s="5">
        <v>21.148700000000002</v>
      </c>
      <c r="J14" s="5">
        <v>17.171399999999998</v>
      </c>
      <c r="K14" s="5">
        <v>70.9221</v>
      </c>
      <c r="L14" s="5">
        <v>519.55399999999997</v>
      </c>
      <c r="M14" s="5">
        <v>7.8001800000000001</v>
      </c>
      <c r="N14" s="12">
        <f t="shared" si="0"/>
        <v>-2.5100000000000101E-3</v>
      </c>
      <c r="O14" s="12">
        <f t="shared" ref="O14:R14" si="11">E14-I14</f>
        <v>9.9999999999980105E-3</v>
      </c>
      <c r="P14" s="12">
        <f t="shared" si="11"/>
        <v>-0.171399999999998</v>
      </c>
      <c r="Q14" s="12">
        <f t="shared" si="11"/>
        <v>-0.10039999999999299</v>
      </c>
      <c r="R14" s="12">
        <f t="shared" si="11"/>
        <v>1.4460000000000299</v>
      </c>
    </row>
    <row r="15" spans="1:18" s="1" customFormat="1" ht="15.75">
      <c r="A15" s="4"/>
      <c r="B15" s="5">
        <v>105.78411699999999</v>
      </c>
      <c r="C15" s="5">
        <v>26.09535</v>
      </c>
      <c r="D15" s="5">
        <v>8.0706699999999998</v>
      </c>
      <c r="E15" s="5">
        <v>21.97</v>
      </c>
      <c r="F15" s="5">
        <v>18</v>
      </c>
      <c r="G15" s="5">
        <v>70.744100000000003</v>
      </c>
      <c r="H15" s="5">
        <v>522</v>
      </c>
      <c r="I15" s="5">
        <v>22.339099999999998</v>
      </c>
      <c r="J15" s="5">
        <v>18.073699999999999</v>
      </c>
      <c r="K15" s="5">
        <v>70.667199999999994</v>
      </c>
      <c r="L15" s="5">
        <v>522.774</v>
      </c>
      <c r="M15" s="5">
        <v>8.0694400000000002</v>
      </c>
      <c r="N15" s="12">
        <f t="shared" si="0"/>
        <v>1.2299999999996201E-3</v>
      </c>
      <c r="O15" s="12">
        <f t="shared" ref="O15:R15" si="12">E15-I15</f>
        <v>-0.36909999999999998</v>
      </c>
      <c r="P15" s="12">
        <f t="shared" si="12"/>
        <v>-7.3699999999998794E-2</v>
      </c>
      <c r="Q15" s="12">
        <f t="shared" si="12"/>
        <v>7.69000000000091E-2</v>
      </c>
      <c r="R15" s="12">
        <f t="shared" si="12"/>
        <v>-0.77400000000000102</v>
      </c>
    </row>
    <row r="16" spans="1:18" s="1" customFormat="1" ht="15.75">
      <c r="A16" s="4"/>
      <c r="B16" s="5">
        <v>105.91005</v>
      </c>
      <c r="C16" s="5">
        <v>26.260117000000001</v>
      </c>
      <c r="D16" s="5">
        <v>7.41167</v>
      </c>
      <c r="E16" s="5">
        <v>21.053999999999998</v>
      </c>
      <c r="F16" s="5">
        <v>17</v>
      </c>
      <c r="G16" s="5">
        <v>70.815399999999997</v>
      </c>
      <c r="H16" s="5">
        <v>513</v>
      </c>
      <c r="I16" s="5">
        <v>20.904900000000001</v>
      </c>
      <c r="J16" s="5">
        <v>16.907599999999999</v>
      </c>
      <c r="K16" s="5">
        <v>70.837999999999994</v>
      </c>
      <c r="L16" s="5">
        <v>513.03</v>
      </c>
      <c r="M16" s="5">
        <v>7.5036199999999997</v>
      </c>
      <c r="N16" s="12">
        <f t="shared" si="0"/>
        <v>-9.1949999999999796E-2</v>
      </c>
      <c r="O16" s="12">
        <f t="shared" ref="O16:R16" si="13">E16-I16</f>
        <v>0.14909999999999701</v>
      </c>
      <c r="P16" s="12">
        <f t="shared" si="13"/>
        <v>9.2400000000001398E-2</v>
      </c>
      <c r="Q16" s="12">
        <f t="shared" si="13"/>
        <v>-2.2599999999997102E-2</v>
      </c>
      <c r="R16" s="12">
        <f t="shared" si="13"/>
        <v>-2.9999999999972701E-2</v>
      </c>
    </row>
    <row r="17" spans="1:18" s="1" customFormat="1" ht="15.75">
      <c r="A17" s="4"/>
      <c r="B17" s="5">
        <v>106.594865</v>
      </c>
      <c r="C17" s="5">
        <v>26.538430000000002</v>
      </c>
      <c r="D17" s="5">
        <v>7.6509999999999998</v>
      </c>
      <c r="E17" s="5">
        <v>21.834700000000002</v>
      </c>
      <c r="F17" s="5">
        <v>18</v>
      </c>
      <c r="G17" s="5">
        <v>75.643900000000002</v>
      </c>
      <c r="H17" s="5">
        <v>605</v>
      </c>
      <c r="I17" s="5">
        <v>21.359000000000002</v>
      </c>
      <c r="J17" s="5">
        <v>17.8431</v>
      </c>
      <c r="K17" s="5">
        <v>75.611900000000006</v>
      </c>
      <c r="L17" s="5">
        <v>604.07299999999998</v>
      </c>
      <c r="M17" s="5">
        <v>7.9488700000000003</v>
      </c>
      <c r="N17" s="12">
        <f t="shared" si="0"/>
        <v>-0.29787000000000102</v>
      </c>
      <c r="O17" s="12">
        <f t="shared" ref="O17:R17" si="14">E17-I17</f>
        <v>0.47570000000000001</v>
      </c>
      <c r="P17" s="12">
        <f t="shared" si="14"/>
        <v>0.15690000000000001</v>
      </c>
      <c r="Q17" s="12">
        <f t="shared" si="14"/>
        <v>3.1999999999996503E-2</v>
      </c>
      <c r="R17" s="12">
        <f t="shared" si="14"/>
        <v>0.92700000000002103</v>
      </c>
    </row>
    <row r="18" spans="1:18" s="1" customFormat="1" ht="15.75">
      <c r="A18" s="4"/>
      <c r="B18" s="5">
        <v>106.69429100000001</v>
      </c>
      <c r="C18" s="5">
        <v>26.305949999999999</v>
      </c>
      <c r="D18" s="5">
        <v>7.8730000000000002</v>
      </c>
      <c r="E18" s="5">
        <v>21.872699999999998</v>
      </c>
      <c r="F18" s="5">
        <v>17</v>
      </c>
      <c r="G18" s="5">
        <v>69.917400000000001</v>
      </c>
      <c r="H18" s="5">
        <v>500</v>
      </c>
      <c r="I18" s="5">
        <v>21.546900000000001</v>
      </c>
      <c r="J18" s="5">
        <v>17.343399999999999</v>
      </c>
      <c r="K18" s="5">
        <v>69.881699999999995</v>
      </c>
      <c r="L18" s="5">
        <v>499.90499999999997</v>
      </c>
      <c r="M18" s="5">
        <v>7.8639000000000001</v>
      </c>
      <c r="N18" s="12">
        <f t="shared" si="0"/>
        <v>9.1000000000001097E-3</v>
      </c>
      <c r="O18" s="12">
        <f t="shared" ref="O18:R18" si="15">E18-I18</f>
        <v>0.32579999999999698</v>
      </c>
      <c r="P18" s="12">
        <f t="shared" si="15"/>
        <v>-0.34339999999999898</v>
      </c>
      <c r="Q18" s="12">
        <f t="shared" si="15"/>
        <v>3.5700000000005602E-2</v>
      </c>
      <c r="R18" s="12">
        <f t="shared" si="15"/>
        <v>9.5000000000027299E-2</v>
      </c>
    </row>
    <row r="19" spans="1:18" s="1" customFormat="1" ht="15.75">
      <c r="A19" s="4"/>
      <c r="B19" s="5">
        <v>106.53194999999999</v>
      </c>
      <c r="C19" s="5">
        <v>26.689921999999999</v>
      </c>
      <c r="D19" s="5">
        <v>7.819</v>
      </c>
      <c r="E19" s="5">
        <v>22.029299999999999</v>
      </c>
      <c r="F19" s="5">
        <v>18</v>
      </c>
      <c r="G19" s="5">
        <v>75.925399999999996</v>
      </c>
      <c r="H19" s="5">
        <v>607</v>
      </c>
      <c r="I19" s="5">
        <v>21.7653</v>
      </c>
      <c r="J19" s="5">
        <v>18.128399999999999</v>
      </c>
      <c r="K19" s="5">
        <v>75.790599999999998</v>
      </c>
      <c r="L19" s="5">
        <v>608.93499999999995</v>
      </c>
      <c r="M19" s="5">
        <v>7.8355499999999996</v>
      </c>
      <c r="N19" s="12">
        <f t="shared" si="0"/>
        <v>-1.65499999999996E-2</v>
      </c>
      <c r="O19" s="12">
        <f t="shared" ref="O19:R19" si="16">E19-I19</f>
        <v>0.26399999999999901</v>
      </c>
      <c r="P19" s="12">
        <f t="shared" si="16"/>
        <v>-0.12839999999999899</v>
      </c>
      <c r="Q19" s="12">
        <f t="shared" si="16"/>
        <v>0.134799999999998</v>
      </c>
      <c r="R19" s="12">
        <f t="shared" si="16"/>
        <v>-1.9349999999999501</v>
      </c>
    </row>
    <row r="20" spans="1:18" s="1" customFormat="1" ht="15.75">
      <c r="A20" s="4"/>
      <c r="B20" s="5">
        <v>106.803067</v>
      </c>
      <c r="C20" s="5">
        <v>26.587783000000002</v>
      </c>
      <c r="D20" s="5">
        <v>8.1503300000000003</v>
      </c>
      <c r="E20" s="5">
        <v>20.462</v>
      </c>
      <c r="F20" s="5">
        <v>18</v>
      </c>
      <c r="G20" s="5">
        <v>74.508499999999998</v>
      </c>
      <c r="H20" s="5">
        <v>586</v>
      </c>
      <c r="I20" s="5">
        <v>21.082699999999999</v>
      </c>
      <c r="J20" s="5">
        <v>17.676500000000001</v>
      </c>
      <c r="K20" s="5">
        <v>74.739500000000007</v>
      </c>
      <c r="L20" s="5">
        <v>586.06299999999999</v>
      </c>
      <c r="M20" s="5">
        <v>8.1611100000000008</v>
      </c>
      <c r="N20" s="12">
        <f t="shared" si="0"/>
        <v>-1.0780000000000499E-2</v>
      </c>
      <c r="O20" s="12">
        <f t="shared" ref="O20:R20" si="17">E20-I20</f>
        <v>-0.62069999999999903</v>
      </c>
      <c r="P20" s="12">
        <f t="shared" si="17"/>
        <v>0.32349999999999901</v>
      </c>
      <c r="Q20" s="12">
        <f t="shared" si="17"/>
        <v>-0.231000000000009</v>
      </c>
      <c r="R20" s="12">
        <f t="shared" si="17"/>
        <v>-6.2999999999988204E-2</v>
      </c>
    </row>
    <row r="21" spans="1:18" s="1" customFormat="1" ht="15.75">
      <c r="A21" s="4"/>
      <c r="B21" s="5">
        <v>106.655556</v>
      </c>
      <c r="C21" s="5">
        <v>26.504443999999999</v>
      </c>
      <c r="D21" s="5">
        <v>7.7233299999999998</v>
      </c>
      <c r="E21" s="5">
        <v>21.685300000000002</v>
      </c>
      <c r="F21" s="5">
        <v>18</v>
      </c>
      <c r="G21" s="5">
        <v>70.471599999999995</v>
      </c>
      <c r="H21" s="5">
        <v>515</v>
      </c>
      <c r="I21" s="5">
        <v>21.522500000000001</v>
      </c>
      <c r="J21" s="5">
        <v>17.434200000000001</v>
      </c>
      <c r="K21" s="5">
        <v>70.611699999999999</v>
      </c>
      <c r="L21" s="5">
        <v>515.81399999999996</v>
      </c>
      <c r="M21" s="5">
        <v>7.7218900000000001</v>
      </c>
      <c r="N21" s="12">
        <f t="shared" si="0"/>
        <v>1.4399999999996601E-3</v>
      </c>
      <c r="O21" s="12">
        <f t="shared" ref="O21:R21" si="18">E21-I21</f>
        <v>0.162800000000001</v>
      </c>
      <c r="P21" s="12">
        <f t="shared" si="18"/>
        <v>0.56579999999999897</v>
      </c>
      <c r="Q21" s="12">
        <f t="shared" si="18"/>
        <v>-0.140100000000004</v>
      </c>
      <c r="R21" s="12">
        <f t="shared" si="18"/>
        <v>-0.81399999999996497</v>
      </c>
    </row>
    <row r="22" spans="1:18" s="1" customFormat="1" ht="15.75">
      <c r="A22" s="6"/>
      <c r="B22" s="2">
        <v>106.524333</v>
      </c>
      <c r="C22" s="2">
        <v>26.657717000000002</v>
      </c>
      <c r="D22" s="2">
        <v>7.4926700000000004</v>
      </c>
      <c r="E22" s="2">
        <v>21.044</v>
      </c>
      <c r="F22" s="2">
        <v>17</v>
      </c>
      <c r="G22" s="2">
        <v>70.976500000000001</v>
      </c>
      <c r="H22" s="2">
        <v>515</v>
      </c>
      <c r="I22" s="2">
        <v>21.073799999999999</v>
      </c>
      <c r="J22" s="2">
        <v>17.0749</v>
      </c>
      <c r="K22" s="2">
        <v>70.878699999999995</v>
      </c>
      <c r="L22" s="2">
        <v>515.51099999999997</v>
      </c>
      <c r="M22" s="2">
        <v>7.4675099999999999</v>
      </c>
      <c r="N22" s="13">
        <f t="shared" si="0"/>
        <v>2.5160000000000501E-2</v>
      </c>
      <c r="O22" s="13">
        <f t="shared" ref="O22:R22" si="19">E22-I22</f>
        <v>-2.9799999999998099E-2</v>
      </c>
      <c r="P22" s="13">
        <f t="shared" si="19"/>
        <v>-7.4899999999999495E-2</v>
      </c>
      <c r="Q22" s="13">
        <f t="shared" si="19"/>
        <v>9.7800000000006507E-2</v>
      </c>
      <c r="R22" s="13">
        <f t="shared" si="19"/>
        <v>-0.51099999999996704</v>
      </c>
    </row>
    <row r="23" spans="1:18" s="1" customFormat="1" ht="15.75">
      <c r="A23" s="7" t="s">
        <v>303</v>
      </c>
      <c r="B23" s="5">
        <v>108.604533</v>
      </c>
      <c r="C23" s="5">
        <v>27.951167000000002</v>
      </c>
      <c r="D23" s="5">
        <v>8.3416700000000006</v>
      </c>
      <c r="E23" s="5">
        <v>25.95</v>
      </c>
      <c r="F23" s="8">
        <v>23</v>
      </c>
      <c r="G23" s="8">
        <v>65.400000000000006</v>
      </c>
      <c r="H23" s="8">
        <v>565</v>
      </c>
      <c r="I23" s="8">
        <v>25.949300000000001</v>
      </c>
      <c r="J23" s="8">
        <v>23.003399999999999</v>
      </c>
      <c r="K23" s="8">
        <v>65.394999999999996</v>
      </c>
      <c r="L23" s="8">
        <v>564.72500000000002</v>
      </c>
      <c r="M23" s="8">
        <v>8.3334600000000005</v>
      </c>
      <c r="N23" s="12">
        <v>8.2100000000000506E-3</v>
      </c>
      <c r="O23" s="12">
        <v>6.9999999999836903E-4</v>
      </c>
      <c r="P23" s="12">
        <v>-3.3999999999991802E-3</v>
      </c>
      <c r="Q23" s="12">
        <v>5.0000000000096599E-3</v>
      </c>
      <c r="R23" s="12">
        <v>0.27499999999997699</v>
      </c>
    </row>
    <row r="24" spans="1:18" s="1" customFormat="1" ht="15.75">
      <c r="A24" s="4"/>
      <c r="B24" s="5">
        <v>105.44351399999999</v>
      </c>
      <c r="C24" s="5">
        <v>27.250498</v>
      </c>
      <c r="D24" s="5">
        <v>9.0500000000000007</v>
      </c>
      <c r="E24" s="5">
        <v>25.116700000000002</v>
      </c>
      <c r="F24" s="8">
        <v>13</v>
      </c>
      <c r="G24" s="8">
        <v>77.861699999999999</v>
      </c>
      <c r="H24" s="8">
        <v>593</v>
      </c>
      <c r="I24" s="8">
        <v>25.086099999999998</v>
      </c>
      <c r="J24" s="8">
        <v>13.138500000000001</v>
      </c>
      <c r="K24" s="8">
        <v>77.982799999999997</v>
      </c>
      <c r="L24" s="8">
        <v>594.00300000000004</v>
      </c>
      <c r="M24" s="8">
        <v>9.0011100000000006</v>
      </c>
      <c r="N24" s="12">
        <v>4.88900000000001E-2</v>
      </c>
      <c r="O24" s="12">
        <v>3.0600000000003302E-2</v>
      </c>
      <c r="P24" s="12">
        <v>-0.13850000000000101</v>
      </c>
      <c r="Q24" s="12">
        <v>-0.121099999999998</v>
      </c>
      <c r="R24" s="12">
        <v>-1.0030000000000401</v>
      </c>
    </row>
    <row r="25" spans="1:18" s="1" customFormat="1" ht="15.75">
      <c r="A25" s="4"/>
      <c r="B25" s="5">
        <v>105.04808199999999</v>
      </c>
      <c r="C25" s="5">
        <v>27.202456999999999</v>
      </c>
      <c r="D25" s="5">
        <v>9.3416700000000006</v>
      </c>
      <c r="E25" s="5">
        <v>25.433299999999999</v>
      </c>
      <c r="F25" s="8">
        <v>12</v>
      </c>
      <c r="G25" s="8">
        <v>80.662999999999997</v>
      </c>
      <c r="H25" s="8">
        <v>606</v>
      </c>
      <c r="I25" s="8">
        <v>25.1965</v>
      </c>
      <c r="J25" s="8">
        <v>11.8566</v>
      </c>
      <c r="K25" s="8">
        <v>80.573800000000006</v>
      </c>
      <c r="L25" s="8">
        <v>605.71100000000001</v>
      </c>
      <c r="M25" s="8">
        <v>9.3288200000000003</v>
      </c>
      <c r="N25" s="12">
        <v>1.28500000000003E-2</v>
      </c>
      <c r="O25" s="12">
        <v>0.23679999999999901</v>
      </c>
      <c r="P25" s="12">
        <v>0.1434</v>
      </c>
      <c r="Q25" s="12">
        <v>8.9199999999991106E-2</v>
      </c>
      <c r="R25" s="12">
        <v>0.28899999999998699</v>
      </c>
    </row>
    <row r="26" spans="1:18" s="1" customFormat="1" ht="15.75">
      <c r="A26" s="4"/>
      <c r="B26" s="5">
        <v>103.98539</v>
      </c>
      <c r="C26" s="5">
        <v>27.160114</v>
      </c>
      <c r="D26" s="5">
        <v>11.1333</v>
      </c>
      <c r="E26" s="5">
        <v>24.066700000000001</v>
      </c>
      <c r="F26" s="8">
        <v>10</v>
      </c>
      <c r="G26" s="8">
        <v>87.414199999999994</v>
      </c>
      <c r="H26" s="8">
        <v>574</v>
      </c>
      <c r="I26" s="8">
        <v>24.057200000000002</v>
      </c>
      <c r="J26" s="8">
        <v>9.7722599999999993</v>
      </c>
      <c r="K26" s="8">
        <v>87.4572</v>
      </c>
      <c r="L26" s="8">
        <v>573.94899999999996</v>
      </c>
      <c r="M26" s="8">
        <v>11.142099999999999</v>
      </c>
      <c r="N26" s="12">
        <v>-8.7999999999990308E-3</v>
      </c>
      <c r="O26" s="12">
        <v>9.4999999999991792E-3</v>
      </c>
      <c r="P26" s="12">
        <v>0.227740000000001</v>
      </c>
      <c r="Q26" s="12">
        <v>-4.3000000000006401E-2</v>
      </c>
      <c r="R26" s="12">
        <v>5.10000000000446E-2</v>
      </c>
    </row>
    <row r="27" spans="1:18" s="1" customFormat="1" ht="15.75">
      <c r="A27" s="4"/>
      <c r="B27" s="5">
        <v>105.324867</v>
      </c>
      <c r="C27" s="5">
        <v>27.312683</v>
      </c>
      <c r="D27" s="5">
        <v>8.9666700000000006</v>
      </c>
      <c r="E27" s="5">
        <v>24.7667</v>
      </c>
      <c r="F27" s="8">
        <v>13</v>
      </c>
      <c r="G27" s="8">
        <v>78.419499999999999</v>
      </c>
      <c r="H27" s="8">
        <v>597</v>
      </c>
      <c r="I27" s="8">
        <v>24.941099999999999</v>
      </c>
      <c r="J27" s="8">
        <v>12.895200000000001</v>
      </c>
      <c r="K27" s="8">
        <v>78.335999999999999</v>
      </c>
      <c r="L27" s="8">
        <v>595.77200000000005</v>
      </c>
      <c r="M27" s="8">
        <v>8.9788700000000006</v>
      </c>
      <c r="N27" s="12">
        <v>-1.2200000000000001E-2</v>
      </c>
      <c r="O27" s="12">
        <v>-0.174399999999999</v>
      </c>
      <c r="P27" s="12">
        <v>0.10479999999999901</v>
      </c>
      <c r="Q27" s="12">
        <v>8.3500000000000796E-2</v>
      </c>
      <c r="R27" s="12">
        <v>1.22799999999995</v>
      </c>
    </row>
    <row r="28" spans="1:18" s="1" customFormat="1" ht="15.75">
      <c r="A28" s="4"/>
      <c r="B28" s="5">
        <v>103.815167</v>
      </c>
      <c r="C28" s="5">
        <v>27.093599999999999</v>
      </c>
      <c r="D28" s="5">
        <v>11.574999999999999</v>
      </c>
      <c r="E28" s="5">
        <v>23.5167</v>
      </c>
      <c r="F28" s="8">
        <v>8</v>
      </c>
      <c r="G28" s="8">
        <v>89.641599999999997</v>
      </c>
      <c r="H28" s="8">
        <v>563</v>
      </c>
      <c r="I28" s="8">
        <v>23.554400000000001</v>
      </c>
      <c r="J28" s="8">
        <v>8.1734500000000008</v>
      </c>
      <c r="K28" s="8">
        <v>89.567899999999995</v>
      </c>
      <c r="L28" s="8">
        <v>563.54999999999995</v>
      </c>
      <c r="M28" s="8">
        <v>11.588800000000001</v>
      </c>
      <c r="N28" s="12">
        <v>-1.3800000000001599E-2</v>
      </c>
      <c r="O28" s="12">
        <v>-3.7700000000000997E-2</v>
      </c>
      <c r="P28" s="12">
        <v>-0.17345000000000099</v>
      </c>
      <c r="Q28" s="12">
        <v>7.3700000000002305E-2</v>
      </c>
      <c r="R28" s="12">
        <v>-0.54999999999995497</v>
      </c>
    </row>
    <row r="29" spans="1:18" s="1" customFormat="1" ht="15.75">
      <c r="A29" s="4"/>
      <c r="B29" s="5">
        <v>104.8374</v>
      </c>
      <c r="C29" s="5">
        <v>27.128699999999998</v>
      </c>
      <c r="D29" s="5">
        <v>9.0500000000000007</v>
      </c>
      <c r="E29" s="5">
        <v>25.616700000000002</v>
      </c>
      <c r="F29" s="8">
        <v>12</v>
      </c>
      <c r="G29" s="8">
        <v>81.7637</v>
      </c>
      <c r="H29" s="8">
        <v>602</v>
      </c>
      <c r="I29" s="8">
        <v>25.745799999999999</v>
      </c>
      <c r="J29" s="8">
        <v>12.267099999999999</v>
      </c>
      <c r="K29" s="8">
        <v>81.788600000000002</v>
      </c>
      <c r="L29" s="8">
        <v>602.34199999999998</v>
      </c>
      <c r="M29" s="8">
        <v>9.0406499999999994</v>
      </c>
      <c r="N29" s="12">
        <v>9.3500000000013E-3</v>
      </c>
      <c r="O29" s="12">
        <v>-0.12909999999999799</v>
      </c>
      <c r="P29" s="12">
        <v>-0.267099999999999</v>
      </c>
      <c r="Q29" s="12">
        <v>-2.4900000000002399E-2</v>
      </c>
      <c r="R29" s="12">
        <v>-0.34199999999998498</v>
      </c>
    </row>
    <row r="30" spans="1:18" s="1" customFormat="1" ht="15.75">
      <c r="A30" s="4"/>
      <c r="B30" s="5">
        <v>106.617102</v>
      </c>
      <c r="C30" s="5">
        <v>27.713927000000002</v>
      </c>
      <c r="D30" s="5">
        <v>8.2750000000000004</v>
      </c>
      <c r="E30" s="5">
        <v>26.116700000000002</v>
      </c>
      <c r="F30" s="8">
        <v>13</v>
      </c>
      <c r="G30" s="8">
        <v>74.647199999999998</v>
      </c>
      <c r="H30" s="8">
        <v>573</v>
      </c>
      <c r="I30" s="8">
        <v>26.273499999999999</v>
      </c>
      <c r="J30" s="8">
        <v>13.3194</v>
      </c>
      <c r="K30" s="8">
        <v>74.624399999999994</v>
      </c>
      <c r="L30" s="8">
        <v>572.74900000000002</v>
      </c>
      <c r="M30" s="8">
        <v>8.1179500000000004</v>
      </c>
      <c r="N30" s="12">
        <v>0.15705</v>
      </c>
      <c r="O30" s="12">
        <v>-0.156799999999997</v>
      </c>
      <c r="P30" s="12">
        <v>-0.31940000000000002</v>
      </c>
      <c r="Q30" s="12">
        <v>2.2800000000003699E-2</v>
      </c>
      <c r="R30" s="12">
        <v>0.25099999999997602</v>
      </c>
    </row>
    <row r="31" spans="1:18" s="1" customFormat="1" ht="15.75">
      <c r="A31" s="4"/>
      <c r="B31" s="5">
        <v>106.98972000000001</v>
      </c>
      <c r="C31" s="5">
        <v>27.639721999999999</v>
      </c>
      <c r="D31" s="5">
        <v>8.6916700000000002</v>
      </c>
      <c r="E31" s="5">
        <v>27.6</v>
      </c>
      <c r="F31" s="8">
        <v>15</v>
      </c>
      <c r="G31" s="8">
        <v>74.0488</v>
      </c>
      <c r="H31" s="8">
        <v>573</v>
      </c>
      <c r="I31" s="8">
        <v>27.634</v>
      </c>
      <c r="J31" s="8">
        <v>14.771100000000001</v>
      </c>
      <c r="K31" s="8">
        <v>74.1511</v>
      </c>
      <c r="L31" s="8">
        <v>575.08799999999997</v>
      </c>
      <c r="M31" s="8">
        <v>8.8658800000000006</v>
      </c>
      <c r="N31" s="12">
        <v>-0.17421</v>
      </c>
      <c r="O31" s="12">
        <v>-3.3999999999998899E-2</v>
      </c>
      <c r="P31" s="12">
        <v>0.22889999999999899</v>
      </c>
      <c r="Q31" s="12">
        <v>-0.1023</v>
      </c>
      <c r="R31" s="12">
        <v>-2.0879999999999699</v>
      </c>
    </row>
    <row r="32" spans="1:18" s="1" customFormat="1" ht="15.75">
      <c r="A32" s="4"/>
      <c r="B32" s="5">
        <v>106.93210000000001</v>
      </c>
      <c r="C32" s="5">
        <v>27.700467</v>
      </c>
      <c r="D32" s="5">
        <v>8.5500000000000007</v>
      </c>
      <c r="E32" s="5">
        <v>27.7667</v>
      </c>
      <c r="F32" s="8">
        <v>15</v>
      </c>
      <c r="G32" s="8">
        <v>74.130700000000004</v>
      </c>
      <c r="H32" s="8">
        <v>580</v>
      </c>
      <c r="I32" s="8">
        <v>27.592099999999999</v>
      </c>
      <c r="J32" s="8">
        <v>14.9411</v>
      </c>
      <c r="K32" s="8">
        <v>74.038399999999996</v>
      </c>
      <c r="L32" s="8">
        <v>578.65300000000002</v>
      </c>
      <c r="M32" s="8">
        <v>8.5706699999999998</v>
      </c>
      <c r="N32" s="12">
        <v>-2.0669999999999099E-2</v>
      </c>
      <c r="O32" s="12">
        <v>0.174600000000002</v>
      </c>
      <c r="P32" s="12">
        <v>5.8899999999999501E-2</v>
      </c>
      <c r="Q32" s="12">
        <v>9.2300000000008695E-2</v>
      </c>
      <c r="R32" s="12">
        <v>1.34699999999998</v>
      </c>
    </row>
    <row r="33" spans="1:18" s="1" customFormat="1" ht="15.75">
      <c r="A33" s="4"/>
      <c r="B33" s="5">
        <v>105.825934</v>
      </c>
      <c r="C33" s="5">
        <v>26.132497000000001</v>
      </c>
      <c r="D33" s="5">
        <v>8.6583299999999994</v>
      </c>
      <c r="E33" s="5">
        <v>27.05</v>
      </c>
      <c r="F33" s="8">
        <v>15</v>
      </c>
      <c r="G33" s="8">
        <v>80.389300000000006</v>
      </c>
      <c r="H33" s="8">
        <v>731</v>
      </c>
      <c r="I33" s="8">
        <v>27.063800000000001</v>
      </c>
      <c r="J33" s="8">
        <v>14.8443</v>
      </c>
      <c r="K33" s="8">
        <v>80.419600000000003</v>
      </c>
      <c r="L33" s="8">
        <v>730.03200000000004</v>
      </c>
      <c r="M33" s="8">
        <v>8.9380699999999997</v>
      </c>
      <c r="N33" s="12">
        <v>-0.27973999999999999</v>
      </c>
      <c r="O33" s="12">
        <v>-1.37999999999998E-2</v>
      </c>
      <c r="P33" s="12">
        <v>0.15570000000000001</v>
      </c>
      <c r="Q33" s="12">
        <v>-3.0299999999996899E-2</v>
      </c>
      <c r="R33" s="12">
        <v>0.967999999999961</v>
      </c>
    </row>
    <row r="34" spans="1:18" s="1" customFormat="1" ht="15.75">
      <c r="A34" s="4"/>
      <c r="B34" s="5">
        <v>105.78411699999999</v>
      </c>
      <c r="C34" s="5">
        <v>26.09535</v>
      </c>
      <c r="D34" s="5">
        <v>8.8249999999999993</v>
      </c>
      <c r="E34" s="5">
        <v>27.25</v>
      </c>
      <c r="F34" s="8">
        <v>15</v>
      </c>
      <c r="G34" s="8">
        <v>80.688900000000004</v>
      </c>
      <c r="H34" s="8">
        <v>733</v>
      </c>
      <c r="I34" s="8">
        <v>27.315100000000001</v>
      </c>
      <c r="J34" s="8">
        <v>15.128399999999999</v>
      </c>
      <c r="K34" s="8">
        <v>80.624799999999993</v>
      </c>
      <c r="L34" s="8">
        <v>735.44799999999998</v>
      </c>
      <c r="M34" s="8">
        <v>8.8436500000000002</v>
      </c>
      <c r="N34" s="12">
        <v>-1.8650000000000898E-2</v>
      </c>
      <c r="O34" s="12">
        <v>-6.5100000000001004E-2</v>
      </c>
      <c r="P34" s="12">
        <v>-0.12839999999999899</v>
      </c>
      <c r="Q34" s="12">
        <v>6.4100000000010496E-2</v>
      </c>
      <c r="R34" s="12">
        <v>-2.44799999999998</v>
      </c>
    </row>
    <row r="35" spans="1:18" s="1" customFormat="1" ht="15.75">
      <c r="A35" s="4"/>
      <c r="B35" s="5">
        <v>105.91005</v>
      </c>
      <c r="C35" s="5">
        <v>26.260117000000001</v>
      </c>
      <c r="D35" s="5">
        <v>9.125</v>
      </c>
      <c r="E35" s="5">
        <v>26.783300000000001</v>
      </c>
      <c r="F35" s="8">
        <v>15</v>
      </c>
      <c r="G35" s="8">
        <v>79.425299999999993</v>
      </c>
      <c r="H35" s="8">
        <v>709</v>
      </c>
      <c r="I35" s="8">
        <v>26.616</v>
      </c>
      <c r="J35" s="8">
        <v>14.7308</v>
      </c>
      <c r="K35" s="8">
        <v>79.509900000000002</v>
      </c>
      <c r="L35" s="8">
        <v>708.697</v>
      </c>
      <c r="M35" s="8">
        <v>9.1408400000000007</v>
      </c>
      <c r="N35" s="12">
        <v>-1.5840000000000701E-2</v>
      </c>
      <c r="O35" s="12">
        <v>0.167300000000001</v>
      </c>
      <c r="P35" s="12">
        <v>0.26919999999999999</v>
      </c>
      <c r="Q35" s="12">
        <v>-8.4600000000008904E-2</v>
      </c>
      <c r="R35" s="12">
        <v>0.30299999999999699</v>
      </c>
    </row>
    <row r="36" spans="1:18" s="1" customFormat="1" ht="15.75">
      <c r="A36" s="4"/>
      <c r="B36" s="5">
        <v>106.594865</v>
      </c>
      <c r="C36" s="5">
        <v>26.538430000000002</v>
      </c>
      <c r="D36" s="5">
        <v>8.9166699999999999</v>
      </c>
      <c r="E36" s="5">
        <v>25.95</v>
      </c>
      <c r="F36" s="8">
        <v>14</v>
      </c>
      <c r="G36" s="8">
        <v>75.465299999999999</v>
      </c>
      <c r="H36" s="8">
        <v>617</v>
      </c>
      <c r="I36" s="8">
        <v>26.114999999999998</v>
      </c>
      <c r="J36" s="8">
        <v>14.1942</v>
      </c>
      <c r="K36" s="8">
        <v>75.592100000000002</v>
      </c>
      <c r="L36" s="8">
        <v>616.02499999999998</v>
      </c>
      <c r="M36" s="8">
        <v>8.9201899999999998</v>
      </c>
      <c r="N36" s="12">
        <v>-3.5199999999999702E-3</v>
      </c>
      <c r="O36" s="12">
        <v>-0.16499999999999901</v>
      </c>
      <c r="P36" s="12">
        <v>-0.19420000000000001</v>
      </c>
      <c r="Q36" s="12">
        <v>-0.12680000000000299</v>
      </c>
      <c r="R36" s="12">
        <v>0.97500000000002296</v>
      </c>
    </row>
    <row r="37" spans="1:18" s="1" customFormat="1" ht="15.75">
      <c r="A37" s="4"/>
      <c r="B37" s="5">
        <v>106.69429100000001</v>
      </c>
      <c r="C37" s="5">
        <v>26.305949999999999</v>
      </c>
      <c r="D37" s="5">
        <v>9.2416699999999992</v>
      </c>
      <c r="E37" s="5">
        <v>26.7333</v>
      </c>
      <c r="F37" s="8">
        <v>15</v>
      </c>
      <c r="G37" s="8">
        <v>75.035899999999998</v>
      </c>
      <c r="H37" s="8">
        <v>613</v>
      </c>
      <c r="I37" s="8">
        <v>26.752500000000001</v>
      </c>
      <c r="J37" s="8">
        <v>15.1427</v>
      </c>
      <c r="K37" s="8">
        <v>74.957400000000007</v>
      </c>
      <c r="L37" s="8">
        <v>613.73299999999995</v>
      </c>
      <c r="M37" s="8">
        <v>9.2389399999999995</v>
      </c>
      <c r="N37" s="12">
        <v>2.7299999999996802E-3</v>
      </c>
      <c r="O37" s="12">
        <v>-1.92000000000014E-2</v>
      </c>
      <c r="P37" s="12">
        <v>-0.14269999999999999</v>
      </c>
      <c r="Q37" s="12">
        <v>7.8499999999991105E-2</v>
      </c>
      <c r="R37" s="12">
        <v>-0.73299999999994703</v>
      </c>
    </row>
    <row r="38" spans="1:18" s="1" customFormat="1" ht="15.75">
      <c r="A38" s="4"/>
      <c r="B38" s="5">
        <v>106.53194999999999</v>
      </c>
      <c r="C38" s="5">
        <v>26.689921999999999</v>
      </c>
      <c r="D38" s="5">
        <v>8.4749999999999996</v>
      </c>
      <c r="E38" s="5">
        <v>25.85</v>
      </c>
      <c r="F38" s="8">
        <v>14</v>
      </c>
      <c r="G38" s="8">
        <v>75.770799999999994</v>
      </c>
      <c r="H38" s="8">
        <v>611</v>
      </c>
      <c r="I38" s="8">
        <v>25.846299999999999</v>
      </c>
      <c r="J38" s="8">
        <v>13.877599999999999</v>
      </c>
      <c r="K38" s="8">
        <v>75.7821</v>
      </c>
      <c r="L38" s="8">
        <v>610.90899999999999</v>
      </c>
      <c r="M38" s="8">
        <v>8.5656700000000008</v>
      </c>
      <c r="N38" s="12">
        <v>-9.0670000000001097E-2</v>
      </c>
      <c r="O38" s="12">
        <v>3.7000000000020298E-3</v>
      </c>
      <c r="P38" s="12">
        <v>0.12240000000000099</v>
      </c>
      <c r="Q38" s="12">
        <v>-1.1300000000005601E-2</v>
      </c>
      <c r="R38" s="12">
        <v>9.1000000000008199E-2</v>
      </c>
    </row>
    <row r="39" spans="1:18" s="1" customFormat="1" ht="15.75">
      <c r="A39" s="4"/>
      <c r="B39" s="5">
        <v>106.803067</v>
      </c>
      <c r="C39" s="5">
        <v>26.587783000000002</v>
      </c>
      <c r="D39" s="5">
        <v>9.0583299999999998</v>
      </c>
      <c r="E39" s="5">
        <v>26.666699999999999</v>
      </c>
      <c r="F39" s="8">
        <v>14</v>
      </c>
      <c r="G39" s="8">
        <v>74.850300000000004</v>
      </c>
      <c r="H39" s="8">
        <v>591</v>
      </c>
      <c r="I39" s="8">
        <v>26.5625</v>
      </c>
      <c r="J39" s="8">
        <v>14.2217</v>
      </c>
      <c r="K39" s="8">
        <v>74.716800000000006</v>
      </c>
      <c r="L39" s="8">
        <v>590.59100000000001</v>
      </c>
      <c r="M39" s="8">
        <v>9.0536300000000001</v>
      </c>
      <c r="N39" s="12">
        <v>4.6999999999997001E-3</v>
      </c>
      <c r="O39" s="12">
        <v>0.104199999999999</v>
      </c>
      <c r="P39" s="12">
        <v>-0.22170000000000001</v>
      </c>
      <c r="Q39" s="12">
        <v>0.13349999999999801</v>
      </c>
      <c r="R39" s="12">
        <v>0.40899999999999198</v>
      </c>
    </row>
    <row r="40" spans="1:18" s="1" customFormat="1" ht="15.75">
      <c r="A40" s="4"/>
      <c r="B40" s="5">
        <v>106.655556</v>
      </c>
      <c r="C40" s="5">
        <v>26.504443999999999</v>
      </c>
      <c r="D40" s="5">
        <v>8.8666699999999992</v>
      </c>
      <c r="E40" s="5">
        <v>26.45</v>
      </c>
      <c r="F40" s="8">
        <v>15</v>
      </c>
      <c r="G40" s="8">
        <v>74.955799999999996</v>
      </c>
      <c r="H40" s="8">
        <v>609</v>
      </c>
      <c r="I40" s="8">
        <v>26.336200000000002</v>
      </c>
      <c r="J40" s="8">
        <v>14.450900000000001</v>
      </c>
      <c r="K40" s="8">
        <v>75.238200000000006</v>
      </c>
      <c r="L40" s="8">
        <v>609.97900000000004</v>
      </c>
      <c r="M40" s="8">
        <v>8.8721399999999999</v>
      </c>
      <c r="N40" s="12">
        <v>-5.4700000000007503E-3</v>
      </c>
      <c r="O40" s="12">
        <v>0.113799999999998</v>
      </c>
      <c r="P40" s="12">
        <v>0.54909999999999903</v>
      </c>
      <c r="Q40" s="12">
        <v>-0.28240000000000998</v>
      </c>
      <c r="R40" s="12">
        <v>-0.97900000000004195</v>
      </c>
    </row>
    <row r="41" spans="1:18" s="1" customFormat="1" ht="15.75">
      <c r="A41" s="4"/>
      <c r="B41" s="5">
        <v>106.524333</v>
      </c>
      <c r="C41" s="5">
        <v>26.657717000000002</v>
      </c>
      <c r="D41" s="5">
        <v>8.5833300000000001</v>
      </c>
      <c r="E41" s="5">
        <v>25.85</v>
      </c>
      <c r="F41" s="8">
        <v>14</v>
      </c>
      <c r="G41" s="8">
        <v>75.889899999999997</v>
      </c>
      <c r="H41" s="8">
        <v>613</v>
      </c>
      <c r="I41" s="8">
        <v>25.902799999999999</v>
      </c>
      <c r="J41" s="8">
        <v>14.077999999999999</v>
      </c>
      <c r="K41" s="8">
        <v>75.766000000000005</v>
      </c>
      <c r="L41" s="8">
        <v>613.63300000000004</v>
      </c>
      <c r="M41" s="8">
        <v>8.5584900000000008</v>
      </c>
      <c r="N41" s="12">
        <v>2.48399999999993E-2</v>
      </c>
      <c r="O41" s="12">
        <v>-5.2799999999997703E-2</v>
      </c>
      <c r="P41" s="12">
        <v>-7.7999999999999403E-2</v>
      </c>
      <c r="Q41" s="12">
        <v>0.123899999999992</v>
      </c>
      <c r="R41" s="12">
        <v>-0.63300000000003798</v>
      </c>
    </row>
    <row r="42" spans="1:18" s="1" customFormat="1" ht="15.75">
      <c r="A42" s="9"/>
      <c r="B42" s="10">
        <v>105.599932</v>
      </c>
      <c r="C42" s="10">
        <v>25.937664999999999</v>
      </c>
      <c r="D42" s="10">
        <v>9.1750000000000007</v>
      </c>
      <c r="E42" s="10">
        <v>28.416699999999999</v>
      </c>
      <c r="F42" s="11">
        <v>16</v>
      </c>
      <c r="G42" s="11">
        <v>81.740799999999993</v>
      </c>
      <c r="H42" s="11">
        <v>757</v>
      </c>
      <c r="I42" s="11">
        <v>28.270900000000001</v>
      </c>
      <c r="J42" s="11">
        <v>15.598100000000001</v>
      </c>
      <c r="K42" s="11">
        <v>81.995699999999999</v>
      </c>
      <c r="L42" s="11">
        <v>758.36900000000003</v>
      </c>
      <c r="M42" s="11">
        <v>9.4670500000000004</v>
      </c>
      <c r="N42" s="14">
        <v>-0.29204999999999998</v>
      </c>
      <c r="O42" s="14">
        <v>0.14579999999999799</v>
      </c>
      <c r="P42" s="14">
        <v>0.40189999999999898</v>
      </c>
      <c r="Q42" s="14">
        <v>-0.25490000000000601</v>
      </c>
      <c r="R42" s="14">
        <v>-1.36900000000003</v>
      </c>
    </row>
  </sheetData>
  <mergeCells count="7">
    <mergeCell ref="A1:R1"/>
    <mergeCell ref="D2:H2"/>
    <mergeCell ref="I2:M2"/>
    <mergeCell ref="N2:R2"/>
    <mergeCell ref="A2:A3"/>
    <mergeCell ref="B2:B3"/>
    <mergeCell ref="C2:C3"/>
  </mergeCells>
  <phoneticPr fontId="2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zoomScale="85" zoomScaleNormal="85" workbookViewId="0">
      <selection activeCell="U12" sqref="U12"/>
    </sheetView>
  </sheetViews>
  <sheetFormatPr defaultColWidth="8.5703125" defaultRowHeight="15.75"/>
  <cols>
    <col min="1" max="16" width="8.5703125" style="8"/>
    <col min="17" max="16384" width="8.5703125" style="5"/>
  </cols>
  <sheetData>
    <row r="1" spans="1:16" ht="21.95" customHeight="1" thickBot="1">
      <c r="A1" s="57" t="s">
        <v>15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</row>
    <row r="2" spans="1:16">
      <c r="A2" s="58" t="s">
        <v>155</v>
      </c>
      <c r="B2" s="58"/>
      <c r="C2" s="58"/>
      <c r="D2" s="58"/>
      <c r="E2" s="58"/>
      <c r="F2" s="58"/>
      <c r="G2" s="58"/>
      <c r="H2" s="59"/>
      <c r="I2" s="60" t="s">
        <v>156</v>
      </c>
      <c r="J2" s="60"/>
      <c r="K2" s="60"/>
      <c r="L2" s="60"/>
      <c r="M2" s="60"/>
      <c r="N2" s="60"/>
      <c r="O2" s="60"/>
      <c r="P2" s="60"/>
    </row>
    <row r="3" spans="1:16">
      <c r="A3" s="51" t="s">
        <v>157</v>
      </c>
      <c r="B3" s="51" t="s">
        <v>158</v>
      </c>
      <c r="C3" s="51" t="s">
        <v>159</v>
      </c>
      <c r="D3" s="51" t="s">
        <v>160</v>
      </c>
      <c r="E3" s="51" t="s">
        <v>161</v>
      </c>
      <c r="F3" s="51" t="s">
        <v>162</v>
      </c>
      <c r="G3" s="51" t="s">
        <v>163</v>
      </c>
      <c r="H3" s="55" t="s">
        <v>164</v>
      </c>
      <c r="I3" s="51" t="s">
        <v>157</v>
      </c>
      <c r="J3" s="51" t="s">
        <v>158</v>
      </c>
      <c r="K3" s="51" t="s">
        <v>159</v>
      </c>
      <c r="L3" s="51" t="s">
        <v>160</v>
      </c>
      <c r="M3" s="51" t="s">
        <v>161</v>
      </c>
      <c r="N3" s="51" t="s">
        <v>162</v>
      </c>
      <c r="O3" s="51" t="s">
        <v>163</v>
      </c>
      <c r="P3" s="51" t="s">
        <v>164</v>
      </c>
    </row>
    <row r="4" spans="1:16">
      <c r="A4" s="25">
        <v>0.81100000000000005</v>
      </c>
      <c r="B4" s="25">
        <v>0.64300000000000002</v>
      </c>
      <c r="C4" s="25">
        <v>0.83199999999999996</v>
      </c>
      <c r="D4" s="25">
        <v>0.82499999999999996</v>
      </c>
      <c r="E4" s="25">
        <v>0.79900000000000004</v>
      </c>
      <c r="F4" s="25">
        <v>0.89200000000000002</v>
      </c>
      <c r="G4" s="25">
        <v>0.879</v>
      </c>
      <c r="H4" s="25">
        <v>0.75</v>
      </c>
      <c r="I4" s="25">
        <v>0.70899999999999996</v>
      </c>
      <c r="J4" s="25">
        <v>0.85199999999999998</v>
      </c>
      <c r="K4" s="25">
        <v>0.752</v>
      </c>
      <c r="L4" s="25">
        <v>0.82499999999999996</v>
      </c>
      <c r="M4" s="25">
        <v>0.871</v>
      </c>
      <c r="N4" s="25">
        <v>0.89800000000000002</v>
      </c>
      <c r="O4" s="25">
        <v>0.83499999999999996</v>
      </c>
      <c r="P4" s="25">
        <v>0.73499999999999999</v>
      </c>
    </row>
    <row r="5" spans="1:16">
      <c r="A5" s="25">
        <v>0.71399999999999997</v>
      </c>
      <c r="B5" s="25">
        <v>0.72499999999999998</v>
      </c>
      <c r="C5" s="25">
        <v>0.93</v>
      </c>
      <c r="D5" s="25">
        <v>0.81200000000000006</v>
      </c>
      <c r="E5" s="25">
        <v>0.76900000000000002</v>
      </c>
      <c r="F5" s="25">
        <v>0.89700000000000002</v>
      </c>
      <c r="G5" s="25">
        <v>0.88400000000000001</v>
      </c>
      <c r="H5" s="25">
        <v>0.67800000000000005</v>
      </c>
      <c r="I5" s="25">
        <v>0.65300000000000002</v>
      </c>
      <c r="J5" s="25">
        <v>0.82699999999999996</v>
      </c>
      <c r="K5" s="25">
        <v>0.81100000000000005</v>
      </c>
      <c r="L5" s="25">
        <v>0.748</v>
      </c>
      <c r="M5" s="25">
        <v>0.89100000000000001</v>
      </c>
      <c r="N5" s="25">
        <v>0.93899999999999995</v>
      </c>
      <c r="O5" s="25">
        <v>0.78</v>
      </c>
      <c r="P5" s="25">
        <v>0.56299999999999994</v>
      </c>
    </row>
    <row r="6" spans="1:16">
      <c r="A6" s="25">
        <v>0.74199999999999999</v>
      </c>
      <c r="B6" s="25">
        <v>0.78200000000000003</v>
      </c>
      <c r="C6" s="25">
        <v>0.86599999999999999</v>
      </c>
      <c r="D6" s="25">
        <v>0.81899999999999995</v>
      </c>
      <c r="E6" s="25">
        <v>0.77700000000000002</v>
      </c>
      <c r="F6" s="25">
        <v>0.88400000000000001</v>
      </c>
      <c r="G6" s="25">
        <v>0.82899999999999996</v>
      </c>
      <c r="H6" s="25">
        <v>0.71499999999999997</v>
      </c>
      <c r="I6" s="25">
        <v>0.71299999999999997</v>
      </c>
      <c r="J6" s="25">
        <v>0.83399999999999996</v>
      </c>
      <c r="K6" s="25">
        <v>0.748</v>
      </c>
      <c r="L6" s="25">
        <v>0.82799999999999996</v>
      </c>
      <c r="M6" s="25">
        <v>0.878</v>
      </c>
      <c r="N6" s="25">
        <v>0.90700000000000003</v>
      </c>
      <c r="O6" s="25">
        <v>0.76500000000000001</v>
      </c>
      <c r="P6" s="25">
        <v>0.68700000000000006</v>
      </c>
    </row>
    <row r="7" spans="1:16">
      <c r="A7" s="25">
        <v>0.80900000000000005</v>
      </c>
      <c r="B7" s="25">
        <v>0.69199999999999995</v>
      </c>
      <c r="C7" s="25">
        <v>0.90100000000000002</v>
      </c>
      <c r="D7" s="25">
        <v>0.80400000000000005</v>
      </c>
      <c r="E7" s="25">
        <v>0.82599999999999996</v>
      </c>
      <c r="F7" s="25">
        <v>0.89400000000000002</v>
      </c>
      <c r="G7" s="25">
        <v>0.88800000000000001</v>
      </c>
      <c r="H7" s="25">
        <v>0.66900000000000004</v>
      </c>
      <c r="I7" s="25">
        <v>0.65900000000000003</v>
      </c>
      <c r="J7" s="25">
        <v>0.84799999999999998</v>
      </c>
      <c r="K7" s="25">
        <v>0.85899999999999999</v>
      </c>
      <c r="L7" s="25">
        <v>0.77700000000000002</v>
      </c>
      <c r="M7" s="25">
        <v>0.89800000000000002</v>
      </c>
      <c r="N7" s="25">
        <v>0.94599999999999995</v>
      </c>
      <c r="O7" s="25">
        <v>0.72499999999999998</v>
      </c>
      <c r="P7" s="25">
        <v>0.60699999999999998</v>
      </c>
    </row>
    <row r="8" spans="1:16">
      <c r="A8" s="25">
        <v>0.70199999999999996</v>
      </c>
      <c r="B8" s="25">
        <v>0.75900000000000001</v>
      </c>
      <c r="C8" s="25">
        <v>0.88600000000000001</v>
      </c>
      <c r="D8" s="25">
        <v>0.81799999999999995</v>
      </c>
      <c r="E8" s="25">
        <v>0.76500000000000001</v>
      </c>
      <c r="F8" s="25">
        <v>0.88400000000000001</v>
      </c>
      <c r="G8" s="25">
        <v>0.89100000000000001</v>
      </c>
      <c r="H8" s="25">
        <v>0.73699999999999999</v>
      </c>
      <c r="I8" s="25">
        <v>0.65700000000000003</v>
      </c>
      <c r="J8" s="25">
        <v>0.83199999999999996</v>
      </c>
      <c r="K8" s="25">
        <v>0.77500000000000002</v>
      </c>
      <c r="L8" s="25">
        <v>0.77700000000000002</v>
      </c>
      <c r="M8" s="25">
        <v>0.878</v>
      </c>
      <c r="N8" s="25">
        <v>0.89300000000000002</v>
      </c>
      <c r="O8" s="25">
        <v>0.77400000000000002</v>
      </c>
      <c r="P8" s="25">
        <v>0.72</v>
      </c>
    </row>
    <row r="9" spans="1:16">
      <c r="A9" s="25">
        <v>0.749</v>
      </c>
      <c r="B9" s="25">
        <v>0.63800000000000001</v>
      </c>
      <c r="C9" s="25">
        <v>0.89900000000000002</v>
      </c>
      <c r="D9" s="25">
        <v>0.82599999999999996</v>
      </c>
      <c r="E9" s="25">
        <v>0.80500000000000005</v>
      </c>
      <c r="F9" s="25">
        <v>0.88900000000000001</v>
      </c>
      <c r="G9" s="25">
        <v>0.83699999999999997</v>
      </c>
      <c r="H9" s="25">
        <v>0.70599999999999996</v>
      </c>
      <c r="I9" s="25">
        <v>0.73099999999999998</v>
      </c>
      <c r="J9" s="25">
        <v>0.84499999999999997</v>
      </c>
      <c r="K9" s="25">
        <v>0.78400000000000003</v>
      </c>
      <c r="L9" s="25">
        <v>0.75900000000000001</v>
      </c>
      <c r="M9" s="25">
        <v>0.89300000000000002</v>
      </c>
      <c r="N9" s="25">
        <v>0.93100000000000005</v>
      </c>
      <c r="O9" s="25">
        <v>0.73699999999999999</v>
      </c>
      <c r="P9" s="25">
        <v>0.61799999999999999</v>
      </c>
    </row>
    <row r="10" spans="1:16">
      <c r="A10" s="25">
        <v>0.76</v>
      </c>
      <c r="B10" s="25">
        <v>0.71199999999999997</v>
      </c>
      <c r="C10" s="25">
        <v>0.84199999999999997</v>
      </c>
      <c r="D10" s="25">
        <v>0.81299999999999994</v>
      </c>
      <c r="E10" s="25">
        <v>0.80700000000000005</v>
      </c>
      <c r="F10" s="25">
        <v>0.876</v>
      </c>
      <c r="G10" s="25">
        <v>0.89300000000000002</v>
      </c>
      <c r="H10" s="25">
        <v>0.71099999999999997</v>
      </c>
      <c r="I10" s="25">
        <v>0.70299999999999996</v>
      </c>
      <c r="J10" s="25">
        <v>0.82099999999999995</v>
      </c>
      <c r="K10" s="25">
        <v>0.78200000000000003</v>
      </c>
      <c r="L10" s="25">
        <v>0.76900000000000002</v>
      </c>
      <c r="M10" s="25">
        <v>0.89100000000000001</v>
      </c>
      <c r="N10" s="25">
        <v>0.90500000000000003</v>
      </c>
      <c r="O10" s="25">
        <v>0.76400000000000001</v>
      </c>
      <c r="P10" s="25">
        <v>0.60599999999999998</v>
      </c>
    </row>
    <row r="11" spans="1:16">
      <c r="A11" s="25">
        <v>0.79800000000000004</v>
      </c>
      <c r="B11" s="25">
        <v>0.76500000000000001</v>
      </c>
      <c r="C11" s="25">
        <v>0.85199999999999998</v>
      </c>
      <c r="D11" s="25">
        <v>0.81799999999999995</v>
      </c>
      <c r="E11" s="25">
        <v>0.75700000000000001</v>
      </c>
      <c r="F11" s="25">
        <v>0.89200000000000002</v>
      </c>
      <c r="G11" s="25">
        <v>0.84499999999999997</v>
      </c>
      <c r="H11" s="25">
        <v>0.77</v>
      </c>
      <c r="I11" s="25">
        <v>0.7</v>
      </c>
      <c r="J11" s="25">
        <v>0.85499999999999998</v>
      </c>
      <c r="K11" s="25">
        <v>0.80400000000000005</v>
      </c>
      <c r="L11" s="25">
        <v>0.79900000000000004</v>
      </c>
      <c r="M11" s="25">
        <v>0.88900000000000001</v>
      </c>
      <c r="N11" s="25">
        <v>0.90500000000000003</v>
      </c>
      <c r="O11" s="25">
        <v>0.78500000000000003</v>
      </c>
      <c r="P11" s="25">
        <v>0.61599999999999999</v>
      </c>
    </row>
    <row r="12" spans="1:16">
      <c r="A12" s="25">
        <v>0.77900000000000003</v>
      </c>
      <c r="B12" s="25">
        <v>0.74</v>
      </c>
      <c r="C12" s="25">
        <v>0.91600000000000004</v>
      </c>
      <c r="D12" s="25">
        <v>0.80800000000000005</v>
      </c>
      <c r="E12" s="25">
        <v>0.8</v>
      </c>
      <c r="F12" s="25">
        <v>0.88600000000000001</v>
      </c>
      <c r="G12" s="25">
        <v>0.85199999999999998</v>
      </c>
      <c r="H12" s="25">
        <v>0.75800000000000001</v>
      </c>
      <c r="I12" s="25">
        <v>0.64400000000000002</v>
      </c>
      <c r="J12" s="25">
        <v>0.82299999999999995</v>
      </c>
      <c r="K12" s="25">
        <v>0.72099999999999997</v>
      </c>
      <c r="L12" s="25">
        <v>0.748</v>
      </c>
      <c r="M12" s="25">
        <v>0.877</v>
      </c>
      <c r="N12" s="25">
        <v>0.89500000000000002</v>
      </c>
      <c r="O12" s="25">
        <v>0.76500000000000001</v>
      </c>
      <c r="P12" s="25">
        <v>0.66400000000000003</v>
      </c>
    </row>
    <row r="13" spans="1:16">
      <c r="A13" s="25">
        <v>0.76900000000000002</v>
      </c>
      <c r="B13" s="25">
        <v>0.69299999999999995</v>
      </c>
      <c r="C13" s="25">
        <v>0.88100000000000001</v>
      </c>
      <c r="D13" s="25">
        <v>0.82699999999999996</v>
      </c>
      <c r="E13" s="25">
        <v>0.78800000000000003</v>
      </c>
      <c r="F13" s="25">
        <v>0.88</v>
      </c>
      <c r="G13" s="25">
        <v>0.90300000000000002</v>
      </c>
      <c r="H13" s="25">
        <v>0.745</v>
      </c>
      <c r="I13" s="25">
        <v>0.68700000000000006</v>
      </c>
      <c r="J13" s="25">
        <v>0.84399999999999997</v>
      </c>
      <c r="K13" s="25">
        <v>0.77300000000000002</v>
      </c>
      <c r="L13" s="25">
        <v>0.75600000000000001</v>
      </c>
      <c r="M13" s="25">
        <v>0.88500000000000001</v>
      </c>
      <c r="N13" s="25">
        <v>0.93200000000000005</v>
      </c>
      <c r="O13" s="25">
        <v>0.71199999999999997</v>
      </c>
      <c r="P13" s="25">
        <v>0.58599999999999997</v>
      </c>
    </row>
    <row r="14" spans="1:16">
      <c r="A14" s="25">
        <v>0.76400000000000001</v>
      </c>
      <c r="B14" s="25">
        <v>0.71299999999999997</v>
      </c>
      <c r="C14" s="25">
        <v>0.93700000000000006</v>
      </c>
      <c r="D14" s="25">
        <v>0.82199999999999995</v>
      </c>
      <c r="E14" s="25">
        <v>0.78400000000000003</v>
      </c>
      <c r="F14" s="25">
        <v>0.88500000000000001</v>
      </c>
      <c r="G14" s="25">
        <v>0.82199999999999995</v>
      </c>
      <c r="H14" s="25">
        <v>0.73899999999999999</v>
      </c>
      <c r="I14" s="25">
        <v>0.71799999999999997</v>
      </c>
      <c r="J14" s="25">
        <v>0.83799999999999997</v>
      </c>
      <c r="K14" s="25">
        <v>0.88</v>
      </c>
      <c r="L14" s="25">
        <v>0.79600000000000004</v>
      </c>
      <c r="M14" s="25">
        <v>0.89200000000000002</v>
      </c>
      <c r="N14" s="25">
        <v>0.92200000000000004</v>
      </c>
      <c r="O14" s="25">
        <v>0.79200000000000004</v>
      </c>
      <c r="P14" s="25">
        <v>0.66300000000000003</v>
      </c>
    </row>
    <row r="15" spans="1:16">
      <c r="A15" s="25">
        <v>0.74099999999999999</v>
      </c>
      <c r="B15" s="25">
        <v>0.748</v>
      </c>
      <c r="C15" s="25">
        <v>0.84599999999999997</v>
      </c>
      <c r="D15" s="25">
        <v>0.82299999999999995</v>
      </c>
      <c r="E15" s="25">
        <v>0.79300000000000004</v>
      </c>
      <c r="F15" s="25">
        <v>0.90700000000000003</v>
      </c>
      <c r="G15" s="25">
        <v>0.85499999999999998</v>
      </c>
      <c r="H15" s="25">
        <v>0.66300000000000003</v>
      </c>
      <c r="I15" s="25">
        <v>0.71699999999999997</v>
      </c>
      <c r="J15" s="25">
        <v>0.83799999999999997</v>
      </c>
      <c r="K15" s="25">
        <v>0.82499999999999996</v>
      </c>
      <c r="L15" s="25">
        <v>0.80400000000000005</v>
      </c>
      <c r="M15" s="25">
        <v>0.877</v>
      </c>
      <c r="N15" s="25">
        <v>0.91100000000000003</v>
      </c>
      <c r="O15" s="25">
        <v>0.754</v>
      </c>
      <c r="P15" s="25">
        <v>0.60499999999999998</v>
      </c>
    </row>
    <row r="16" spans="1:16">
      <c r="A16" s="25">
        <v>0.72399999999999998</v>
      </c>
      <c r="B16" s="25">
        <v>0.70199999999999996</v>
      </c>
      <c r="C16" s="25">
        <v>0.91400000000000003</v>
      </c>
      <c r="D16" s="25">
        <v>0.82</v>
      </c>
      <c r="E16" s="25">
        <v>0.81399999999999995</v>
      </c>
      <c r="F16" s="25">
        <v>0.89400000000000002</v>
      </c>
      <c r="G16" s="25">
        <v>0.89800000000000002</v>
      </c>
      <c r="H16" s="25">
        <v>0.71</v>
      </c>
      <c r="I16" s="25">
        <v>0.68899999999999995</v>
      </c>
      <c r="J16" s="25">
        <v>0.84099999999999997</v>
      </c>
      <c r="K16" s="25">
        <v>0.72899999999999998</v>
      </c>
      <c r="L16" s="25">
        <v>0.83</v>
      </c>
      <c r="M16" s="25">
        <v>0.88300000000000001</v>
      </c>
      <c r="N16" s="25">
        <v>0.91400000000000003</v>
      </c>
      <c r="O16" s="25">
        <v>0.76400000000000001</v>
      </c>
      <c r="P16" s="25">
        <v>0.71399999999999997</v>
      </c>
    </row>
    <row r="17" spans="1:16">
      <c r="A17" s="25">
        <v>0.76500000000000001</v>
      </c>
      <c r="B17" s="25">
        <v>0.79500000000000004</v>
      </c>
      <c r="C17" s="25">
        <v>0.89300000000000002</v>
      </c>
      <c r="D17" s="25">
        <v>0.82399999999999995</v>
      </c>
      <c r="E17" s="25">
        <v>0.78</v>
      </c>
      <c r="F17" s="25">
        <v>0.88800000000000001</v>
      </c>
      <c r="G17" s="25">
        <v>0.87</v>
      </c>
      <c r="H17" s="25">
        <v>0.73299999999999998</v>
      </c>
      <c r="I17" s="25">
        <v>0.68899999999999995</v>
      </c>
      <c r="J17" s="25">
        <v>0.85399999999999998</v>
      </c>
      <c r="K17" s="25">
        <v>0.84499999999999997</v>
      </c>
      <c r="L17" s="25">
        <v>0.81</v>
      </c>
      <c r="M17" s="25">
        <v>0.88300000000000001</v>
      </c>
      <c r="N17" s="25">
        <v>0.92700000000000005</v>
      </c>
      <c r="O17" s="25">
        <v>0.78900000000000003</v>
      </c>
      <c r="P17" s="25">
        <v>0.73799999999999999</v>
      </c>
    </row>
    <row r="18" spans="1:16">
      <c r="A18" s="25">
        <v>0.81</v>
      </c>
      <c r="B18" s="25">
        <v>0.64100000000000001</v>
      </c>
      <c r="C18" s="25">
        <v>0.85399999999999998</v>
      </c>
      <c r="D18" s="25">
        <v>0.8</v>
      </c>
      <c r="E18" s="25">
        <v>0.76</v>
      </c>
      <c r="F18" s="25">
        <v>0.9</v>
      </c>
      <c r="G18" s="25">
        <v>0.90700000000000003</v>
      </c>
      <c r="H18" s="25">
        <v>0.71599999999999997</v>
      </c>
      <c r="I18" s="25">
        <v>0.67600000000000005</v>
      </c>
      <c r="J18" s="25">
        <v>0.84499999999999997</v>
      </c>
      <c r="K18" s="25">
        <v>0.80100000000000005</v>
      </c>
      <c r="L18" s="25">
        <v>0.77500000000000002</v>
      </c>
      <c r="M18" s="25">
        <v>0.86099999999999999</v>
      </c>
      <c r="N18" s="25">
        <v>0.9</v>
      </c>
      <c r="O18" s="25">
        <v>0.77500000000000002</v>
      </c>
      <c r="P18" s="25">
        <v>0.73</v>
      </c>
    </row>
    <row r="19" spans="1:16">
      <c r="A19" s="25">
        <v>0.73799999999999999</v>
      </c>
      <c r="B19" s="25">
        <v>0.73599999999999999</v>
      </c>
      <c r="C19" s="25">
        <v>0.91700000000000004</v>
      </c>
      <c r="D19" s="25">
        <v>0.82499999999999996</v>
      </c>
      <c r="E19" s="25">
        <v>0.81899999999999995</v>
      </c>
      <c r="F19" s="25">
        <v>0.89100000000000001</v>
      </c>
      <c r="G19" s="25">
        <v>0.89900000000000002</v>
      </c>
      <c r="H19" s="25">
        <v>0.755</v>
      </c>
      <c r="I19" s="25">
        <v>0.67200000000000004</v>
      </c>
      <c r="J19" s="25">
        <v>0.84699999999999998</v>
      </c>
      <c r="K19" s="25">
        <v>0.75600000000000001</v>
      </c>
      <c r="L19" s="25">
        <v>0.77800000000000002</v>
      </c>
      <c r="M19" s="25">
        <v>0.873</v>
      </c>
      <c r="N19" s="25">
        <v>0.90900000000000003</v>
      </c>
      <c r="O19" s="25">
        <v>0.73099999999999998</v>
      </c>
      <c r="P19" s="25">
        <v>0.626</v>
      </c>
    </row>
    <row r="20" spans="1:16">
      <c r="A20" s="25">
        <v>0.81699999999999995</v>
      </c>
      <c r="B20" s="25">
        <v>0.71799999999999997</v>
      </c>
      <c r="C20" s="25">
        <v>0.92</v>
      </c>
      <c r="D20" s="25">
        <v>0.81499999999999995</v>
      </c>
      <c r="E20" s="25">
        <v>0.79400000000000004</v>
      </c>
      <c r="F20" s="25">
        <v>0.90100000000000002</v>
      </c>
      <c r="G20" s="25">
        <v>0.88</v>
      </c>
      <c r="H20" s="25">
        <v>0.66700000000000004</v>
      </c>
      <c r="I20" s="25">
        <v>0.71599999999999997</v>
      </c>
      <c r="J20" s="25">
        <v>0.82799999999999996</v>
      </c>
      <c r="K20" s="25">
        <v>0.872</v>
      </c>
      <c r="L20" s="25">
        <v>0.76500000000000001</v>
      </c>
      <c r="M20" s="25">
        <v>0.878</v>
      </c>
      <c r="N20" s="25">
        <v>0.91100000000000003</v>
      </c>
      <c r="O20" s="25">
        <v>0.72599999999999998</v>
      </c>
      <c r="P20" s="25">
        <v>0.68899999999999995</v>
      </c>
    </row>
    <row r="21" spans="1:16">
      <c r="A21" s="25">
        <v>0.72099999999999997</v>
      </c>
      <c r="B21" s="25">
        <v>0.68400000000000005</v>
      </c>
      <c r="C21" s="25">
        <v>0.86199999999999999</v>
      </c>
      <c r="D21" s="25">
        <v>0.82399999999999995</v>
      </c>
      <c r="E21" s="25">
        <v>0.79900000000000004</v>
      </c>
      <c r="F21" s="25">
        <v>0.89500000000000002</v>
      </c>
      <c r="G21" s="25">
        <v>0.87</v>
      </c>
      <c r="H21" s="25">
        <v>0.72399999999999998</v>
      </c>
      <c r="I21" s="25">
        <v>0.71099999999999997</v>
      </c>
      <c r="J21" s="25">
        <v>0.83599999999999997</v>
      </c>
      <c r="K21" s="25">
        <v>0.75</v>
      </c>
      <c r="L21" s="25">
        <v>0.80400000000000005</v>
      </c>
      <c r="M21" s="25">
        <v>0.89600000000000002</v>
      </c>
      <c r="N21" s="25">
        <v>0.90600000000000003</v>
      </c>
      <c r="O21" s="25">
        <v>0.83</v>
      </c>
      <c r="P21" s="25">
        <v>0.60399999999999998</v>
      </c>
    </row>
    <row r="22" spans="1:16">
      <c r="A22" s="25">
        <v>0.77400000000000002</v>
      </c>
      <c r="B22" s="25">
        <v>0.76900000000000002</v>
      </c>
      <c r="C22" s="25">
        <v>0.83699999999999997</v>
      </c>
      <c r="D22" s="25">
        <v>0.83</v>
      </c>
      <c r="E22" s="25">
        <v>0.78100000000000003</v>
      </c>
      <c r="F22" s="25">
        <v>0.90400000000000003</v>
      </c>
      <c r="G22" s="25">
        <v>0.83499999999999996</v>
      </c>
      <c r="H22" s="25">
        <v>0.75</v>
      </c>
      <c r="I22" s="25">
        <v>0.71599999999999997</v>
      </c>
      <c r="J22" s="25">
        <v>0.83899999999999997</v>
      </c>
      <c r="K22" s="25">
        <v>0.82</v>
      </c>
      <c r="L22" s="25">
        <v>0.83</v>
      </c>
      <c r="M22" s="25">
        <v>0.88200000000000001</v>
      </c>
      <c r="N22" s="25">
        <v>0.91100000000000003</v>
      </c>
      <c r="O22" s="25">
        <v>0.745</v>
      </c>
      <c r="P22" s="25">
        <v>0.71399999999999997</v>
      </c>
    </row>
    <row r="23" spans="1:16">
      <c r="A23" s="25">
        <v>0.81200000000000006</v>
      </c>
      <c r="B23" s="25">
        <v>0.68200000000000005</v>
      </c>
      <c r="C23" s="25">
        <v>0.84799999999999998</v>
      </c>
      <c r="D23" s="25">
        <v>0.82599999999999996</v>
      </c>
      <c r="E23" s="25">
        <v>0.78400000000000003</v>
      </c>
      <c r="F23" s="25">
        <v>0.88600000000000001</v>
      </c>
      <c r="G23" s="25">
        <v>0.86099999999999999</v>
      </c>
      <c r="H23" s="25">
        <v>0.66100000000000003</v>
      </c>
      <c r="I23" s="25">
        <v>0.70199999999999996</v>
      </c>
      <c r="J23" s="25">
        <v>0.83699999999999997</v>
      </c>
      <c r="K23" s="25">
        <v>0.82099999999999995</v>
      </c>
      <c r="L23" s="25">
        <v>0.75600000000000001</v>
      </c>
      <c r="M23" s="25">
        <v>0.86599999999999999</v>
      </c>
      <c r="N23" s="25">
        <v>0.92400000000000004</v>
      </c>
      <c r="O23" s="25">
        <v>0.72</v>
      </c>
      <c r="P23" s="25">
        <v>0.61499999999999999</v>
      </c>
    </row>
    <row r="24" spans="1:16">
      <c r="A24" s="25">
        <v>0.8</v>
      </c>
      <c r="B24" s="25">
        <v>0.69799999999999995</v>
      </c>
      <c r="C24" s="25">
        <v>0.91900000000000004</v>
      </c>
      <c r="D24" s="25">
        <v>0.80200000000000005</v>
      </c>
      <c r="E24" s="25">
        <v>0.80500000000000005</v>
      </c>
      <c r="F24" s="25">
        <v>0.89</v>
      </c>
      <c r="G24" s="25">
        <v>0.86099999999999999</v>
      </c>
      <c r="H24" s="25">
        <v>0.76100000000000001</v>
      </c>
      <c r="I24" s="25">
        <v>0.70199999999999996</v>
      </c>
      <c r="J24" s="25">
        <v>0.83699999999999997</v>
      </c>
      <c r="K24" s="25">
        <v>0.76</v>
      </c>
      <c r="L24" s="25">
        <v>0.82199999999999995</v>
      </c>
      <c r="M24" s="25">
        <v>0.88900000000000001</v>
      </c>
      <c r="N24" s="25">
        <v>0.90400000000000003</v>
      </c>
      <c r="O24" s="25">
        <v>0.76700000000000002</v>
      </c>
      <c r="P24" s="25">
        <v>0.63300000000000001</v>
      </c>
    </row>
    <row r="25" spans="1:16">
      <c r="A25" s="25">
        <v>0.81</v>
      </c>
      <c r="B25" s="25">
        <v>0.68300000000000005</v>
      </c>
      <c r="C25" s="25">
        <v>0.91200000000000003</v>
      </c>
      <c r="D25" s="25">
        <v>0.82299999999999995</v>
      </c>
      <c r="E25" s="25">
        <v>0.77700000000000002</v>
      </c>
      <c r="F25" s="25">
        <v>0.876</v>
      </c>
      <c r="G25" s="25">
        <v>0.89400000000000002</v>
      </c>
      <c r="H25" s="25">
        <v>0.71599999999999997</v>
      </c>
      <c r="I25" s="25">
        <v>0.73599999999999999</v>
      </c>
      <c r="J25" s="25">
        <v>0.82299999999999995</v>
      </c>
      <c r="K25" s="25">
        <v>0.752</v>
      </c>
      <c r="L25" s="25">
        <v>0.80600000000000005</v>
      </c>
      <c r="M25" s="25">
        <v>0.89800000000000002</v>
      </c>
      <c r="N25" s="25">
        <v>0.93200000000000005</v>
      </c>
      <c r="O25" s="25">
        <v>0.73</v>
      </c>
      <c r="P25" s="25">
        <v>0.64800000000000002</v>
      </c>
    </row>
    <row r="26" spans="1:16">
      <c r="A26" s="25">
        <v>0.72699999999999998</v>
      </c>
      <c r="B26" s="25">
        <v>0.628</v>
      </c>
      <c r="C26" s="25">
        <v>0.91100000000000003</v>
      </c>
      <c r="D26" s="25">
        <v>0.82499999999999996</v>
      </c>
      <c r="E26" s="25">
        <v>0.80800000000000005</v>
      </c>
      <c r="F26" s="25">
        <v>0.89</v>
      </c>
      <c r="G26" s="25">
        <v>0.88</v>
      </c>
      <c r="H26" s="25">
        <v>0.69299999999999995</v>
      </c>
      <c r="I26" s="25">
        <v>0.73199999999999998</v>
      </c>
      <c r="J26" s="25">
        <v>0.82299999999999995</v>
      </c>
      <c r="K26" s="25">
        <v>0.89300000000000002</v>
      </c>
      <c r="L26" s="25">
        <v>0.79</v>
      </c>
      <c r="M26" s="25">
        <v>0.88100000000000001</v>
      </c>
      <c r="N26" s="25">
        <v>0.9</v>
      </c>
      <c r="O26" s="25">
        <v>0.76900000000000002</v>
      </c>
      <c r="P26" s="25">
        <v>0.72</v>
      </c>
    </row>
    <row r="27" spans="1:16">
      <c r="A27" s="25">
        <v>0.745</v>
      </c>
      <c r="B27" s="25">
        <v>0.73199999999999998</v>
      </c>
      <c r="C27" s="25">
        <v>0.90100000000000002</v>
      </c>
      <c r="D27" s="25">
        <v>0.82799999999999996</v>
      </c>
      <c r="E27" s="25">
        <v>0.81299999999999994</v>
      </c>
      <c r="F27" s="25">
        <v>0.88900000000000001</v>
      </c>
      <c r="G27" s="25">
        <v>0.84399999999999997</v>
      </c>
      <c r="H27" s="25">
        <v>0.70799999999999996</v>
      </c>
      <c r="I27" s="25">
        <v>0.67400000000000004</v>
      </c>
      <c r="J27" s="25">
        <v>0.83899999999999997</v>
      </c>
      <c r="K27" s="25">
        <v>0.82799999999999996</v>
      </c>
      <c r="L27" s="25">
        <v>0.78900000000000003</v>
      </c>
      <c r="M27" s="25">
        <v>0.877</v>
      </c>
      <c r="N27" s="25">
        <v>0.90200000000000002</v>
      </c>
      <c r="O27" s="25">
        <v>0.75900000000000001</v>
      </c>
      <c r="P27" s="25">
        <v>0.68200000000000005</v>
      </c>
    </row>
    <row r="28" spans="1:16">
      <c r="A28" s="25">
        <v>0.72199999999999998</v>
      </c>
      <c r="B28" s="25">
        <v>0.7</v>
      </c>
      <c r="C28" s="25">
        <v>0.85</v>
      </c>
      <c r="D28" s="25">
        <v>0.81899999999999995</v>
      </c>
      <c r="E28" s="25">
        <v>0.752</v>
      </c>
      <c r="F28" s="25">
        <v>0.89700000000000002</v>
      </c>
      <c r="G28" s="25">
        <v>0.85099999999999998</v>
      </c>
      <c r="H28" s="25">
        <v>0.70399999999999996</v>
      </c>
      <c r="I28" s="25">
        <v>0.69799999999999995</v>
      </c>
      <c r="J28" s="25">
        <v>0.84699999999999998</v>
      </c>
      <c r="K28" s="25">
        <v>0.83299999999999996</v>
      </c>
      <c r="L28" s="25">
        <v>0.78300000000000003</v>
      </c>
      <c r="M28" s="25">
        <v>0.872</v>
      </c>
      <c r="N28" s="25">
        <v>0.92500000000000004</v>
      </c>
      <c r="O28" s="25">
        <v>0.752</v>
      </c>
      <c r="P28" s="25">
        <v>0.64100000000000001</v>
      </c>
    </row>
    <row r="29" spans="1:16">
      <c r="A29" s="25">
        <v>0.75800000000000001</v>
      </c>
      <c r="B29" s="25">
        <v>0.79300000000000004</v>
      </c>
      <c r="C29" s="25">
        <v>0.88700000000000001</v>
      </c>
      <c r="D29" s="25">
        <v>0.81799999999999995</v>
      </c>
      <c r="E29" s="25">
        <v>0.80400000000000005</v>
      </c>
      <c r="F29" s="25">
        <v>0.89400000000000002</v>
      </c>
      <c r="G29" s="25">
        <v>0.88900000000000001</v>
      </c>
      <c r="H29" s="25">
        <v>0.72599999999999998</v>
      </c>
      <c r="I29" s="25">
        <v>0.69599999999999995</v>
      </c>
      <c r="J29" s="25">
        <v>0.82099999999999995</v>
      </c>
      <c r="K29" s="25">
        <v>0.877</v>
      </c>
      <c r="L29" s="25">
        <v>0.78300000000000003</v>
      </c>
      <c r="M29" s="25">
        <v>0.86699999999999999</v>
      </c>
      <c r="N29" s="25">
        <v>0.92500000000000004</v>
      </c>
      <c r="O29" s="25">
        <v>0.78400000000000003</v>
      </c>
      <c r="P29" s="25">
        <v>0.72499999999999998</v>
      </c>
    </row>
    <row r="30" spans="1:16">
      <c r="A30" s="25">
        <v>0.78600000000000003</v>
      </c>
      <c r="B30" s="25">
        <v>0.70499999999999996</v>
      </c>
      <c r="C30" s="25">
        <v>0.83599999999999997</v>
      </c>
      <c r="D30" s="25">
        <v>0.83299999999999996</v>
      </c>
      <c r="E30" s="25">
        <v>0.80400000000000005</v>
      </c>
      <c r="F30" s="25">
        <v>0.89500000000000002</v>
      </c>
      <c r="G30" s="25">
        <v>0.90100000000000002</v>
      </c>
      <c r="H30" s="25">
        <v>0.65600000000000003</v>
      </c>
      <c r="I30" s="25">
        <v>0.65</v>
      </c>
      <c r="J30" s="25">
        <v>0.84499999999999997</v>
      </c>
      <c r="K30" s="25">
        <v>0.86899999999999999</v>
      </c>
      <c r="L30" s="25">
        <v>0.77100000000000002</v>
      </c>
      <c r="M30" s="25">
        <v>0.89600000000000002</v>
      </c>
      <c r="N30" s="25">
        <v>0.92100000000000004</v>
      </c>
      <c r="O30" s="25">
        <v>0.71699999999999997</v>
      </c>
      <c r="P30" s="25">
        <v>0.69299999999999995</v>
      </c>
    </row>
    <row r="31" spans="1:16">
      <c r="A31" s="25">
        <v>0.72799999999999998</v>
      </c>
      <c r="B31" s="25">
        <v>0.76</v>
      </c>
      <c r="C31" s="25">
        <v>0.86699999999999999</v>
      </c>
      <c r="D31" s="25">
        <v>0.82399999999999995</v>
      </c>
      <c r="E31" s="25">
        <v>0.79200000000000004</v>
      </c>
      <c r="F31" s="25">
        <v>0.89100000000000001</v>
      </c>
      <c r="G31" s="25">
        <v>0.86899999999999999</v>
      </c>
      <c r="H31" s="25">
        <v>0.68200000000000005</v>
      </c>
      <c r="I31" s="25">
        <v>0.66700000000000004</v>
      </c>
      <c r="J31" s="25">
        <v>0.85399999999999998</v>
      </c>
      <c r="K31" s="25">
        <v>0.73599999999999999</v>
      </c>
      <c r="L31" s="25">
        <v>0.748</v>
      </c>
      <c r="M31" s="25">
        <v>0.875</v>
      </c>
      <c r="N31" s="25">
        <v>0.89100000000000001</v>
      </c>
      <c r="O31" s="25">
        <v>0.75600000000000001</v>
      </c>
      <c r="P31" s="25">
        <v>0.66200000000000003</v>
      </c>
    </row>
    <row r="32" spans="1:16">
      <c r="A32" s="25">
        <v>0.76700000000000002</v>
      </c>
      <c r="B32" s="25">
        <v>0.79800000000000004</v>
      </c>
      <c r="C32" s="25">
        <v>0.85099999999999998</v>
      </c>
      <c r="D32" s="25">
        <v>0.82099999999999995</v>
      </c>
      <c r="E32" s="25">
        <v>0.79900000000000004</v>
      </c>
      <c r="F32" s="25">
        <v>0.88800000000000001</v>
      </c>
      <c r="G32" s="25">
        <v>0.83399999999999996</v>
      </c>
      <c r="H32" s="25">
        <v>0.72199999999999998</v>
      </c>
      <c r="I32" s="25">
        <v>0.73499999999999999</v>
      </c>
      <c r="J32" s="25">
        <v>0.85599999999999998</v>
      </c>
      <c r="K32" s="25">
        <v>0.76500000000000001</v>
      </c>
      <c r="L32" s="25">
        <v>0.77100000000000002</v>
      </c>
      <c r="M32" s="25">
        <v>0.88500000000000001</v>
      </c>
      <c r="N32" s="25">
        <v>0.92600000000000005</v>
      </c>
      <c r="O32" s="25">
        <v>0.80800000000000005</v>
      </c>
      <c r="P32" s="25">
        <v>0.68300000000000005</v>
      </c>
    </row>
    <row r="33" spans="1:16">
      <c r="A33" s="25">
        <v>0.72299999999999998</v>
      </c>
      <c r="B33" s="25">
        <v>0.67700000000000005</v>
      </c>
      <c r="C33" s="25">
        <v>0.91700000000000004</v>
      </c>
      <c r="D33" s="25">
        <v>0.82499999999999996</v>
      </c>
      <c r="E33" s="25">
        <v>0.78900000000000003</v>
      </c>
      <c r="F33" s="25">
        <v>0.89400000000000002</v>
      </c>
      <c r="G33" s="25">
        <v>0.86199999999999999</v>
      </c>
      <c r="H33" s="25">
        <v>0.74</v>
      </c>
      <c r="I33" s="25">
        <v>0.66200000000000003</v>
      </c>
      <c r="J33" s="25">
        <v>0.83099999999999996</v>
      </c>
      <c r="K33" s="25">
        <v>0.77100000000000002</v>
      </c>
      <c r="L33" s="25">
        <v>0.80300000000000005</v>
      </c>
      <c r="M33" s="25">
        <v>0.88100000000000001</v>
      </c>
      <c r="N33" s="25">
        <v>0.93100000000000005</v>
      </c>
      <c r="O33" s="25">
        <v>0.77700000000000002</v>
      </c>
      <c r="P33" s="25">
        <v>0.59099999999999997</v>
      </c>
    </row>
    <row r="34" spans="1:16">
      <c r="A34" s="25">
        <v>0.755</v>
      </c>
      <c r="B34" s="25">
        <v>0.73799999999999999</v>
      </c>
      <c r="C34" s="25">
        <v>0.878</v>
      </c>
      <c r="D34" s="25">
        <v>0.81399999999999995</v>
      </c>
      <c r="E34" s="25">
        <v>0.79900000000000004</v>
      </c>
      <c r="F34" s="25">
        <v>0.89</v>
      </c>
      <c r="G34" s="25">
        <v>0.84699999999999998</v>
      </c>
      <c r="H34" s="25">
        <v>0.74199999999999999</v>
      </c>
      <c r="I34" s="25">
        <v>0.72199999999999998</v>
      </c>
      <c r="J34" s="25">
        <v>0.85799999999999998</v>
      </c>
      <c r="K34" s="25">
        <v>0.72599999999999998</v>
      </c>
      <c r="L34" s="25">
        <v>0.80200000000000005</v>
      </c>
      <c r="M34" s="25">
        <v>0.874</v>
      </c>
      <c r="N34" s="25">
        <v>0.89100000000000001</v>
      </c>
      <c r="O34" s="25">
        <v>0.8</v>
      </c>
      <c r="P34" s="25">
        <v>0.72</v>
      </c>
    </row>
    <row r="35" spans="1:16">
      <c r="A35" s="25">
        <v>0.77700000000000002</v>
      </c>
      <c r="B35" s="25">
        <v>0.749</v>
      </c>
      <c r="C35" s="25">
        <v>0.88800000000000001</v>
      </c>
      <c r="D35" s="25">
        <v>0.81699999999999995</v>
      </c>
      <c r="E35" s="25">
        <v>0.78200000000000003</v>
      </c>
      <c r="F35" s="25">
        <v>0.89200000000000002</v>
      </c>
      <c r="G35" s="25">
        <v>0.85499999999999998</v>
      </c>
      <c r="H35" s="25">
        <v>0.67800000000000005</v>
      </c>
      <c r="I35" s="25">
        <v>0.67</v>
      </c>
      <c r="J35" s="25">
        <v>0.84799999999999998</v>
      </c>
      <c r="K35" s="25">
        <v>0.746</v>
      </c>
      <c r="L35" s="25">
        <v>0.77600000000000002</v>
      </c>
      <c r="M35" s="25">
        <v>0.87</v>
      </c>
      <c r="N35" s="25">
        <v>0.93100000000000005</v>
      </c>
      <c r="O35" s="25">
        <v>0.78900000000000003</v>
      </c>
      <c r="P35" s="25">
        <v>0.70199999999999996</v>
      </c>
    </row>
    <row r="36" spans="1:16">
      <c r="A36" s="25">
        <v>0.72</v>
      </c>
      <c r="B36" s="25">
        <v>0.67700000000000005</v>
      </c>
      <c r="C36" s="25">
        <v>0.85599999999999998</v>
      </c>
      <c r="D36" s="25">
        <v>0.82</v>
      </c>
      <c r="E36" s="25">
        <v>0.76800000000000002</v>
      </c>
      <c r="F36" s="25">
        <v>0.89800000000000002</v>
      </c>
      <c r="G36" s="25">
        <v>0.879</v>
      </c>
      <c r="H36" s="25">
        <v>0.67300000000000004</v>
      </c>
      <c r="I36" s="25">
        <v>0.67100000000000004</v>
      </c>
      <c r="J36" s="25">
        <v>0.84299999999999997</v>
      </c>
      <c r="K36" s="25">
        <v>0.82099999999999995</v>
      </c>
      <c r="L36" s="25">
        <v>0.80400000000000005</v>
      </c>
      <c r="M36" s="25">
        <v>0.88100000000000001</v>
      </c>
      <c r="N36" s="25">
        <v>0.92300000000000004</v>
      </c>
      <c r="O36" s="25">
        <v>0.76700000000000002</v>
      </c>
      <c r="P36" s="25">
        <v>0.64300000000000002</v>
      </c>
    </row>
    <row r="37" spans="1:16">
      <c r="A37" s="25">
        <v>0.77900000000000003</v>
      </c>
      <c r="B37" s="25">
        <v>0.751</v>
      </c>
      <c r="C37" s="25">
        <v>0.89100000000000001</v>
      </c>
      <c r="D37" s="25">
        <v>0.81799999999999995</v>
      </c>
      <c r="E37" s="25">
        <v>0.79700000000000004</v>
      </c>
      <c r="F37" s="25">
        <v>0.88100000000000001</v>
      </c>
      <c r="G37" s="25">
        <v>0.878</v>
      </c>
      <c r="H37" s="25">
        <v>0.71099999999999997</v>
      </c>
      <c r="I37" s="25">
        <v>0.67500000000000004</v>
      </c>
      <c r="J37" s="25">
        <v>0.84699999999999998</v>
      </c>
      <c r="K37" s="25">
        <v>0.84</v>
      </c>
      <c r="L37" s="25">
        <v>0.83499999999999996</v>
      </c>
      <c r="M37" s="25">
        <v>0.88400000000000001</v>
      </c>
      <c r="N37" s="25">
        <v>0.93700000000000006</v>
      </c>
      <c r="O37" s="25">
        <v>0.73699999999999999</v>
      </c>
      <c r="P37" s="25">
        <v>0.65100000000000002</v>
      </c>
    </row>
    <row r="38" spans="1:16">
      <c r="A38" s="25">
        <v>0.71599999999999997</v>
      </c>
      <c r="B38" s="25">
        <v>0.76400000000000001</v>
      </c>
      <c r="C38" s="25">
        <v>0.86099999999999999</v>
      </c>
      <c r="D38" s="25">
        <v>0.82699999999999996</v>
      </c>
      <c r="E38" s="25">
        <v>0.76800000000000002</v>
      </c>
      <c r="F38" s="25">
        <v>0.88700000000000001</v>
      </c>
      <c r="G38" s="25">
        <v>0.84899999999999998</v>
      </c>
      <c r="H38" s="25">
        <v>0.72</v>
      </c>
      <c r="I38" s="25">
        <v>0.70299999999999996</v>
      </c>
      <c r="J38" s="25">
        <v>0.83499999999999996</v>
      </c>
      <c r="K38" s="25">
        <v>0.72</v>
      </c>
      <c r="L38" s="25">
        <v>0.81699999999999995</v>
      </c>
      <c r="M38" s="25">
        <v>0.876</v>
      </c>
      <c r="N38" s="25">
        <v>0.93100000000000005</v>
      </c>
      <c r="O38" s="25">
        <v>0.77400000000000002</v>
      </c>
      <c r="P38" s="25">
        <v>0.71799999999999997</v>
      </c>
    </row>
    <row r="39" spans="1:16">
      <c r="A39" s="25">
        <v>0.80300000000000005</v>
      </c>
      <c r="B39" s="25">
        <v>0.68899999999999995</v>
      </c>
      <c r="C39" s="25">
        <v>0.85499999999999998</v>
      </c>
      <c r="D39" s="25">
        <v>0.81499999999999995</v>
      </c>
      <c r="E39" s="25">
        <v>0.79600000000000004</v>
      </c>
      <c r="F39" s="25">
        <v>0.88800000000000001</v>
      </c>
      <c r="G39" s="25">
        <v>0.90300000000000002</v>
      </c>
      <c r="H39" s="25">
        <v>0.73199999999999998</v>
      </c>
      <c r="I39" s="25">
        <v>0.64700000000000002</v>
      </c>
      <c r="J39" s="25">
        <v>0.84699999999999998</v>
      </c>
      <c r="K39" s="25">
        <v>0.72599999999999998</v>
      </c>
      <c r="L39" s="25">
        <v>0.77900000000000003</v>
      </c>
      <c r="M39" s="25">
        <v>0.88200000000000001</v>
      </c>
      <c r="N39" s="25">
        <v>0.89700000000000002</v>
      </c>
      <c r="O39" s="25">
        <v>0.77</v>
      </c>
      <c r="P39" s="25">
        <v>0.66500000000000004</v>
      </c>
    </row>
    <row r="40" spans="1:16">
      <c r="A40" s="25">
        <v>0.76800000000000002</v>
      </c>
      <c r="B40" s="25">
        <v>0.78500000000000003</v>
      </c>
      <c r="C40" s="25">
        <v>0.86399999999999999</v>
      </c>
      <c r="D40" s="25">
        <v>0.81</v>
      </c>
      <c r="E40" s="25">
        <v>0.79500000000000004</v>
      </c>
      <c r="F40" s="25">
        <v>0.88500000000000001</v>
      </c>
      <c r="G40" s="25">
        <v>0.9</v>
      </c>
      <c r="H40" s="25">
        <v>0.69699999999999995</v>
      </c>
      <c r="I40" s="25">
        <v>0.69799999999999995</v>
      </c>
      <c r="J40" s="25">
        <v>0.83799999999999997</v>
      </c>
      <c r="K40" s="25">
        <v>0.77900000000000003</v>
      </c>
      <c r="L40" s="25">
        <v>0.78</v>
      </c>
      <c r="M40" s="25">
        <v>0.86899999999999999</v>
      </c>
      <c r="N40" s="25">
        <v>0.92300000000000004</v>
      </c>
      <c r="O40" s="25">
        <v>0.73399999999999999</v>
      </c>
      <c r="P40" s="25">
        <v>0.56999999999999995</v>
      </c>
    </row>
    <row r="41" spans="1:16">
      <c r="A41" s="25">
        <v>0.79900000000000004</v>
      </c>
      <c r="B41" s="25">
        <v>0.73099999999999998</v>
      </c>
      <c r="C41" s="25">
        <v>0.875</v>
      </c>
      <c r="D41" s="25">
        <v>0.82299999999999995</v>
      </c>
      <c r="E41" s="25">
        <v>0.82699999999999996</v>
      </c>
      <c r="F41" s="25">
        <v>0.89400000000000002</v>
      </c>
      <c r="G41" s="25">
        <v>0.89200000000000002</v>
      </c>
      <c r="H41" s="25">
        <v>0.76400000000000001</v>
      </c>
      <c r="I41" s="25">
        <v>0.71399999999999997</v>
      </c>
      <c r="J41" s="25">
        <v>0.83799999999999997</v>
      </c>
      <c r="K41" s="25">
        <v>0.84399999999999997</v>
      </c>
      <c r="L41" s="25">
        <v>0.79100000000000004</v>
      </c>
      <c r="M41" s="25">
        <v>0.875</v>
      </c>
      <c r="N41" s="25">
        <v>0.90800000000000003</v>
      </c>
      <c r="O41" s="25">
        <v>0.79700000000000004</v>
      </c>
      <c r="P41" s="25">
        <v>0.61899999999999999</v>
      </c>
    </row>
    <row r="42" spans="1:16">
      <c r="A42" s="25">
        <v>0.754</v>
      </c>
      <c r="B42" s="25">
        <v>0.69899999999999995</v>
      </c>
      <c r="C42" s="25">
        <v>0.91</v>
      </c>
      <c r="D42" s="25">
        <v>0.82299999999999995</v>
      </c>
      <c r="E42" s="25">
        <v>0.77600000000000002</v>
      </c>
      <c r="F42" s="25">
        <v>0.88</v>
      </c>
      <c r="G42" s="25">
        <v>0.85799999999999998</v>
      </c>
      <c r="H42" s="25">
        <v>0.69799999999999995</v>
      </c>
      <c r="I42" s="25">
        <v>0.70399999999999996</v>
      </c>
      <c r="J42" s="25">
        <v>0.83599999999999997</v>
      </c>
      <c r="K42" s="25">
        <v>0.80800000000000005</v>
      </c>
      <c r="L42" s="25">
        <v>0.79200000000000004</v>
      </c>
      <c r="M42" s="25">
        <v>0.89500000000000002</v>
      </c>
      <c r="N42" s="25">
        <v>0.91400000000000003</v>
      </c>
      <c r="O42" s="25">
        <v>0.78</v>
      </c>
      <c r="P42" s="25">
        <v>0.65500000000000003</v>
      </c>
    </row>
    <row r="43" spans="1:16" ht="16.5" thickBot="1">
      <c r="A43" s="26">
        <v>0.81</v>
      </c>
      <c r="B43" s="26">
        <v>0.66600000000000004</v>
      </c>
      <c r="C43" s="26">
        <v>0.92100000000000004</v>
      </c>
      <c r="D43" s="26">
        <v>0.83099999999999996</v>
      </c>
      <c r="E43" s="26">
        <v>0.79400000000000004</v>
      </c>
      <c r="F43" s="26">
        <v>0.88900000000000001</v>
      </c>
      <c r="G43" s="26">
        <v>0.879</v>
      </c>
      <c r="H43" s="26">
        <v>0.73</v>
      </c>
      <c r="I43" s="26">
        <v>0.73399999999999999</v>
      </c>
      <c r="J43" s="26">
        <v>0.85199999999999998</v>
      </c>
      <c r="K43" s="26">
        <v>0.77100000000000002</v>
      </c>
      <c r="L43" s="26">
        <v>0.79800000000000004</v>
      </c>
      <c r="M43" s="26">
        <v>0.86799999999999999</v>
      </c>
      <c r="N43" s="26">
        <v>0.89500000000000002</v>
      </c>
      <c r="O43" s="26">
        <v>0.80200000000000005</v>
      </c>
      <c r="P43" s="26">
        <v>0.60699999999999998</v>
      </c>
    </row>
  </sheetData>
  <mergeCells count="3">
    <mergeCell ref="A1:P1"/>
    <mergeCell ref="A2:H2"/>
    <mergeCell ref="I2:P2"/>
  </mergeCells>
  <phoneticPr fontId="2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6"/>
  <sheetViews>
    <sheetView zoomScale="85" zoomScaleNormal="85" workbookViewId="0">
      <selection sqref="A1:J1"/>
    </sheetView>
  </sheetViews>
  <sheetFormatPr defaultColWidth="8.5703125" defaultRowHeight="15"/>
  <cols>
    <col min="1" max="1" width="6.28515625" style="16" customWidth="1"/>
    <col min="2" max="2" width="6.140625" style="16" customWidth="1"/>
    <col min="3" max="3" width="24.7109375" style="16" customWidth="1"/>
    <col min="4" max="4" width="22" style="16" customWidth="1"/>
    <col min="5" max="5" width="26.140625" style="16" customWidth="1"/>
    <col min="6" max="6" width="23.42578125" style="16" customWidth="1"/>
    <col min="7" max="7" width="24.7109375" style="20" customWidth="1"/>
    <col min="8" max="8" width="22" style="16" customWidth="1"/>
    <col min="9" max="9" width="26.140625" style="16" customWidth="1"/>
    <col min="10" max="10" width="23.42578125" style="16" customWidth="1"/>
    <col min="11" max="11" width="8.5703125" style="20"/>
    <col min="12" max="13" width="8.5703125" style="16"/>
    <col min="14" max="16384" width="8.5703125" style="20"/>
  </cols>
  <sheetData>
    <row r="1" spans="1:10" ht="18.75">
      <c r="A1" s="56" t="s">
        <v>165</v>
      </c>
      <c r="B1" s="56"/>
      <c r="C1" s="56"/>
      <c r="D1" s="56"/>
      <c r="E1" s="56"/>
      <c r="F1" s="56"/>
      <c r="G1" s="56"/>
      <c r="H1" s="56"/>
      <c r="I1" s="56"/>
      <c r="J1" s="56"/>
    </row>
    <row r="2" spans="1:10">
      <c r="A2" s="62" t="s">
        <v>166</v>
      </c>
      <c r="B2" s="62" t="s">
        <v>167</v>
      </c>
      <c r="C2" s="61" t="s">
        <v>168</v>
      </c>
      <c r="D2" s="61"/>
      <c r="E2" s="61"/>
      <c r="F2" s="61"/>
      <c r="G2" s="61" t="s">
        <v>169</v>
      </c>
      <c r="H2" s="61"/>
      <c r="I2" s="61"/>
      <c r="J2" s="61"/>
    </row>
    <row r="3" spans="1:10">
      <c r="A3" s="63"/>
      <c r="B3" s="63"/>
      <c r="C3" s="47" t="s">
        <v>170</v>
      </c>
      <c r="D3" s="47" t="s">
        <v>171</v>
      </c>
      <c r="E3" s="48" t="s">
        <v>172</v>
      </c>
      <c r="F3" s="48" t="s">
        <v>173</v>
      </c>
      <c r="G3" s="49" t="s">
        <v>170</v>
      </c>
      <c r="H3" s="49" t="s">
        <v>171</v>
      </c>
      <c r="I3" s="50" t="s">
        <v>172</v>
      </c>
      <c r="J3" s="50" t="s">
        <v>173</v>
      </c>
    </row>
    <row r="4" spans="1:10">
      <c r="A4" s="16">
        <v>1979</v>
      </c>
      <c r="B4" s="16">
        <v>1</v>
      </c>
      <c r="C4" s="16">
        <v>-0.27580645161290301</v>
      </c>
      <c r="D4" s="16">
        <v>-0.71699999999999997</v>
      </c>
      <c r="E4" s="16">
        <v>92</v>
      </c>
      <c r="F4" s="16">
        <v>17</v>
      </c>
      <c r="G4" s="16">
        <v>6.0983870967742</v>
      </c>
      <c r="H4" s="16">
        <v>3.0390000000000001</v>
      </c>
      <c r="I4" s="16">
        <v>82</v>
      </c>
      <c r="J4" s="16">
        <v>73</v>
      </c>
    </row>
    <row r="5" spans="1:10">
      <c r="A5" s="16">
        <v>1979</v>
      </c>
      <c r="B5" s="16">
        <v>2</v>
      </c>
      <c r="C5" s="16">
        <v>1.79516129032258</v>
      </c>
      <c r="D5" s="16">
        <v>0.85199999999999998</v>
      </c>
      <c r="E5" s="16">
        <v>218</v>
      </c>
      <c r="F5" s="16">
        <v>59</v>
      </c>
      <c r="G5" s="16">
        <v>9.9064516129032203</v>
      </c>
      <c r="H5" s="16">
        <v>6.9930000000000003</v>
      </c>
      <c r="I5" s="16">
        <v>56</v>
      </c>
      <c r="J5" s="16">
        <v>50</v>
      </c>
    </row>
    <row r="6" spans="1:10">
      <c r="A6" s="16">
        <v>1979</v>
      </c>
      <c r="B6" s="16">
        <v>3</v>
      </c>
      <c r="C6" s="16">
        <v>6.83709677419355</v>
      </c>
      <c r="D6" s="16">
        <v>6.4820000000000002</v>
      </c>
      <c r="E6" s="16">
        <v>402</v>
      </c>
      <c r="F6" s="16">
        <v>83</v>
      </c>
      <c r="G6" s="16">
        <v>11.3645161290323</v>
      </c>
      <c r="H6" s="16">
        <v>8.4380000000000006</v>
      </c>
      <c r="I6" s="16">
        <v>203</v>
      </c>
      <c r="J6" s="16">
        <v>141</v>
      </c>
    </row>
    <row r="7" spans="1:10">
      <c r="A7" s="16">
        <v>1979</v>
      </c>
      <c r="B7" s="16">
        <v>4</v>
      </c>
      <c r="C7" s="16">
        <v>11.330645161290301</v>
      </c>
      <c r="D7" s="16">
        <v>11.137</v>
      </c>
      <c r="E7" s="16">
        <v>688</v>
      </c>
      <c r="F7" s="16">
        <v>123</v>
      </c>
      <c r="G7" s="16">
        <v>16.6758064516129</v>
      </c>
      <c r="H7" s="16">
        <v>14.009</v>
      </c>
      <c r="I7" s="16">
        <v>354</v>
      </c>
      <c r="J7" s="16">
        <v>164</v>
      </c>
    </row>
    <row r="8" spans="1:10">
      <c r="A8" s="16">
        <v>1979</v>
      </c>
      <c r="B8" s="16">
        <v>5</v>
      </c>
      <c r="C8" s="16">
        <v>18.861290322580601</v>
      </c>
      <c r="D8" s="16">
        <v>18.771999999999998</v>
      </c>
      <c r="E8" s="16">
        <v>131</v>
      </c>
      <c r="F8" s="16">
        <v>37</v>
      </c>
      <c r="G8" s="16">
        <v>19.3935483870968</v>
      </c>
      <c r="H8" s="16">
        <v>15.428000000000001</v>
      </c>
      <c r="I8" s="16">
        <v>551</v>
      </c>
      <c r="J8" s="16">
        <v>178</v>
      </c>
    </row>
    <row r="9" spans="1:10">
      <c r="A9" s="16">
        <v>1979</v>
      </c>
      <c r="B9" s="16">
        <v>6</v>
      </c>
      <c r="C9" s="16">
        <v>24.258064516129</v>
      </c>
      <c r="D9" s="16">
        <v>23.741</v>
      </c>
      <c r="E9" s="16">
        <v>1246</v>
      </c>
      <c r="F9" s="16">
        <v>133</v>
      </c>
      <c r="G9" s="16">
        <v>24.017741935483901</v>
      </c>
      <c r="H9" s="16">
        <v>20.420000000000002</v>
      </c>
      <c r="I9" s="16">
        <v>417</v>
      </c>
      <c r="J9" s="16">
        <v>99</v>
      </c>
    </row>
    <row r="10" spans="1:10">
      <c r="A10" s="16">
        <v>1979</v>
      </c>
      <c r="B10" s="16">
        <v>7</v>
      </c>
      <c r="C10" s="16">
        <v>26.080645161290299</v>
      </c>
      <c r="D10" s="16">
        <v>25.510999999999999</v>
      </c>
      <c r="E10" s="16">
        <v>1946</v>
      </c>
      <c r="F10" s="16">
        <v>240</v>
      </c>
      <c r="G10" s="16">
        <v>25.525806451612901</v>
      </c>
      <c r="H10" s="16">
        <v>22.268000000000001</v>
      </c>
      <c r="I10" s="16">
        <v>3164</v>
      </c>
      <c r="J10" s="16">
        <v>885</v>
      </c>
    </row>
    <row r="11" spans="1:10">
      <c r="A11" s="16">
        <v>1979</v>
      </c>
      <c r="B11" s="16">
        <v>8</v>
      </c>
      <c r="C11" s="16">
        <v>25.906451612903201</v>
      </c>
      <c r="D11" s="16">
        <v>25.47</v>
      </c>
      <c r="E11" s="16">
        <v>830</v>
      </c>
      <c r="F11" s="16">
        <v>90</v>
      </c>
      <c r="G11" s="16">
        <v>25.337096774193601</v>
      </c>
      <c r="H11" s="16">
        <v>21.878</v>
      </c>
      <c r="I11" s="16">
        <v>2566</v>
      </c>
      <c r="J11" s="16">
        <v>378</v>
      </c>
    </row>
    <row r="12" spans="1:10">
      <c r="A12" s="16">
        <v>1979</v>
      </c>
      <c r="B12" s="16">
        <v>9</v>
      </c>
      <c r="C12" s="16">
        <v>19.761290322580599</v>
      </c>
      <c r="D12" s="16">
        <v>19.151</v>
      </c>
      <c r="E12" s="16">
        <v>914</v>
      </c>
      <c r="F12" s="16">
        <v>136</v>
      </c>
      <c r="G12" s="16">
        <v>21.096774193548399</v>
      </c>
      <c r="H12" s="16">
        <v>17.181000000000001</v>
      </c>
      <c r="I12" s="16">
        <v>352</v>
      </c>
      <c r="J12" s="16">
        <v>135</v>
      </c>
    </row>
    <row r="13" spans="1:10">
      <c r="A13" s="16">
        <v>1979</v>
      </c>
      <c r="B13" s="16">
        <v>10</v>
      </c>
      <c r="C13" s="16">
        <v>16.146774193548399</v>
      </c>
      <c r="D13" s="16">
        <v>15.223000000000001</v>
      </c>
      <c r="E13" s="16">
        <v>325</v>
      </c>
      <c r="F13" s="16">
        <v>99</v>
      </c>
      <c r="G13" s="16">
        <v>18.109677419354799</v>
      </c>
      <c r="H13" s="16">
        <v>14.315</v>
      </c>
      <c r="I13" s="16">
        <v>570</v>
      </c>
      <c r="J13" s="16">
        <v>103</v>
      </c>
    </row>
    <row r="14" spans="1:10">
      <c r="A14" s="16">
        <v>1979</v>
      </c>
      <c r="B14" s="16">
        <v>11</v>
      </c>
      <c r="C14" s="16">
        <v>6.0338709677419304</v>
      </c>
      <c r="D14" s="16">
        <v>4.9459999999999997</v>
      </c>
      <c r="E14" s="16">
        <v>78</v>
      </c>
      <c r="F14" s="16">
        <v>47</v>
      </c>
      <c r="G14" s="16">
        <v>11.3709677419355</v>
      </c>
      <c r="H14" s="16">
        <v>8.1319999999999997</v>
      </c>
      <c r="I14" s="16">
        <v>185</v>
      </c>
      <c r="J14" s="16">
        <v>78</v>
      </c>
    </row>
    <row r="15" spans="1:10">
      <c r="A15" s="16">
        <v>1979</v>
      </c>
      <c r="B15" s="16">
        <v>12</v>
      </c>
      <c r="C15" s="16">
        <v>1.60645161290323</v>
      </c>
      <c r="D15" s="16">
        <v>-0.25700000000000001</v>
      </c>
      <c r="E15" s="16">
        <v>284</v>
      </c>
      <c r="F15" s="16">
        <v>104</v>
      </c>
      <c r="G15" s="16">
        <v>8.8032258064516107</v>
      </c>
      <c r="H15" s="16">
        <v>5.2309999999999999</v>
      </c>
      <c r="I15" s="16">
        <v>195</v>
      </c>
      <c r="J15" s="16">
        <v>106</v>
      </c>
    </row>
    <row r="16" spans="1:10">
      <c r="A16" s="16">
        <v>1980</v>
      </c>
      <c r="B16" s="16">
        <v>1</v>
      </c>
      <c r="C16" s="16">
        <v>-2.6338709677419399</v>
      </c>
      <c r="D16" s="16">
        <v>-3.28</v>
      </c>
      <c r="E16" s="16">
        <v>13</v>
      </c>
      <c r="F16" s="16">
        <v>5</v>
      </c>
      <c r="G16" s="16">
        <v>5.9677419354838701</v>
      </c>
      <c r="H16" s="16">
        <v>2.0459999999999998</v>
      </c>
      <c r="I16" s="16">
        <v>26</v>
      </c>
      <c r="J16" s="16">
        <v>19</v>
      </c>
    </row>
    <row r="17" spans="1:10">
      <c r="A17" s="16">
        <v>1980</v>
      </c>
      <c r="B17" s="16">
        <v>2</v>
      </c>
      <c r="C17" s="16">
        <v>-0.45322580645161298</v>
      </c>
      <c r="D17" s="16">
        <v>-1.998</v>
      </c>
      <c r="E17" s="16">
        <v>7</v>
      </c>
      <c r="F17" s="16">
        <v>2</v>
      </c>
      <c r="G17" s="16">
        <v>5.7709677419354799</v>
      </c>
      <c r="H17" s="16">
        <v>1.355</v>
      </c>
      <c r="I17" s="16">
        <v>91</v>
      </c>
      <c r="J17" s="16">
        <v>78</v>
      </c>
    </row>
    <row r="18" spans="1:10">
      <c r="A18" s="16">
        <v>1980</v>
      </c>
      <c r="B18" s="16">
        <v>3</v>
      </c>
      <c r="C18" s="16">
        <v>5.3016129032258101</v>
      </c>
      <c r="D18" s="16">
        <v>5.008</v>
      </c>
      <c r="E18" s="16">
        <v>147</v>
      </c>
      <c r="F18" s="16">
        <v>66</v>
      </c>
      <c r="G18" s="16">
        <v>11.2709677419355</v>
      </c>
      <c r="H18" s="16">
        <v>8.0679999999999996</v>
      </c>
      <c r="I18" s="16">
        <v>307</v>
      </c>
      <c r="J18" s="16">
        <v>137</v>
      </c>
    </row>
    <row r="19" spans="1:10">
      <c r="A19" s="16">
        <v>1980</v>
      </c>
      <c r="B19" s="16">
        <v>4</v>
      </c>
      <c r="C19" s="16">
        <v>11.632258064516099</v>
      </c>
      <c r="D19" s="16">
        <v>11.06</v>
      </c>
      <c r="E19" s="16">
        <v>742</v>
      </c>
      <c r="F19" s="16">
        <v>95</v>
      </c>
      <c r="G19" s="16">
        <v>16.275806451612901</v>
      </c>
      <c r="H19" s="16">
        <v>13.852</v>
      </c>
      <c r="I19" s="16">
        <v>455</v>
      </c>
      <c r="J19" s="16">
        <v>175</v>
      </c>
    </row>
    <row r="20" spans="1:10">
      <c r="A20" s="16">
        <v>1980</v>
      </c>
      <c r="B20" s="16">
        <v>5</v>
      </c>
      <c r="C20" s="16">
        <v>18.8774193548387</v>
      </c>
      <c r="D20" s="16">
        <v>18.201000000000001</v>
      </c>
      <c r="E20" s="16">
        <v>334</v>
      </c>
      <c r="F20" s="16">
        <v>139</v>
      </c>
      <c r="G20" s="16">
        <v>21.040322580645199</v>
      </c>
      <c r="H20" s="16">
        <v>17.367000000000001</v>
      </c>
      <c r="I20" s="16">
        <v>1196</v>
      </c>
      <c r="J20" s="16">
        <v>437</v>
      </c>
    </row>
    <row r="21" spans="1:10">
      <c r="A21" s="16">
        <v>1980</v>
      </c>
      <c r="B21" s="16">
        <v>6</v>
      </c>
      <c r="C21" s="16">
        <v>24.187096774193598</v>
      </c>
      <c r="D21" s="16">
        <v>23.794</v>
      </c>
      <c r="E21" s="16">
        <v>2304</v>
      </c>
      <c r="F21" s="16">
        <v>185</v>
      </c>
      <c r="G21" s="16">
        <v>24.209677419354801</v>
      </c>
      <c r="H21" s="16">
        <v>20.733000000000001</v>
      </c>
      <c r="I21" s="16">
        <v>2074</v>
      </c>
      <c r="J21" s="16">
        <v>553</v>
      </c>
    </row>
    <row r="22" spans="1:10">
      <c r="A22" s="16">
        <v>1980</v>
      </c>
      <c r="B22" s="16">
        <v>7</v>
      </c>
      <c r="C22" s="16">
        <v>25.3725806451613</v>
      </c>
      <c r="D22" s="16">
        <v>25.236999999999998</v>
      </c>
      <c r="E22" s="16">
        <v>1312</v>
      </c>
      <c r="F22" s="16">
        <v>145</v>
      </c>
      <c r="G22" s="16">
        <v>25.304838709677401</v>
      </c>
      <c r="H22" s="16">
        <v>21.959</v>
      </c>
      <c r="I22" s="16">
        <v>2814</v>
      </c>
      <c r="J22" s="16">
        <v>791</v>
      </c>
    </row>
    <row r="23" spans="1:10">
      <c r="A23" s="16">
        <v>1980</v>
      </c>
      <c r="B23" s="16">
        <v>8</v>
      </c>
      <c r="C23" s="16">
        <v>24.104838709677399</v>
      </c>
      <c r="D23" s="16">
        <v>23.565000000000001</v>
      </c>
      <c r="E23" s="16">
        <v>446</v>
      </c>
      <c r="F23" s="16">
        <v>97</v>
      </c>
      <c r="G23" s="16">
        <v>23.964516129032301</v>
      </c>
      <c r="H23" s="16">
        <v>20.603000000000002</v>
      </c>
      <c r="I23" s="16">
        <v>1141</v>
      </c>
      <c r="J23" s="16">
        <v>261</v>
      </c>
    </row>
    <row r="24" spans="1:10">
      <c r="A24" s="16">
        <v>1980</v>
      </c>
      <c r="B24" s="16">
        <v>9</v>
      </c>
      <c r="C24" s="16">
        <v>20.203225806451599</v>
      </c>
      <c r="D24" s="16">
        <v>19.780999999999999</v>
      </c>
      <c r="E24" s="16">
        <v>430</v>
      </c>
      <c r="F24" s="16">
        <v>159</v>
      </c>
      <c r="G24" s="16">
        <v>20.309677419354799</v>
      </c>
      <c r="H24" s="16">
        <v>16.684000000000001</v>
      </c>
      <c r="I24" s="16">
        <v>889</v>
      </c>
      <c r="J24" s="16">
        <v>440</v>
      </c>
    </row>
    <row r="25" spans="1:10">
      <c r="A25" s="16">
        <v>1980</v>
      </c>
      <c r="B25" s="16">
        <v>10</v>
      </c>
      <c r="C25" s="16">
        <v>14.535483870967701</v>
      </c>
      <c r="D25" s="16">
        <v>13.68</v>
      </c>
      <c r="E25" s="16">
        <v>602</v>
      </c>
      <c r="F25" s="16">
        <v>164</v>
      </c>
      <c r="G25" s="16">
        <v>17.753225806451599</v>
      </c>
      <c r="H25" s="16">
        <v>14.106</v>
      </c>
      <c r="I25" s="16">
        <v>657</v>
      </c>
      <c r="J25" s="16">
        <v>323</v>
      </c>
    </row>
    <row r="26" spans="1:10">
      <c r="A26" s="16">
        <v>1980</v>
      </c>
      <c r="B26" s="16">
        <v>11</v>
      </c>
      <c r="C26" s="16">
        <v>9.7387096774193491</v>
      </c>
      <c r="D26" s="16">
        <v>9.2379999999999995</v>
      </c>
      <c r="E26" s="16">
        <v>108</v>
      </c>
      <c r="F26" s="16">
        <v>77</v>
      </c>
      <c r="G26" s="16">
        <v>14.193548387096801</v>
      </c>
      <c r="H26" s="16">
        <v>11.108000000000001</v>
      </c>
      <c r="I26" s="16">
        <v>326</v>
      </c>
      <c r="J26" s="16">
        <v>138</v>
      </c>
    </row>
    <row r="27" spans="1:10">
      <c r="A27" s="16">
        <v>1980</v>
      </c>
      <c r="B27" s="16">
        <v>12</v>
      </c>
      <c r="C27" s="16">
        <v>-0.95483870967741902</v>
      </c>
      <c r="D27" s="16">
        <v>-1.4850000000000001</v>
      </c>
      <c r="E27" s="16">
        <v>31</v>
      </c>
      <c r="F27" s="16">
        <v>3</v>
      </c>
      <c r="G27" s="16">
        <v>7.6516129032258098</v>
      </c>
      <c r="H27" s="16">
        <v>4.8280000000000003</v>
      </c>
      <c r="I27" s="16">
        <v>0</v>
      </c>
      <c r="J27" s="16">
        <v>6</v>
      </c>
    </row>
    <row r="28" spans="1:10">
      <c r="A28" s="16">
        <v>1981</v>
      </c>
      <c r="B28" s="16">
        <v>1</v>
      </c>
      <c r="C28" s="16">
        <v>-4.0241935483870996</v>
      </c>
      <c r="D28" s="16">
        <v>-4.6509999999999998</v>
      </c>
      <c r="E28" s="16">
        <v>83</v>
      </c>
      <c r="F28" s="16">
        <v>29</v>
      </c>
      <c r="G28" s="16">
        <v>5.2887096774193596</v>
      </c>
      <c r="H28" s="16">
        <v>1.7230000000000001</v>
      </c>
      <c r="I28" s="16">
        <v>18</v>
      </c>
      <c r="J28" s="16">
        <v>6</v>
      </c>
    </row>
    <row r="29" spans="1:10">
      <c r="A29" s="16">
        <v>1981</v>
      </c>
      <c r="B29" s="16">
        <v>2</v>
      </c>
      <c r="C29" s="16">
        <v>0.49838709677419402</v>
      </c>
      <c r="D29" s="16">
        <v>-0.14799999999999999</v>
      </c>
      <c r="E29" s="16">
        <v>49</v>
      </c>
      <c r="F29" s="16">
        <v>26</v>
      </c>
      <c r="G29" s="16">
        <v>8.1290322580645196</v>
      </c>
      <c r="H29" s="16">
        <v>4.6520000000000001</v>
      </c>
      <c r="I29" s="16">
        <v>25</v>
      </c>
      <c r="J29" s="16">
        <v>12</v>
      </c>
    </row>
    <row r="30" spans="1:10">
      <c r="A30" s="16">
        <v>1981</v>
      </c>
      <c r="B30" s="16">
        <v>3</v>
      </c>
      <c r="C30" s="16">
        <v>8.1516129032258107</v>
      </c>
      <c r="D30" s="16">
        <v>8.1340000000000003</v>
      </c>
      <c r="E30" s="16">
        <v>165</v>
      </c>
      <c r="F30" s="16">
        <v>71</v>
      </c>
      <c r="G30" s="16">
        <v>12.5209677419355</v>
      </c>
      <c r="H30" s="16">
        <v>9.9469999999999992</v>
      </c>
      <c r="I30" s="16">
        <v>130</v>
      </c>
      <c r="J30" s="16">
        <v>105</v>
      </c>
    </row>
    <row r="31" spans="1:10">
      <c r="A31" s="16">
        <v>1981</v>
      </c>
      <c r="B31" s="16">
        <v>4</v>
      </c>
      <c r="C31" s="16">
        <v>15.3806451612903</v>
      </c>
      <c r="D31" s="16">
        <v>15.994</v>
      </c>
      <c r="E31" s="16">
        <v>38</v>
      </c>
      <c r="F31" s="16">
        <v>18</v>
      </c>
      <c r="G31" s="16">
        <v>17.009677419354801</v>
      </c>
      <c r="H31" s="16">
        <v>13.726000000000001</v>
      </c>
      <c r="I31" s="16">
        <v>147</v>
      </c>
      <c r="J31" s="16">
        <v>54</v>
      </c>
    </row>
    <row r="32" spans="1:10">
      <c r="A32" s="16">
        <v>1981</v>
      </c>
      <c r="B32" s="16">
        <v>5</v>
      </c>
      <c r="C32" s="16">
        <v>20.293548387096799</v>
      </c>
      <c r="D32" s="16">
        <v>20.332999999999998</v>
      </c>
      <c r="E32" s="16">
        <v>213</v>
      </c>
      <c r="F32" s="16">
        <v>68</v>
      </c>
      <c r="G32" s="16">
        <v>20.046774193548401</v>
      </c>
      <c r="H32" s="16">
        <v>16.710999999999999</v>
      </c>
      <c r="I32" s="16">
        <v>1312</v>
      </c>
      <c r="J32" s="16">
        <v>160</v>
      </c>
    </row>
    <row r="33" spans="1:10">
      <c r="A33" s="16">
        <v>1981</v>
      </c>
      <c r="B33" s="16">
        <v>6</v>
      </c>
      <c r="C33" s="16">
        <v>25.058064516129001</v>
      </c>
      <c r="D33" s="16">
        <v>24.41</v>
      </c>
      <c r="E33" s="16">
        <v>498</v>
      </c>
      <c r="F33" s="16">
        <v>153</v>
      </c>
      <c r="G33" s="16">
        <v>23.670967741935499</v>
      </c>
      <c r="H33" s="16">
        <v>20.039000000000001</v>
      </c>
      <c r="I33" s="16">
        <v>769</v>
      </c>
      <c r="J33" s="16">
        <v>125</v>
      </c>
    </row>
    <row r="34" spans="1:10">
      <c r="A34" s="16">
        <v>1981</v>
      </c>
      <c r="B34" s="16">
        <v>7</v>
      </c>
      <c r="C34" s="16">
        <v>27.669354838709701</v>
      </c>
      <c r="D34" s="16">
        <v>27.228000000000002</v>
      </c>
      <c r="E34" s="16">
        <v>1295</v>
      </c>
      <c r="F34" s="16">
        <v>220</v>
      </c>
      <c r="G34" s="16">
        <v>25.309677419354799</v>
      </c>
      <c r="H34" s="16">
        <v>22.209</v>
      </c>
      <c r="I34" s="16">
        <v>4080</v>
      </c>
      <c r="J34" s="16">
        <v>427</v>
      </c>
    </row>
    <row r="35" spans="1:10">
      <c r="A35" s="16">
        <v>1981</v>
      </c>
      <c r="B35" s="16">
        <v>8</v>
      </c>
      <c r="C35" s="16">
        <v>25.9709677419355</v>
      </c>
      <c r="D35" s="16">
        <v>25.041</v>
      </c>
      <c r="E35" s="16">
        <v>290</v>
      </c>
      <c r="F35" s="16">
        <v>83</v>
      </c>
      <c r="G35" s="16">
        <v>25.1225806451613</v>
      </c>
      <c r="H35" s="16">
        <v>21.943999999999999</v>
      </c>
      <c r="I35" s="16">
        <v>1957</v>
      </c>
      <c r="J35" s="16">
        <v>336</v>
      </c>
    </row>
    <row r="36" spans="1:10">
      <c r="A36" s="16">
        <v>1981</v>
      </c>
      <c r="B36" s="16">
        <v>9</v>
      </c>
      <c r="C36" s="16">
        <v>21.533870967741901</v>
      </c>
      <c r="D36" s="16">
        <v>21.026</v>
      </c>
      <c r="E36" s="16">
        <v>41</v>
      </c>
      <c r="F36" s="16">
        <v>24</v>
      </c>
      <c r="G36" s="16">
        <v>20.966129032258099</v>
      </c>
      <c r="H36" s="16">
        <v>17.364999999999998</v>
      </c>
      <c r="I36" s="16">
        <v>715</v>
      </c>
      <c r="J36" s="16">
        <v>149</v>
      </c>
    </row>
    <row r="37" spans="1:10">
      <c r="A37" s="16">
        <v>1981</v>
      </c>
      <c r="B37" s="16">
        <v>10</v>
      </c>
      <c r="C37" s="16">
        <v>13.65</v>
      </c>
      <c r="D37" s="16">
        <v>12.837</v>
      </c>
      <c r="E37" s="16">
        <v>311</v>
      </c>
      <c r="F37" s="16">
        <v>137</v>
      </c>
      <c r="G37" s="16">
        <v>15.488709677419401</v>
      </c>
      <c r="H37" s="16">
        <v>11.523</v>
      </c>
      <c r="I37" s="16">
        <v>174</v>
      </c>
      <c r="J37" s="16">
        <v>115</v>
      </c>
    </row>
    <row r="38" spans="1:10">
      <c r="A38" s="16">
        <v>1981</v>
      </c>
      <c r="B38" s="16">
        <v>11</v>
      </c>
      <c r="C38" s="16">
        <v>4.5983870967741902</v>
      </c>
      <c r="D38" s="16">
        <v>4.2619999999999996</v>
      </c>
      <c r="E38" s="16">
        <v>60</v>
      </c>
      <c r="F38" s="16">
        <v>21</v>
      </c>
      <c r="G38" s="16">
        <v>11.1758064516129</v>
      </c>
      <c r="H38" s="16">
        <v>7.9710000000000001</v>
      </c>
      <c r="I38" s="16">
        <v>158</v>
      </c>
      <c r="J38" s="16">
        <v>122</v>
      </c>
    </row>
    <row r="39" spans="1:10">
      <c r="A39" s="16">
        <v>1981</v>
      </c>
      <c r="B39" s="16">
        <v>12</v>
      </c>
      <c r="C39" s="16">
        <v>0.34838709677419299</v>
      </c>
      <c r="D39" s="16">
        <v>-0.20799999999999999</v>
      </c>
      <c r="E39" s="16">
        <v>21</v>
      </c>
      <c r="F39" s="16">
        <v>9</v>
      </c>
      <c r="G39" s="16">
        <v>5.9709677419354801</v>
      </c>
      <c r="H39" s="16">
        <v>2.7080000000000002</v>
      </c>
      <c r="I39" s="16">
        <v>31</v>
      </c>
      <c r="J39" s="16">
        <v>26</v>
      </c>
    </row>
    <row r="40" spans="1:10">
      <c r="A40" s="16">
        <v>1982</v>
      </c>
      <c r="B40" s="16">
        <v>1</v>
      </c>
      <c r="C40" s="16">
        <v>-1.9741935483871</v>
      </c>
      <c r="D40" s="16">
        <v>-2.1</v>
      </c>
      <c r="E40" s="16">
        <v>20</v>
      </c>
      <c r="F40" s="16">
        <v>8</v>
      </c>
      <c r="G40" s="16">
        <v>6.8887096774193504</v>
      </c>
      <c r="H40" s="16">
        <v>4.2</v>
      </c>
      <c r="I40" s="16">
        <v>52</v>
      </c>
      <c r="J40" s="16">
        <v>40</v>
      </c>
    </row>
    <row r="41" spans="1:10">
      <c r="A41" s="16">
        <v>1982</v>
      </c>
      <c r="B41" s="16">
        <v>2</v>
      </c>
      <c r="C41" s="16">
        <v>1.75806451612903</v>
      </c>
      <c r="D41" s="16">
        <v>1.306</v>
      </c>
      <c r="E41" s="16">
        <v>176</v>
      </c>
      <c r="F41" s="16">
        <v>85</v>
      </c>
      <c r="G41" s="16">
        <v>6.7064516129032299</v>
      </c>
      <c r="H41" s="16">
        <v>3.06</v>
      </c>
      <c r="I41" s="16">
        <v>158</v>
      </c>
      <c r="J41" s="16">
        <v>131</v>
      </c>
    </row>
    <row r="42" spans="1:10">
      <c r="A42" s="16">
        <v>1982</v>
      </c>
      <c r="B42" s="16">
        <v>3</v>
      </c>
      <c r="C42" s="16">
        <v>7.4919354838709697</v>
      </c>
      <c r="D42" s="16">
        <v>6.8780000000000001</v>
      </c>
      <c r="E42" s="16">
        <v>137</v>
      </c>
      <c r="F42" s="16">
        <v>64</v>
      </c>
      <c r="G42" s="16">
        <v>11.5596774193548</v>
      </c>
      <c r="H42" s="16">
        <v>8.4570000000000007</v>
      </c>
      <c r="I42" s="16">
        <v>103</v>
      </c>
      <c r="J42" s="16">
        <v>76</v>
      </c>
    </row>
    <row r="43" spans="1:10">
      <c r="A43" s="16">
        <v>1982</v>
      </c>
      <c r="B43" s="16">
        <v>4</v>
      </c>
      <c r="C43" s="16">
        <v>14.441935483870999</v>
      </c>
      <c r="D43" s="16">
        <v>13.634</v>
      </c>
      <c r="E43" s="16">
        <v>190</v>
      </c>
      <c r="F43" s="16">
        <v>87</v>
      </c>
      <c r="G43" s="16">
        <v>14.6</v>
      </c>
      <c r="H43" s="16">
        <v>11.731</v>
      </c>
      <c r="I43" s="16">
        <v>304</v>
      </c>
      <c r="J43" s="16">
        <v>125</v>
      </c>
    </row>
    <row r="44" spans="1:10">
      <c r="A44" s="16">
        <v>1982</v>
      </c>
      <c r="B44" s="16">
        <v>5</v>
      </c>
      <c r="C44" s="16">
        <v>22.637096774193498</v>
      </c>
      <c r="D44" s="16">
        <v>21.898</v>
      </c>
      <c r="E44" s="16">
        <v>645</v>
      </c>
      <c r="F44" s="16">
        <v>145</v>
      </c>
      <c r="G44" s="16">
        <v>21.8193548387097</v>
      </c>
      <c r="H44" s="16">
        <v>18.279</v>
      </c>
      <c r="I44" s="16">
        <v>912</v>
      </c>
      <c r="J44" s="16">
        <v>183</v>
      </c>
    </row>
    <row r="45" spans="1:10">
      <c r="A45" s="16">
        <v>1982</v>
      </c>
      <c r="B45" s="16">
        <v>6</v>
      </c>
      <c r="C45" s="16">
        <v>23.6435483870968</v>
      </c>
      <c r="D45" s="16">
        <v>22.981000000000002</v>
      </c>
      <c r="E45" s="16">
        <v>976</v>
      </c>
      <c r="F45" s="16">
        <v>174</v>
      </c>
      <c r="G45" s="16">
        <v>22.193548387096801</v>
      </c>
      <c r="H45" s="16">
        <v>18.791</v>
      </c>
      <c r="I45" s="16">
        <v>597</v>
      </c>
      <c r="J45" s="16">
        <v>109</v>
      </c>
    </row>
    <row r="46" spans="1:10">
      <c r="A46" s="16">
        <v>1982</v>
      </c>
      <c r="B46" s="16">
        <v>7</v>
      </c>
      <c r="C46" s="16">
        <v>25.1838709677419</v>
      </c>
      <c r="D46" s="16">
        <v>24.66</v>
      </c>
      <c r="E46" s="16">
        <v>905</v>
      </c>
      <c r="F46" s="16">
        <v>219</v>
      </c>
      <c r="G46" s="16">
        <v>24.041935483871001</v>
      </c>
      <c r="H46" s="16">
        <v>21.123999999999999</v>
      </c>
      <c r="I46" s="16">
        <v>984</v>
      </c>
      <c r="J46" s="16">
        <v>213</v>
      </c>
    </row>
    <row r="47" spans="1:10">
      <c r="A47" s="16">
        <v>1982</v>
      </c>
      <c r="B47" s="16">
        <v>8</v>
      </c>
      <c r="C47" s="16">
        <v>25.9096774193548</v>
      </c>
      <c r="D47" s="16">
        <v>25.329000000000001</v>
      </c>
      <c r="E47" s="16">
        <v>848</v>
      </c>
      <c r="F47" s="16">
        <v>119</v>
      </c>
      <c r="G47" s="16">
        <v>24.796774193548401</v>
      </c>
      <c r="H47" s="16">
        <v>21.535</v>
      </c>
      <c r="I47" s="16">
        <v>1307</v>
      </c>
      <c r="J47" s="16">
        <v>225</v>
      </c>
    </row>
    <row r="48" spans="1:10">
      <c r="A48" s="16">
        <v>1982</v>
      </c>
      <c r="B48" s="16">
        <v>9</v>
      </c>
      <c r="C48" s="16">
        <v>20.179032258064499</v>
      </c>
      <c r="D48" s="16">
        <v>19.763999999999999</v>
      </c>
      <c r="E48" s="16">
        <v>843</v>
      </c>
      <c r="F48" s="16">
        <v>159</v>
      </c>
      <c r="G48" s="16">
        <v>20.227419354838698</v>
      </c>
      <c r="H48" s="16">
        <v>16.553000000000001</v>
      </c>
      <c r="I48" s="16">
        <v>2838</v>
      </c>
      <c r="J48" s="16">
        <v>513</v>
      </c>
    </row>
    <row r="49" spans="1:10">
      <c r="A49" s="16">
        <v>1982</v>
      </c>
      <c r="B49" s="16">
        <v>10</v>
      </c>
      <c r="C49" s="16">
        <v>16.601612903225799</v>
      </c>
      <c r="D49" s="16">
        <v>15.71</v>
      </c>
      <c r="E49" s="16">
        <v>497</v>
      </c>
      <c r="F49" s="16">
        <v>165</v>
      </c>
      <c r="G49" s="16">
        <v>18.556451612903199</v>
      </c>
      <c r="H49" s="16">
        <v>14.936</v>
      </c>
      <c r="I49" s="16">
        <v>336</v>
      </c>
      <c r="J49" s="16">
        <v>98</v>
      </c>
    </row>
    <row r="50" spans="1:10">
      <c r="A50" s="16">
        <v>1982</v>
      </c>
      <c r="B50" s="16">
        <v>11</v>
      </c>
      <c r="C50" s="16">
        <v>7.1661290322580697</v>
      </c>
      <c r="D50" s="16">
        <v>6.9960000000000004</v>
      </c>
      <c r="E50" s="16">
        <v>692</v>
      </c>
      <c r="F50" s="16">
        <v>179</v>
      </c>
      <c r="G50" s="16">
        <v>11.8</v>
      </c>
      <c r="H50" s="16">
        <v>8.3810000000000002</v>
      </c>
      <c r="I50" s="16">
        <v>118</v>
      </c>
      <c r="J50" s="16">
        <v>29</v>
      </c>
    </row>
    <row r="51" spans="1:10">
      <c r="A51" s="16">
        <v>1982</v>
      </c>
      <c r="B51" s="16">
        <v>12</v>
      </c>
      <c r="C51" s="16">
        <v>0.488709677419355</v>
      </c>
      <c r="D51" s="16">
        <v>-0.27300000000000002</v>
      </c>
      <c r="E51" s="16">
        <v>15</v>
      </c>
      <c r="F51" s="16">
        <v>8</v>
      </c>
      <c r="G51" s="16">
        <v>5.4112903225806503</v>
      </c>
      <c r="H51" s="16">
        <v>2.3919999999999999</v>
      </c>
      <c r="I51" s="16">
        <v>41</v>
      </c>
      <c r="J51" s="16">
        <v>25</v>
      </c>
    </row>
    <row r="52" spans="1:10">
      <c r="A52" s="16">
        <v>1983</v>
      </c>
      <c r="B52" s="16">
        <v>1</v>
      </c>
      <c r="C52" s="16">
        <v>-1.07903225806452</v>
      </c>
      <c r="D52" s="16">
        <v>-1.3480000000000001</v>
      </c>
      <c r="E52" s="16">
        <v>10</v>
      </c>
      <c r="F52" s="16">
        <v>14</v>
      </c>
      <c r="G52" s="16">
        <v>4.3499999999999996</v>
      </c>
      <c r="H52" s="16">
        <v>0.91</v>
      </c>
      <c r="I52" s="16">
        <v>99</v>
      </c>
      <c r="J52" s="16">
        <v>58</v>
      </c>
    </row>
    <row r="53" spans="1:10">
      <c r="A53" s="16">
        <v>1983</v>
      </c>
      <c r="B53" s="16">
        <v>2</v>
      </c>
      <c r="C53" s="16">
        <v>-0.27258064516128999</v>
      </c>
      <c r="D53" s="16">
        <v>-1.2529999999999999</v>
      </c>
      <c r="E53" s="16">
        <v>80</v>
      </c>
      <c r="F53" s="16">
        <v>30</v>
      </c>
      <c r="G53" s="16">
        <v>7.6677419354838703</v>
      </c>
      <c r="H53" s="16">
        <v>3.9710000000000001</v>
      </c>
      <c r="I53" s="16">
        <v>249</v>
      </c>
      <c r="J53" s="16">
        <v>85</v>
      </c>
    </row>
    <row r="54" spans="1:10">
      <c r="A54" s="16">
        <v>1983</v>
      </c>
      <c r="B54" s="16">
        <v>3</v>
      </c>
      <c r="C54" s="16">
        <v>5.9548387096774196</v>
      </c>
      <c r="D54" s="16">
        <v>5.4889999999999999</v>
      </c>
      <c r="E54" s="16">
        <v>254</v>
      </c>
      <c r="F54" s="16">
        <v>58</v>
      </c>
      <c r="G54" s="16">
        <v>9.8209677419354797</v>
      </c>
      <c r="H54" s="16">
        <v>6.77</v>
      </c>
      <c r="I54" s="16">
        <v>143</v>
      </c>
      <c r="J54" s="16">
        <v>40</v>
      </c>
    </row>
    <row r="55" spans="1:10">
      <c r="A55" s="16">
        <v>1983</v>
      </c>
      <c r="B55" s="16">
        <v>4</v>
      </c>
      <c r="C55" s="16">
        <v>14.837096774193499</v>
      </c>
      <c r="D55" s="16">
        <v>14.202999999999999</v>
      </c>
      <c r="E55" s="16">
        <v>388</v>
      </c>
      <c r="F55" s="16">
        <v>85</v>
      </c>
      <c r="G55" s="16">
        <v>15.7564516129032</v>
      </c>
      <c r="H55" s="16">
        <v>13.291</v>
      </c>
      <c r="I55" s="16">
        <v>882</v>
      </c>
      <c r="J55" s="16">
        <v>172</v>
      </c>
    </row>
    <row r="56" spans="1:10">
      <c r="A56" s="16">
        <v>1983</v>
      </c>
      <c r="B56" s="16">
        <v>5</v>
      </c>
      <c r="C56" s="16">
        <v>20.185483870967801</v>
      </c>
      <c r="D56" s="16">
        <v>19.823</v>
      </c>
      <c r="E56" s="16">
        <v>397</v>
      </c>
      <c r="F56" s="16">
        <v>96</v>
      </c>
      <c r="G56" s="16">
        <v>21.0854838709677</v>
      </c>
      <c r="H56" s="16">
        <v>18.021000000000001</v>
      </c>
      <c r="I56" s="16">
        <v>885</v>
      </c>
      <c r="J56" s="16">
        <v>116</v>
      </c>
    </row>
    <row r="57" spans="1:10">
      <c r="A57" s="16">
        <v>1983</v>
      </c>
      <c r="B57" s="16">
        <v>6</v>
      </c>
      <c r="C57" s="16">
        <v>25.145161290322601</v>
      </c>
      <c r="D57" s="16">
        <v>24.748000000000001</v>
      </c>
      <c r="E57" s="16">
        <v>89</v>
      </c>
      <c r="F57" s="16">
        <v>65</v>
      </c>
      <c r="G57" s="16">
        <v>23.674193548387102</v>
      </c>
      <c r="H57" s="16">
        <v>19.908999999999999</v>
      </c>
      <c r="I57" s="16">
        <v>1225</v>
      </c>
      <c r="J57" s="16">
        <v>148</v>
      </c>
    </row>
    <row r="58" spans="1:10">
      <c r="A58" s="16">
        <v>1983</v>
      </c>
      <c r="B58" s="16">
        <v>7</v>
      </c>
      <c r="C58" s="16">
        <v>26.527419354838699</v>
      </c>
      <c r="D58" s="16">
        <v>26.044</v>
      </c>
      <c r="E58" s="16">
        <v>1010</v>
      </c>
      <c r="F58" s="16">
        <v>175</v>
      </c>
      <c r="G58" s="16">
        <v>24.5822580645161</v>
      </c>
      <c r="H58" s="16">
        <v>21.443000000000001</v>
      </c>
      <c r="I58" s="16">
        <v>535</v>
      </c>
      <c r="J58" s="16">
        <v>223</v>
      </c>
    </row>
    <row r="59" spans="1:10">
      <c r="A59" s="16">
        <v>1983</v>
      </c>
      <c r="B59" s="16">
        <v>8</v>
      </c>
      <c r="C59" s="16">
        <v>26.185483870967701</v>
      </c>
      <c r="D59" s="16">
        <v>26.145</v>
      </c>
      <c r="E59" s="16">
        <v>822</v>
      </c>
      <c r="F59" s="16">
        <v>177</v>
      </c>
      <c r="G59" s="16">
        <v>24.4177419354839</v>
      </c>
      <c r="H59" s="16">
        <v>21.151</v>
      </c>
      <c r="I59" s="16">
        <v>2307</v>
      </c>
      <c r="J59" s="16">
        <v>337</v>
      </c>
    </row>
    <row r="60" spans="1:10">
      <c r="A60" s="16">
        <v>1983</v>
      </c>
      <c r="B60" s="16">
        <v>9</v>
      </c>
      <c r="C60" s="16">
        <v>22.796774193548401</v>
      </c>
      <c r="D60" s="16">
        <v>22.378</v>
      </c>
      <c r="E60" s="16">
        <v>878</v>
      </c>
      <c r="F60" s="16">
        <v>200</v>
      </c>
      <c r="G60" s="16">
        <v>22.235483870967698</v>
      </c>
      <c r="H60" s="16">
        <v>18.594999999999999</v>
      </c>
      <c r="I60" s="16">
        <v>892</v>
      </c>
      <c r="J60" s="16">
        <v>149</v>
      </c>
    </row>
    <row r="61" spans="1:10">
      <c r="A61" s="16">
        <v>1983</v>
      </c>
      <c r="B61" s="16">
        <v>10</v>
      </c>
      <c r="C61" s="16">
        <v>14.853225806451601</v>
      </c>
      <c r="D61" s="16">
        <v>14.403</v>
      </c>
      <c r="E61" s="16">
        <v>515</v>
      </c>
      <c r="F61" s="16">
        <v>246</v>
      </c>
      <c r="G61" s="16">
        <v>17.456451612903201</v>
      </c>
      <c r="H61" s="16">
        <v>13.945</v>
      </c>
      <c r="I61" s="16">
        <v>675</v>
      </c>
      <c r="J61" s="16">
        <v>159</v>
      </c>
    </row>
    <row r="62" spans="1:10">
      <c r="A62" s="16">
        <v>1983</v>
      </c>
      <c r="B62" s="16">
        <v>11</v>
      </c>
      <c r="C62" s="16">
        <v>7.6032258064516096</v>
      </c>
      <c r="D62" s="16">
        <v>7.2830000000000004</v>
      </c>
      <c r="E62" s="16">
        <v>0</v>
      </c>
      <c r="F62" s="16">
        <v>3</v>
      </c>
      <c r="G62" s="16">
        <v>13.5016129032258</v>
      </c>
      <c r="H62" s="16">
        <v>10.621</v>
      </c>
      <c r="I62" s="16">
        <v>101</v>
      </c>
      <c r="J62" s="16">
        <v>24</v>
      </c>
    </row>
    <row r="63" spans="1:10">
      <c r="A63" s="16">
        <v>1983</v>
      </c>
      <c r="B63" s="16">
        <v>12</v>
      </c>
      <c r="C63" s="16">
        <v>0.69193548387096804</v>
      </c>
      <c r="D63" s="16">
        <v>0.45700000000000002</v>
      </c>
      <c r="E63" s="16">
        <v>28</v>
      </c>
      <c r="F63" s="16">
        <v>12</v>
      </c>
      <c r="G63" s="16">
        <v>7.6532258064516103</v>
      </c>
      <c r="H63" s="16">
        <v>4.1390000000000002</v>
      </c>
      <c r="I63" s="16">
        <v>125</v>
      </c>
      <c r="J63" s="16">
        <v>25</v>
      </c>
    </row>
    <row r="64" spans="1:10">
      <c r="A64" s="16">
        <v>1984</v>
      </c>
      <c r="B64" s="16">
        <v>1</v>
      </c>
      <c r="C64" s="16">
        <v>-3.4741935483870998</v>
      </c>
      <c r="D64" s="16">
        <v>-3.4449999999999998</v>
      </c>
      <c r="E64" s="16">
        <v>21</v>
      </c>
      <c r="F64" s="16">
        <v>7</v>
      </c>
      <c r="G64" s="16">
        <v>3.40967741935484</v>
      </c>
      <c r="H64" s="16">
        <v>-0.45</v>
      </c>
      <c r="I64" s="16">
        <v>253</v>
      </c>
      <c r="J64" s="16">
        <v>25</v>
      </c>
    </row>
    <row r="65" spans="1:10">
      <c r="A65" s="16">
        <v>1984</v>
      </c>
      <c r="B65" s="16">
        <v>2</v>
      </c>
      <c r="C65" s="16">
        <v>-1.65967741935484</v>
      </c>
      <c r="D65" s="16">
        <v>-2.0670000000000002</v>
      </c>
      <c r="E65" s="16">
        <v>34</v>
      </c>
      <c r="F65" s="16">
        <v>9</v>
      </c>
      <c r="G65" s="16">
        <v>5.4354838709677402</v>
      </c>
      <c r="H65" s="16">
        <v>1.3740000000000001</v>
      </c>
      <c r="I65" s="16">
        <v>79</v>
      </c>
      <c r="J65" s="16">
        <v>11</v>
      </c>
    </row>
    <row r="66" spans="1:10">
      <c r="A66" s="16">
        <v>1984</v>
      </c>
      <c r="B66" s="16">
        <v>3</v>
      </c>
      <c r="C66" s="16">
        <v>5.3306451612903203</v>
      </c>
      <c r="D66" s="16">
        <v>4.9969999999999999</v>
      </c>
      <c r="E66" s="16">
        <v>29</v>
      </c>
      <c r="F66" s="16">
        <v>9</v>
      </c>
      <c r="G66" s="16">
        <v>11.8016129032258</v>
      </c>
      <c r="H66" s="16">
        <v>8.7129999999999992</v>
      </c>
      <c r="I66" s="16">
        <v>173</v>
      </c>
      <c r="J66" s="16">
        <v>36</v>
      </c>
    </row>
    <row r="67" spans="1:10">
      <c r="A67" s="16">
        <v>1984</v>
      </c>
      <c r="B67" s="16">
        <v>4</v>
      </c>
      <c r="C67" s="16">
        <v>13.6838709677419</v>
      </c>
      <c r="D67" s="16">
        <v>13.173</v>
      </c>
      <c r="E67" s="16">
        <v>191</v>
      </c>
      <c r="F67" s="16">
        <v>40</v>
      </c>
      <c r="G67" s="16">
        <v>17.0161290322581</v>
      </c>
      <c r="H67" s="16">
        <v>13.612</v>
      </c>
      <c r="I67" s="16">
        <v>299</v>
      </c>
      <c r="J67" s="16">
        <v>90</v>
      </c>
    </row>
    <row r="68" spans="1:10">
      <c r="A68" s="16">
        <v>1984</v>
      </c>
      <c r="B68" s="16">
        <v>5</v>
      </c>
      <c r="C68" s="16">
        <v>19.596774193548399</v>
      </c>
      <c r="D68" s="16">
        <v>18.864999999999998</v>
      </c>
      <c r="E68" s="16">
        <v>674</v>
      </c>
      <c r="F68" s="16">
        <v>149</v>
      </c>
      <c r="G68" s="16">
        <v>20.280645161290298</v>
      </c>
      <c r="H68" s="16">
        <v>16.821999999999999</v>
      </c>
      <c r="I68" s="16">
        <v>2013</v>
      </c>
      <c r="J68" s="16">
        <v>191</v>
      </c>
    </row>
    <row r="69" spans="1:10">
      <c r="A69" s="16">
        <v>1984</v>
      </c>
      <c r="B69" s="16">
        <v>6</v>
      </c>
      <c r="C69" s="16">
        <v>24.182258064516098</v>
      </c>
      <c r="D69" s="16">
        <v>23.085999999999999</v>
      </c>
      <c r="E69" s="16">
        <v>925</v>
      </c>
      <c r="F69" s="16">
        <v>191</v>
      </c>
      <c r="G69" s="16">
        <v>24.148387096774201</v>
      </c>
      <c r="H69" s="16">
        <v>20.972000000000001</v>
      </c>
      <c r="I69" s="16">
        <v>1448</v>
      </c>
      <c r="J69" s="16">
        <v>151</v>
      </c>
    </row>
    <row r="70" spans="1:10">
      <c r="A70" s="16">
        <v>1984</v>
      </c>
      <c r="B70" s="16">
        <v>7</v>
      </c>
      <c r="C70" s="16">
        <v>25.562903225806501</v>
      </c>
      <c r="D70" s="16">
        <v>24.835999999999999</v>
      </c>
      <c r="E70" s="16">
        <v>1240</v>
      </c>
      <c r="F70" s="16">
        <v>273</v>
      </c>
      <c r="G70" s="16">
        <v>24.593548387096799</v>
      </c>
      <c r="H70" s="16">
        <v>21.774999999999999</v>
      </c>
      <c r="I70" s="16">
        <v>3949</v>
      </c>
      <c r="J70" s="16">
        <v>377</v>
      </c>
    </row>
    <row r="71" spans="1:10">
      <c r="A71" s="16">
        <v>1984</v>
      </c>
      <c r="B71" s="16">
        <v>8</v>
      </c>
      <c r="C71" s="16">
        <v>26.514516129032302</v>
      </c>
      <c r="D71" s="16">
        <v>25.821000000000002</v>
      </c>
      <c r="E71" s="16">
        <v>934</v>
      </c>
      <c r="F71" s="16">
        <v>146</v>
      </c>
      <c r="G71" s="16">
        <v>24.8354838709677</v>
      </c>
      <c r="H71" s="16">
        <v>21.411999999999999</v>
      </c>
      <c r="I71" s="16">
        <v>2060</v>
      </c>
      <c r="J71" s="16">
        <v>417</v>
      </c>
    </row>
    <row r="72" spans="1:10">
      <c r="A72" s="16">
        <v>1984</v>
      </c>
      <c r="B72" s="16">
        <v>9</v>
      </c>
      <c r="C72" s="16">
        <v>20.306451612903199</v>
      </c>
      <c r="D72" s="16">
        <v>19.373000000000001</v>
      </c>
      <c r="E72" s="16">
        <v>573</v>
      </c>
      <c r="F72" s="16">
        <v>107</v>
      </c>
      <c r="G72" s="16">
        <v>21.108064516129001</v>
      </c>
      <c r="H72" s="16">
        <v>17.187000000000001</v>
      </c>
      <c r="I72" s="16">
        <v>592</v>
      </c>
      <c r="J72" s="16">
        <v>89</v>
      </c>
    </row>
    <row r="73" spans="1:10">
      <c r="A73" s="16">
        <v>1984</v>
      </c>
      <c r="B73" s="16">
        <v>10</v>
      </c>
      <c r="C73" s="16">
        <v>15.0241935483871</v>
      </c>
      <c r="D73" s="16">
        <v>14.09</v>
      </c>
      <c r="E73" s="16">
        <v>35</v>
      </c>
      <c r="F73" s="16">
        <v>20</v>
      </c>
      <c r="G73" s="16">
        <v>16.685483870967701</v>
      </c>
      <c r="H73" s="16">
        <v>13.098000000000001</v>
      </c>
      <c r="I73" s="16">
        <v>223</v>
      </c>
      <c r="J73" s="16">
        <v>58</v>
      </c>
    </row>
    <row r="74" spans="1:10">
      <c r="A74" s="16">
        <v>1984</v>
      </c>
      <c r="B74" s="16">
        <v>11</v>
      </c>
      <c r="C74" s="16">
        <v>8.7935483870967701</v>
      </c>
      <c r="D74" s="16">
        <v>8.3190000000000008</v>
      </c>
      <c r="E74" s="16">
        <v>207</v>
      </c>
      <c r="F74" s="16">
        <v>83</v>
      </c>
      <c r="G74" s="16">
        <v>12.8032258064516</v>
      </c>
      <c r="H74" s="16">
        <v>9.6029999999999998</v>
      </c>
      <c r="I74" s="16">
        <v>88</v>
      </c>
      <c r="J74" s="16">
        <v>45</v>
      </c>
    </row>
    <row r="75" spans="1:10">
      <c r="A75" s="16">
        <v>1984</v>
      </c>
      <c r="B75" s="16">
        <v>12</v>
      </c>
      <c r="C75" s="16">
        <v>-1.3806451612903201</v>
      </c>
      <c r="D75" s="16">
        <v>-1.673</v>
      </c>
      <c r="E75" s="16">
        <v>208</v>
      </c>
      <c r="F75" s="16">
        <v>95</v>
      </c>
      <c r="G75" s="16">
        <v>5.2209677419354801</v>
      </c>
      <c r="H75" s="16">
        <v>1.24</v>
      </c>
      <c r="I75" s="16">
        <v>85</v>
      </c>
      <c r="J75" s="16">
        <v>53</v>
      </c>
    </row>
    <row r="76" spans="1:10">
      <c r="A76" s="16">
        <v>1985</v>
      </c>
      <c r="B76" s="16">
        <v>1</v>
      </c>
      <c r="C76" s="16">
        <v>-3.04516129032258</v>
      </c>
      <c r="D76" s="16">
        <v>-2.9860000000000002</v>
      </c>
      <c r="E76" s="16">
        <v>76</v>
      </c>
      <c r="F76" s="16">
        <v>35</v>
      </c>
      <c r="G76" s="16">
        <v>5.8661290322580699</v>
      </c>
      <c r="H76" s="16">
        <v>1.635</v>
      </c>
      <c r="I76" s="16">
        <v>73</v>
      </c>
      <c r="J76" s="16">
        <v>37</v>
      </c>
    </row>
    <row r="77" spans="1:10">
      <c r="A77" s="16">
        <v>1985</v>
      </c>
      <c r="B77" s="16">
        <v>2</v>
      </c>
      <c r="C77" s="16">
        <v>-3.0645161290322499E-2</v>
      </c>
      <c r="D77" s="16">
        <v>-0.89900000000000002</v>
      </c>
      <c r="E77" s="16">
        <v>78</v>
      </c>
      <c r="F77" s="16">
        <v>49</v>
      </c>
      <c r="G77" s="16">
        <v>7.74677419354839</v>
      </c>
      <c r="H77" s="16">
        <v>4.1040000000000001</v>
      </c>
      <c r="I77" s="16">
        <v>163</v>
      </c>
      <c r="J77" s="16">
        <v>87</v>
      </c>
    </row>
    <row r="78" spans="1:10">
      <c r="A78" s="16">
        <v>1985</v>
      </c>
      <c r="B78" s="16">
        <v>3</v>
      </c>
      <c r="C78" s="16">
        <v>4.2870967741935502</v>
      </c>
      <c r="D78" s="16">
        <v>3.7029999999999998</v>
      </c>
      <c r="E78" s="16">
        <v>49</v>
      </c>
      <c r="F78" s="16">
        <v>19</v>
      </c>
      <c r="G78" s="16">
        <v>8.6903225806451605</v>
      </c>
      <c r="H78" s="16">
        <v>5.3840000000000003</v>
      </c>
      <c r="I78" s="16">
        <v>403</v>
      </c>
      <c r="J78" s="16">
        <v>94</v>
      </c>
    </row>
    <row r="79" spans="1:10">
      <c r="A79" s="16">
        <v>1985</v>
      </c>
      <c r="B79" s="16">
        <v>4</v>
      </c>
      <c r="C79" s="16">
        <v>14.806451612903199</v>
      </c>
      <c r="D79" s="16">
        <v>13.868</v>
      </c>
      <c r="E79" s="16">
        <v>221</v>
      </c>
      <c r="F79" s="16">
        <v>130</v>
      </c>
      <c r="G79" s="16">
        <v>16.7951612903226</v>
      </c>
      <c r="H79" s="16">
        <v>13.846</v>
      </c>
      <c r="I79" s="16">
        <v>448</v>
      </c>
      <c r="J79" s="16">
        <v>77</v>
      </c>
    </row>
    <row r="80" spans="1:10">
      <c r="A80" s="16">
        <v>1985</v>
      </c>
      <c r="B80" s="16">
        <v>5</v>
      </c>
      <c r="C80" s="16">
        <v>18.117741935483899</v>
      </c>
      <c r="D80" s="16">
        <v>17.675000000000001</v>
      </c>
      <c r="E80" s="16">
        <v>837</v>
      </c>
      <c r="F80" s="16">
        <v>172</v>
      </c>
      <c r="G80" s="16">
        <v>21.943548387096801</v>
      </c>
      <c r="H80" s="16">
        <v>18.457000000000001</v>
      </c>
      <c r="I80" s="16">
        <v>556</v>
      </c>
      <c r="J80" s="16">
        <v>120</v>
      </c>
    </row>
    <row r="81" spans="1:10">
      <c r="A81" s="16">
        <v>1985</v>
      </c>
      <c r="B81" s="16">
        <v>6</v>
      </c>
      <c r="C81" s="16">
        <v>25.027419354838699</v>
      </c>
      <c r="D81" s="16">
        <v>23.611000000000001</v>
      </c>
      <c r="E81" s="16">
        <v>599</v>
      </c>
      <c r="F81" s="16">
        <v>124</v>
      </c>
      <c r="G81" s="16">
        <v>22.4548387096774</v>
      </c>
      <c r="H81" s="16">
        <v>18.995000000000001</v>
      </c>
      <c r="I81" s="16">
        <v>1436</v>
      </c>
      <c r="J81" s="16">
        <v>137</v>
      </c>
    </row>
    <row r="82" spans="1:10">
      <c r="A82" s="16">
        <v>1985</v>
      </c>
      <c r="B82" s="16">
        <v>7</v>
      </c>
      <c r="C82" s="16">
        <v>26.632258064516101</v>
      </c>
      <c r="D82" s="16">
        <v>26.158000000000001</v>
      </c>
      <c r="E82" s="16">
        <v>2298</v>
      </c>
      <c r="F82" s="16">
        <v>352</v>
      </c>
      <c r="G82" s="16">
        <v>24.822580645161299</v>
      </c>
      <c r="H82" s="16">
        <v>21.611000000000001</v>
      </c>
      <c r="I82" s="16">
        <v>2308</v>
      </c>
      <c r="J82" s="16">
        <v>292</v>
      </c>
    </row>
    <row r="83" spans="1:10">
      <c r="A83" s="16">
        <v>1985</v>
      </c>
      <c r="B83" s="16">
        <v>8</v>
      </c>
      <c r="C83" s="16">
        <v>26.095161290322601</v>
      </c>
      <c r="D83" s="16">
        <v>25.664000000000001</v>
      </c>
      <c r="E83" s="16">
        <v>1641</v>
      </c>
      <c r="F83" s="16">
        <v>439</v>
      </c>
      <c r="G83" s="16">
        <v>26.2048387096774</v>
      </c>
      <c r="H83" s="16">
        <v>22.677</v>
      </c>
      <c r="I83" s="16">
        <v>1099</v>
      </c>
      <c r="J83" s="16">
        <v>375</v>
      </c>
    </row>
    <row r="84" spans="1:10">
      <c r="A84" s="16">
        <v>1985</v>
      </c>
      <c r="B84" s="16">
        <v>9</v>
      </c>
      <c r="C84" s="16">
        <v>19.4677419354839</v>
      </c>
      <c r="D84" s="16">
        <v>18.87</v>
      </c>
      <c r="E84" s="16">
        <v>1561</v>
      </c>
      <c r="F84" s="16">
        <v>134</v>
      </c>
      <c r="G84" s="16">
        <v>20.687096774193598</v>
      </c>
      <c r="H84" s="16">
        <v>17.111000000000001</v>
      </c>
      <c r="I84" s="16">
        <v>3568</v>
      </c>
      <c r="J84" s="16">
        <v>280</v>
      </c>
    </row>
    <row r="85" spans="1:10">
      <c r="A85" s="16">
        <v>1985</v>
      </c>
      <c r="B85" s="16">
        <v>10</v>
      </c>
      <c r="C85" s="16">
        <v>15.9854838709677</v>
      </c>
      <c r="D85" s="16">
        <v>15.23</v>
      </c>
      <c r="E85" s="16">
        <v>513</v>
      </c>
      <c r="F85" s="16">
        <v>92</v>
      </c>
      <c r="G85" s="16">
        <v>17.669354838709701</v>
      </c>
      <c r="H85" s="16">
        <v>13.946</v>
      </c>
      <c r="I85" s="16">
        <v>98</v>
      </c>
      <c r="J85" s="16">
        <v>79</v>
      </c>
    </row>
    <row r="86" spans="1:10">
      <c r="A86" s="16">
        <v>1985</v>
      </c>
      <c r="B86" s="16">
        <v>11</v>
      </c>
      <c r="C86" s="16">
        <v>5.7693548387096802</v>
      </c>
      <c r="D86" s="16">
        <v>5.5460000000000003</v>
      </c>
      <c r="E86" s="16">
        <v>55</v>
      </c>
      <c r="F86" s="16">
        <v>26</v>
      </c>
      <c r="G86" s="16">
        <v>11.9677419354839</v>
      </c>
      <c r="H86" s="16">
        <v>8.2629999999999999</v>
      </c>
      <c r="I86" s="16">
        <v>106</v>
      </c>
      <c r="J86" s="16">
        <v>80</v>
      </c>
    </row>
    <row r="87" spans="1:10">
      <c r="A87" s="16">
        <v>1985</v>
      </c>
      <c r="B87" s="16">
        <v>12</v>
      </c>
      <c r="C87" s="16">
        <v>-2.2822580645161299</v>
      </c>
      <c r="D87" s="16">
        <v>-2.98</v>
      </c>
      <c r="E87" s="16">
        <v>253</v>
      </c>
      <c r="F87" s="16">
        <v>87</v>
      </c>
      <c r="G87" s="16">
        <v>6.3177419354838698</v>
      </c>
      <c r="H87" s="16">
        <v>3.1930000000000001</v>
      </c>
      <c r="I87" s="16">
        <v>58</v>
      </c>
      <c r="J87" s="16">
        <v>25</v>
      </c>
    </row>
    <row r="88" spans="1:10">
      <c r="A88" s="16">
        <v>1986</v>
      </c>
      <c r="B88" s="16">
        <v>1</v>
      </c>
      <c r="C88" s="16">
        <v>-2.1306451612903201</v>
      </c>
      <c r="D88" s="16">
        <v>-2.4780000000000002</v>
      </c>
      <c r="E88" s="16">
        <v>7</v>
      </c>
      <c r="F88" s="16">
        <v>5</v>
      </c>
      <c r="G88" s="16">
        <v>6.8096774193548404</v>
      </c>
      <c r="H88" s="16">
        <v>2.931</v>
      </c>
      <c r="I88" s="16">
        <v>43</v>
      </c>
      <c r="J88" s="16">
        <v>28</v>
      </c>
    </row>
    <row r="89" spans="1:10">
      <c r="A89" s="16">
        <v>1986</v>
      </c>
      <c r="B89" s="16">
        <v>2</v>
      </c>
      <c r="C89" s="16">
        <v>-0.52741935483871005</v>
      </c>
      <c r="D89" s="16">
        <v>-1.4119999999999999</v>
      </c>
      <c r="E89" s="16">
        <v>62</v>
      </c>
      <c r="F89" s="16">
        <v>35</v>
      </c>
      <c r="G89" s="16">
        <v>6.6080645161290299</v>
      </c>
      <c r="H89" s="16">
        <v>3.2370000000000001</v>
      </c>
      <c r="I89" s="16">
        <v>221</v>
      </c>
      <c r="J89" s="16">
        <v>82</v>
      </c>
    </row>
    <row r="90" spans="1:10">
      <c r="A90" s="16">
        <v>1986</v>
      </c>
      <c r="B90" s="16">
        <v>3</v>
      </c>
      <c r="C90" s="16">
        <v>7.2887096774193498</v>
      </c>
      <c r="D90" s="16">
        <v>6.593</v>
      </c>
      <c r="E90" s="16">
        <v>75</v>
      </c>
      <c r="F90" s="16">
        <v>32</v>
      </c>
      <c r="G90" s="16">
        <v>10.8645161290323</v>
      </c>
      <c r="H90" s="16">
        <v>7.7839999999999998</v>
      </c>
      <c r="I90" s="16">
        <v>188</v>
      </c>
      <c r="J90" s="16">
        <v>82</v>
      </c>
    </row>
    <row r="91" spans="1:10">
      <c r="A91" s="16">
        <v>1986</v>
      </c>
      <c r="B91" s="16">
        <v>4</v>
      </c>
      <c r="C91" s="16">
        <v>13.841935483871</v>
      </c>
      <c r="D91" s="16">
        <v>13.631</v>
      </c>
      <c r="E91" s="16">
        <v>34</v>
      </c>
      <c r="F91" s="16">
        <v>16</v>
      </c>
      <c r="G91" s="16">
        <v>15.5693548387097</v>
      </c>
      <c r="H91" s="16">
        <v>12.35</v>
      </c>
      <c r="I91" s="16">
        <v>306</v>
      </c>
      <c r="J91" s="16">
        <v>87</v>
      </c>
    </row>
    <row r="92" spans="1:10">
      <c r="A92" s="16">
        <v>1986</v>
      </c>
      <c r="B92" s="16">
        <v>5</v>
      </c>
      <c r="C92" s="16">
        <v>20.556451612903199</v>
      </c>
      <c r="D92" s="16">
        <v>20.228000000000002</v>
      </c>
      <c r="E92" s="16">
        <v>77</v>
      </c>
      <c r="F92" s="16">
        <v>26</v>
      </c>
      <c r="G92" s="16">
        <v>21.669354838709701</v>
      </c>
      <c r="H92" s="16">
        <v>18.081</v>
      </c>
      <c r="I92" s="16">
        <v>858</v>
      </c>
      <c r="J92" s="16">
        <v>98</v>
      </c>
    </row>
    <row r="93" spans="1:10">
      <c r="A93" s="16">
        <v>1986</v>
      </c>
      <c r="B93" s="16">
        <v>6</v>
      </c>
      <c r="C93" s="16">
        <v>24.4306451612903</v>
      </c>
      <c r="D93" s="16">
        <v>23.859000000000002</v>
      </c>
      <c r="E93" s="16">
        <v>816</v>
      </c>
      <c r="F93" s="16">
        <v>187</v>
      </c>
      <c r="G93" s="16">
        <v>24.138709677419399</v>
      </c>
      <c r="H93" s="16">
        <v>20.125</v>
      </c>
      <c r="I93" s="16">
        <v>408</v>
      </c>
      <c r="J93" s="16">
        <v>130</v>
      </c>
    </row>
    <row r="94" spans="1:10">
      <c r="A94" s="16">
        <v>1986</v>
      </c>
      <c r="B94" s="16">
        <v>7</v>
      </c>
      <c r="C94" s="16">
        <v>26.245161290322599</v>
      </c>
      <c r="D94" s="16">
        <v>25.675000000000001</v>
      </c>
      <c r="E94" s="16">
        <v>1721</v>
      </c>
      <c r="F94" s="16">
        <v>238</v>
      </c>
      <c r="G94" s="16">
        <v>25.640322580645201</v>
      </c>
      <c r="H94" s="16">
        <v>21.914000000000001</v>
      </c>
      <c r="I94" s="16">
        <v>1013</v>
      </c>
      <c r="J94" s="16">
        <v>233</v>
      </c>
    </row>
    <row r="95" spans="1:10">
      <c r="A95" s="16">
        <v>1986</v>
      </c>
      <c r="B95" s="16">
        <v>8</v>
      </c>
      <c r="C95" s="16">
        <v>24.464516129032301</v>
      </c>
      <c r="D95" s="16">
        <v>24.221</v>
      </c>
      <c r="E95" s="16">
        <v>852</v>
      </c>
      <c r="F95" s="16">
        <v>187</v>
      </c>
      <c r="G95" s="16">
        <v>24.724193548387099</v>
      </c>
      <c r="H95" s="16">
        <v>20.986999999999998</v>
      </c>
      <c r="I95" s="16">
        <v>1962</v>
      </c>
      <c r="J95" s="16">
        <v>343</v>
      </c>
    </row>
    <row r="96" spans="1:10">
      <c r="A96" s="16">
        <v>1986</v>
      </c>
      <c r="B96" s="16">
        <v>9</v>
      </c>
      <c r="C96" s="16">
        <v>21.079032258064501</v>
      </c>
      <c r="D96" s="16">
        <v>20.550999999999998</v>
      </c>
      <c r="E96" s="16">
        <v>216</v>
      </c>
      <c r="F96" s="16">
        <v>73</v>
      </c>
      <c r="G96" s="16">
        <v>21.2129032258065</v>
      </c>
      <c r="H96" s="16">
        <v>17.172000000000001</v>
      </c>
      <c r="I96" s="16">
        <v>1010</v>
      </c>
      <c r="J96" s="16">
        <v>188</v>
      </c>
    </row>
    <row r="97" spans="1:10">
      <c r="A97" s="16">
        <v>1986</v>
      </c>
      <c r="B97" s="16">
        <v>10</v>
      </c>
      <c r="C97" s="16">
        <v>13.169354838709699</v>
      </c>
      <c r="D97" s="16">
        <v>12.734999999999999</v>
      </c>
      <c r="E97" s="16">
        <v>212</v>
      </c>
      <c r="F97" s="16">
        <v>91</v>
      </c>
      <c r="G97" s="16">
        <v>16.496774193548401</v>
      </c>
      <c r="H97" s="16">
        <v>12.448</v>
      </c>
      <c r="I97" s="16">
        <v>356</v>
      </c>
      <c r="J97" s="16">
        <v>95</v>
      </c>
    </row>
    <row r="98" spans="1:10">
      <c r="A98" s="16">
        <v>1986</v>
      </c>
      <c r="B98" s="16">
        <v>11</v>
      </c>
      <c r="C98" s="16">
        <v>6.2806451612903196</v>
      </c>
      <c r="D98" s="16">
        <v>5.9210000000000003</v>
      </c>
      <c r="E98" s="16">
        <v>35</v>
      </c>
      <c r="F98" s="16">
        <v>17</v>
      </c>
      <c r="G98" s="16">
        <v>10.6354838709677</v>
      </c>
      <c r="H98" s="16">
        <v>6.7039999999999997</v>
      </c>
      <c r="I98" s="16">
        <v>139</v>
      </c>
      <c r="J98" s="16">
        <v>33</v>
      </c>
    </row>
    <row r="99" spans="1:10">
      <c r="A99" s="16">
        <v>1986</v>
      </c>
      <c r="B99" s="16">
        <v>12</v>
      </c>
      <c r="C99" s="16">
        <v>0.33870967741935398</v>
      </c>
      <c r="D99" s="16">
        <v>0.48799999999999999</v>
      </c>
      <c r="E99" s="16">
        <v>184</v>
      </c>
      <c r="F99" s="16">
        <v>64</v>
      </c>
      <c r="G99" s="16">
        <v>7.8354838709677397</v>
      </c>
      <c r="H99" s="16">
        <v>4.181</v>
      </c>
      <c r="I99" s="16">
        <v>72</v>
      </c>
      <c r="J99" s="16">
        <v>38</v>
      </c>
    </row>
    <row r="100" spans="1:10">
      <c r="A100" s="16">
        <v>1987</v>
      </c>
      <c r="B100" s="16">
        <v>1</v>
      </c>
      <c r="C100" s="16">
        <v>-1.2032258064516099</v>
      </c>
      <c r="D100" s="16">
        <v>-1.647</v>
      </c>
      <c r="E100" s="16">
        <v>163</v>
      </c>
      <c r="F100" s="16">
        <v>51</v>
      </c>
      <c r="G100" s="16">
        <v>7.5193548387096802</v>
      </c>
      <c r="H100" s="16">
        <v>4.1440000000000001</v>
      </c>
      <c r="I100" s="16">
        <v>62</v>
      </c>
      <c r="J100" s="16">
        <v>21</v>
      </c>
    </row>
    <row r="101" spans="1:10">
      <c r="A101" s="16">
        <v>1987</v>
      </c>
      <c r="B101" s="16">
        <v>2</v>
      </c>
      <c r="C101" s="16">
        <v>1.80645161290323</v>
      </c>
      <c r="D101" s="16">
        <v>0.79800000000000004</v>
      </c>
      <c r="E101" s="16">
        <v>50</v>
      </c>
      <c r="F101" s="16">
        <v>34</v>
      </c>
      <c r="G101" s="16">
        <v>10.261290322580599</v>
      </c>
      <c r="H101" s="16">
        <v>6.2869999999999999</v>
      </c>
      <c r="I101" s="16">
        <v>17</v>
      </c>
      <c r="J101" s="16">
        <v>12</v>
      </c>
    </row>
    <row r="102" spans="1:10">
      <c r="A102" s="16">
        <v>1987</v>
      </c>
      <c r="B102" s="16">
        <v>3</v>
      </c>
      <c r="C102" s="16">
        <v>5.2064516129032299</v>
      </c>
      <c r="D102" s="16">
        <v>4.8099999999999996</v>
      </c>
      <c r="E102" s="16">
        <v>68</v>
      </c>
      <c r="F102" s="16">
        <v>50</v>
      </c>
      <c r="G102" s="16">
        <v>12.4564516129032</v>
      </c>
      <c r="H102" s="16">
        <v>9.1790000000000003</v>
      </c>
      <c r="I102" s="16">
        <v>365</v>
      </c>
      <c r="J102" s="16">
        <v>82</v>
      </c>
    </row>
    <row r="103" spans="1:10">
      <c r="A103" s="16">
        <v>1987</v>
      </c>
      <c r="B103" s="16">
        <v>4</v>
      </c>
      <c r="C103" s="16">
        <v>13.466129032258101</v>
      </c>
      <c r="D103" s="16">
        <v>13.035</v>
      </c>
      <c r="E103" s="16">
        <v>366</v>
      </c>
      <c r="F103" s="16">
        <v>88</v>
      </c>
      <c r="G103" s="16">
        <v>16.964516129032301</v>
      </c>
      <c r="H103" s="16">
        <v>13.223000000000001</v>
      </c>
      <c r="I103" s="16">
        <v>602</v>
      </c>
      <c r="J103" s="16">
        <v>49</v>
      </c>
    </row>
    <row r="104" spans="1:10">
      <c r="A104" s="16">
        <v>1987</v>
      </c>
      <c r="B104" s="16">
        <v>5</v>
      </c>
      <c r="C104" s="16">
        <v>19.477419354838698</v>
      </c>
      <c r="D104" s="16">
        <v>19.327999999999999</v>
      </c>
      <c r="E104" s="16">
        <v>428</v>
      </c>
      <c r="F104" s="16">
        <v>133</v>
      </c>
      <c r="G104" s="16">
        <v>21.669354838709701</v>
      </c>
      <c r="H104" s="16">
        <v>17.190999999999999</v>
      </c>
      <c r="I104" s="16">
        <v>508</v>
      </c>
      <c r="J104" s="16">
        <v>86</v>
      </c>
    </row>
    <row r="105" spans="1:10">
      <c r="A105" s="16">
        <v>1987</v>
      </c>
      <c r="B105" s="16">
        <v>6</v>
      </c>
      <c r="C105" s="16">
        <v>23.103225806451601</v>
      </c>
      <c r="D105" s="16">
        <v>23.087</v>
      </c>
      <c r="E105" s="16">
        <v>1519</v>
      </c>
      <c r="F105" s="16">
        <v>93</v>
      </c>
      <c r="G105" s="16">
        <v>23.6725806451613</v>
      </c>
      <c r="H105" s="16">
        <v>19.901</v>
      </c>
      <c r="I105" s="16">
        <v>1225</v>
      </c>
      <c r="J105" s="16">
        <v>188</v>
      </c>
    </row>
    <row r="106" spans="1:10">
      <c r="A106" s="16">
        <v>1987</v>
      </c>
      <c r="B106" s="16">
        <v>7</v>
      </c>
      <c r="C106" s="16">
        <v>26.959677419354801</v>
      </c>
      <c r="D106" s="16">
        <v>26.734000000000002</v>
      </c>
      <c r="E106" s="16">
        <v>691</v>
      </c>
      <c r="F106" s="16">
        <v>125</v>
      </c>
      <c r="G106" s="16">
        <v>25.269354838709699</v>
      </c>
      <c r="H106" s="16">
        <v>21.972000000000001</v>
      </c>
      <c r="I106" s="16">
        <v>2083</v>
      </c>
      <c r="J106" s="16">
        <v>283</v>
      </c>
    </row>
    <row r="107" spans="1:10">
      <c r="A107" s="16">
        <v>1987</v>
      </c>
      <c r="B107" s="16">
        <v>8</v>
      </c>
      <c r="C107" s="16">
        <v>26.4629032258064</v>
      </c>
      <c r="D107" s="16">
        <v>25.946000000000002</v>
      </c>
      <c r="E107" s="16">
        <v>1739</v>
      </c>
      <c r="F107" s="16">
        <v>169</v>
      </c>
      <c r="G107" s="16">
        <v>25.3112903225806</v>
      </c>
      <c r="H107" s="16">
        <v>21.594000000000001</v>
      </c>
      <c r="I107" s="16">
        <v>1081</v>
      </c>
      <c r="J107" s="16">
        <v>260</v>
      </c>
    </row>
    <row r="108" spans="1:10">
      <c r="A108" s="16">
        <v>1987</v>
      </c>
      <c r="B108" s="16">
        <v>9</v>
      </c>
      <c r="C108" s="16">
        <v>21.790322580645199</v>
      </c>
      <c r="D108" s="16">
        <v>21.53</v>
      </c>
      <c r="E108" s="16">
        <v>263</v>
      </c>
      <c r="F108" s="16">
        <v>75</v>
      </c>
      <c r="G108" s="16">
        <v>21.343548387096799</v>
      </c>
      <c r="H108" s="16">
        <v>17.690000000000001</v>
      </c>
      <c r="I108" s="16">
        <v>1029</v>
      </c>
      <c r="J108" s="16">
        <v>162</v>
      </c>
    </row>
    <row r="109" spans="1:10">
      <c r="A109" s="16">
        <v>1987</v>
      </c>
      <c r="B109" s="16">
        <v>10</v>
      </c>
      <c r="C109" s="16">
        <v>16.493548387096801</v>
      </c>
      <c r="D109" s="16">
        <v>16.050999999999998</v>
      </c>
      <c r="E109" s="16">
        <v>679</v>
      </c>
      <c r="F109" s="16">
        <v>166</v>
      </c>
      <c r="G109" s="16">
        <v>18.248387096774199</v>
      </c>
      <c r="H109" s="16">
        <v>14.361000000000001</v>
      </c>
      <c r="I109" s="16">
        <v>489</v>
      </c>
      <c r="J109" s="16">
        <v>111</v>
      </c>
    </row>
    <row r="110" spans="1:10">
      <c r="A110" s="16">
        <v>1987</v>
      </c>
      <c r="B110" s="16">
        <v>11</v>
      </c>
      <c r="C110" s="16">
        <v>6.6290322580645196</v>
      </c>
      <c r="D110" s="16">
        <v>6.4340000000000002</v>
      </c>
      <c r="E110" s="16">
        <v>279</v>
      </c>
      <c r="F110" s="16">
        <v>133</v>
      </c>
      <c r="G110" s="16">
        <v>11.891935483871</v>
      </c>
      <c r="H110" s="16">
        <v>8.8770000000000007</v>
      </c>
      <c r="I110" s="16">
        <v>215</v>
      </c>
      <c r="J110" s="16">
        <v>131</v>
      </c>
    </row>
    <row r="111" spans="1:10">
      <c r="A111" s="16">
        <v>1987</v>
      </c>
      <c r="B111" s="16">
        <v>12</v>
      </c>
      <c r="C111" s="16">
        <v>1.4725806451612899</v>
      </c>
      <c r="D111" s="16">
        <v>0.97599999999999998</v>
      </c>
      <c r="E111" s="16">
        <v>2</v>
      </c>
      <c r="F111" s="16">
        <v>0</v>
      </c>
      <c r="G111" s="16">
        <v>6.7935483870967701</v>
      </c>
      <c r="H111" s="16">
        <v>3.871</v>
      </c>
      <c r="I111" s="16">
        <v>113</v>
      </c>
      <c r="J111" s="16">
        <v>78</v>
      </c>
    </row>
    <row r="112" spans="1:10">
      <c r="A112" s="16">
        <v>1988</v>
      </c>
      <c r="B112" s="16">
        <v>1</v>
      </c>
      <c r="C112" s="16">
        <v>-1.44677419354839</v>
      </c>
      <c r="D112" s="16">
        <v>-1.7190000000000001</v>
      </c>
      <c r="E112" s="16">
        <v>69</v>
      </c>
      <c r="F112" s="16">
        <v>46</v>
      </c>
      <c r="G112" s="16">
        <v>5.9193548387096797</v>
      </c>
      <c r="H112" s="16">
        <v>2.754</v>
      </c>
      <c r="I112" s="16">
        <v>71</v>
      </c>
      <c r="J112" s="16">
        <v>23</v>
      </c>
    </row>
    <row r="113" spans="1:10">
      <c r="A113" s="16">
        <v>1988</v>
      </c>
      <c r="B113" s="16">
        <v>2</v>
      </c>
      <c r="C113" s="16">
        <v>-0.575806451612903</v>
      </c>
      <c r="D113" s="16">
        <v>-0.83599999999999997</v>
      </c>
      <c r="E113" s="16">
        <v>0</v>
      </c>
      <c r="F113" s="16">
        <v>1</v>
      </c>
      <c r="G113" s="16">
        <v>5.9903225806451603</v>
      </c>
      <c r="H113" s="16">
        <v>2.4049999999999998</v>
      </c>
      <c r="I113" s="16">
        <v>99</v>
      </c>
      <c r="J113" s="16">
        <v>42</v>
      </c>
    </row>
    <row r="114" spans="1:10">
      <c r="A114" s="16">
        <v>1988</v>
      </c>
      <c r="B114" s="16">
        <v>3</v>
      </c>
      <c r="C114" s="16">
        <v>5.0274193548387096</v>
      </c>
      <c r="D114" s="16">
        <v>4.7359999999999998</v>
      </c>
      <c r="E114" s="16">
        <v>66</v>
      </c>
      <c r="F114" s="16">
        <v>28</v>
      </c>
      <c r="G114" s="16">
        <v>8.4338709677419406</v>
      </c>
      <c r="H114" s="16">
        <v>4.9359999999999999</v>
      </c>
      <c r="I114" s="16">
        <v>292</v>
      </c>
      <c r="J114" s="16">
        <v>80</v>
      </c>
    </row>
    <row r="115" spans="1:10">
      <c r="A115" s="16">
        <v>1988</v>
      </c>
      <c r="B115" s="16">
        <v>4</v>
      </c>
      <c r="C115" s="16">
        <v>14.285483870967701</v>
      </c>
      <c r="D115" s="16">
        <v>14.295</v>
      </c>
      <c r="E115" s="16">
        <v>10</v>
      </c>
      <c r="F115" s="16">
        <v>3</v>
      </c>
      <c r="G115" s="16">
        <v>16.256451612903199</v>
      </c>
      <c r="H115" s="16">
        <v>13.308999999999999</v>
      </c>
      <c r="I115" s="16">
        <v>141</v>
      </c>
      <c r="J115" s="16">
        <v>87</v>
      </c>
    </row>
    <row r="116" spans="1:10">
      <c r="A116" s="16">
        <v>1988</v>
      </c>
      <c r="B116" s="16">
        <v>5</v>
      </c>
      <c r="C116" s="16">
        <v>20.091935483871001</v>
      </c>
      <c r="D116" s="16">
        <v>19.105</v>
      </c>
      <c r="E116" s="16">
        <v>569</v>
      </c>
      <c r="F116" s="16">
        <v>156</v>
      </c>
      <c r="G116" s="16">
        <v>21.637096774193601</v>
      </c>
      <c r="H116" s="16">
        <v>17.984999999999999</v>
      </c>
      <c r="I116" s="16">
        <v>802</v>
      </c>
      <c r="J116" s="16">
        <v>114</v>
      </c>
    </row>
    <row r="117" spans="1:10">
      <c r="A117" s="16">
        <v>1988</v>
      </c>
      <c r="B117" s="16">
        <v>6</v>
      </c>
      <c r="C117" s="16">
        <v>25.701612903225801</v>
      </c>
      <c r="D117" s="16">
        <v>24.855</v>
      </c>
      <c r="E117" s="16">
        <v>307</v>
      </c>
      <c r="F117" s="16">
        <v>87</v>
      </c>
      <c r="G117" s="16">
        <v>25.014516129032302</v>
      </c>
      <c r="H117" s="16">
        <v>21.285</v>
      </c>
      <c r="I117" s="16">
        <v>760</v>
      </c>
      <c r="J117" s="16">
        <v>107</v>
      </c>
    </row>
    <row r="118" spans="1:10">
      <c r="A118" s="16">
        <v>1988</v>
      </c>
      <c r="B118" s="16">
        <v>7</v>
      </c>
      <c r="C118" s="16">
        <v>26.8</v>
      </c>
      <c r="D118" s="16">
        <v>26.056000000000001</v>
      </c>
      <c r="E118" s="16">
        <v>2450</v>
      </c>
      <c r="F118" s="16">
        <v>260</v>
      </c>
      <c r="G118" s="16">
        <v>25.1</v>
      </c>
      <c r="H118" s="16">
        <v>21.997</v>
      </c>
      <c r="I118" s="16">
        <v>3275</v>
      </c>
      <c r="J118" s="16">
        <v>451</v>
      </c>
    </row>
    <row r="119" spans="1:10">
      <c r="A119" s="16">
        <v>1988</v>
      </c>
      <c r="B119" s="16">
        <v>8</v>
      </c>
      <c r="C119" s="16">
        <v>25.932258064516098</v>
      </c>
      <c r="D119" s="16">
        <v>25.132999999999999</v>
      </c>
      <c r="E119" s="16">
        <v>1498</v>
      </c>
      <c r="F119" s="16">
        <v>186</v>
      </c>
      <c r="G119" s="16">
        <v>23.859677419354799</v>
      </c>
      <c r="H119" s="16">
        <v>20.613</v>
      </c>
      <c r="I119" s="16">
        <v>3044</v>
      </c>
      <c r="J119" s="16">
        <v>376</v>
      </c>
    </row>
    <row r="120" spans="1:10">
      <c r="A120" s="16">
        <v>1988</v>
      </c>
      <c r="B120" s="16">
        <v>9</v>
      </c>
      <c r="C120" s="16">
        <v>21.9709677419355</v>
      </c>
      <c r="D120" s="16">
        <v>21.268999999999998</v>
      </c>
      <c r="E120" s="16">
        <v>93</v>
      </c>
      <c r="F120" s="16">
        <v>48</v>
      </c>
      <c r="G120" s="16">
        <v>20.748387096774199</v>
      </c>
      <c r="H120" s="16">
        <v>16.863</v>
      </c>
      <c r="I120" s="16">
        <v>1373</v>
      </c>
      <c r="J120" s="16">
        <v>210</v>
      </c>
    </row>
    <row r="121" spans="1:10">
      <c r="A121" s="16">
        <v>1988</v>
      </c>
      <c r="B121" s="16">
        <v>10</v>
      </c>
      <c r="C121" s="16">
        <v>16.008064516129</v>
      </c>
      <c r="D121" s="16">
        <v>15.340999999999999</v>
      </c>
      <c r="E121" s="16">
        <v>27</v>
      </c>
      <c r="F121" s="16">
        <v>14</v>
      </c>
      <c r="G121" s="16">
        <v>16.4790322580645</v>
      </c>
      <c r="H121" s="16">
        <v>12.846</v>
      </c>
      <c r="I121" s="16">
        <v>152</v>
      </c>
      <c r="J121" s="16">
        <v>43</v>
      </c>
    </row>
    <row r="122" spans="1:10">
      <c r="A122" s="16">
        <v>1988</v>
      </c>
      <c r="B122" s="16">
        <v>11</v>
      </c>
      <c r="C122" s="16">
        <v>7.3951612903225801</v>
      </c>
      <c r="D122" s="16">
        <v>7.2080000000000002</v>
      </c>
      <c r="E122" s="16">
        <v>0</v>
      </c>
      <c r="F122" s="16">
        <v>1</v>
      </c>
      <c r="G122" s="16">
        <v>12.8016129032258</v>
      </c>
      <c r="H122" s="16">
        <v>9.7970000000000006</v>
      </c>
      <c r="I122" s="16">
        <v>31</v>
      </c>
      <c r="J122" s="16">
        <v>25</v>
      </c>
    </row>
    <row r="123" spans="1:10">
      <c r="A123" s="16">
        <v>1988</v>
      </c>
      <c r="B123" s="16">
        <v>12</v>
      </c>
      <c r="C123" s="16">
        <v>0.85</v>
      </c>
      <c r="D123" s="16">
        <v>0.34599999999999997</v>
      </c>
      <c r="E123" s="16">
        <v>58</v>
      </c>
      <c r="F123" s="16">
        <v>26</v>
      </c>
      <c r="G123" s="16">
        <v>7.73548387096774</v>
      </c>
      <c r="H123" s="16">
        <v>5.1769999999999996</v>
      </c>
      <c r="I123" s="16">
        <v>29</v>
      </c>
      <c r="J123" s="16">
        <v>9</v>
      </c>
    </row>
    <row r="124" spans="1:10">
      <c r="A124" s="16">
        <v>1989</v>
      </c>
      <c r="B124" s="16">
        <v>1</v>
      </c>
      <c r="C124" s="16">
        <v>5.4838709677419301E-2</v>
      </c>
      <c r="D124" s="16">
        <v>-0.54100000000000004</v>
      </c>
      <c r="E124" s="16">
        <v>186</v>
      </c>
      <c r="F124" s="16">
        <v>30</v>
      </c>
      <c r="G124" s="16">
        <v>5.7741935483870996</v>
      </c>
      <c r="H124" s="16">
        <v>1.484</v>
      </c>
      <c r="I124" s="16">
        <v>151</v>
      </c>
      <c r="J124" s="16">
        <v>67</v>
      </c>
    </row>
    <row r="125" spans="1:10">
      <c r="A125" s="16">
        <v>1989</v>
      </c>
      <c r="B125" s="16">
        <v>2</v>
      </c>
      <c r="C125" s="16">
        <v>2.0338709677419402</v>
      </c>
      <c r="D125" s="16">
        <v>1.492</v>
      </c>
      <c r="E125" s="16">
        <v>14</v>
      </c>
      <c r="F125" s="16">
        <v>7</v>
      </c>
      <c r="G125" s="16">
        <v>6.0483870967741904</v>
      </c>
      <c r="H125" s="16">
        <v>1.9730000000000001</v>
      </c>
      <c r="I125" s="16">
        <v>121</v>
      </c>
      <c r="J125" s="16">
        <v>71</v>
      </c>
    </row>
    <row r="126" spans="1:10">
      <c r="A126" s="16">
        <v>1989</v>
      </c>
      <c r="B126" s="16">
        <v>3</v>
      </c>
      <c r="C126" s="16">
        <v>6.8677419354838696</v>
      </c>
      <c r="D126" s="16">
        <v>6.6550000000000002</v>
      </c>
      <c r="E126" s="16">
        <v>595</v>
      </c>
      <c r="F126" s="16">
        <v>158</v>
      </c>
      <c r="G126" s="16">
        <v>11.2112903225806</v>
      </c>
      <c r="H126" s="16">
        <v>7.4930000000000003</v>
      </c>
      <c r="I126" s="16">
        <v>255</v>
      </c>
      <c r="J126" s="16">
        <v>86</v>
      </c>
    </row>
    <row r="127" spans="1:10">
      <c r="A127" s="16">
        <v>1989</v>
      </c>
      <c r="B127" s="16">
        <v>4</v>
      </c>
      <c r="C127" s="16">
        <v>15.504838709677401</v>
      </c>
      <c r="D127" s="16">
        <v>14.856</v>
      </c>
      <c r="E127" s="16">
        <v>23</v>
      </c>
      <c r="F127" s="16">
        <v>13</v>
      </c>
      <c r="G127" s="16">
        <v>15.6725806451613</v>
      </c>
      <c r="H127" s="16">
        <v>12.234999999999999</v>
      </c>
      <c r="I127" s="16">
        <v>596</v>
      </c>
      <c r="J127" s="16">
        <v>104</v>
      </c>
    </row>
    <row r="128" spans="1:10">
      <c r="A128" s="16">
        <v>1989</v>
      </c>
      <c r="B128" s="16">
        <v>5</v>
      </c>
      <c r="C128" s="16">
        <v>21.320967741935501</v>
      </c>
      <c r="D128" s="16">
        <v>20.814</v>
      </c>
      <c r="E128" s="16">
        <v>128</v>
      </c>
      <c r="F128" s="16">
        <v>71</v>
      </c>
      <c r="G128" s="16">
        <v>20.5903225806452</v>
      </c>
      <c r="H128" s="16">
        <v>17.09</v>
      </c>
      <c r="I128" s="16">
        <v>632</v>
      </c>
      <c r="J128" s="16">
        <v>85</v>
      </c>
    </row>
    <row r="129" spans="1:10">
      <c r="A129" s="16">
        <v>1989</v>
      </c>
      <c r="B129" s="16">
        <v>6</v>
      </c>
      <c r="C129" s="16">
        <v>23.809677419354799</v>
      </c>
      <c r="D129" s="16">
        <v>22.738</v>
      </c>
      <c r="E129" s="16">
        <v>744</v>
      </c>
      <c r="F129" s="16">
        <v>98</v>
      </c>
      <c r="G129" s="16">
        <v>23.133870967741899</v>
      </c>
      <c r="H129" s="16">
        <v>19.792000000000002</v>
      </c>
      <c r="I129" s="16">
        <v>1097</v>
      </c>
      <c r="J129" s="16">
        <v>153</v>
      </c>
    </row>
    <row r="130" spans="1:10">
      <c r="A130" s="16">
        <v>1989</v>
      </c>
      <c r="B130" s="16">
        <v>7</v>
      </c>
      <c r="C130" s="16">
        <v>26.15</v>
      </c>
      <c r="D130" s="16">
        <v>25.292000000000002</v>
      </c>
      <c r="E130" s="16">
        <v>671</v>
      </c>
      <c r="F130" s="16">
        <v>134</v>
      </c>
      <c r="G130" s="16">
        <v>24.8774193548387</v>
      </c>
      <c r="H130" s="16">
        <v>21.518999999999998</v>
      </c>
      <c r="I130" s="16">
        <v>1601</v>
      </c>
      <c r="J130" s="16">
        <v>313</v>
      </c>
    </row>
    <row r="131" spans="1:10">
      <c r="A131" s="16">
        <v>1989</v>
      </c>
      <c r="B131" s="16">
        <v>8</v>
      </c>
      <c r="C131" s="16">
        <v>25.341935483871001</v>
      </c>
      <c r="D131" s="16">
        <v>24.959</v>
      </c>
      <c r="E131" s="16">
        <v>1425</v>
      </c>
      <c r="F131" s="16">
        <v>124</v>
      </c>
      <c r="G131" s="16">
        <v>24.687096774193598</v>
      </c>
      <c r="H131" s="16">
        <v>21.241</v>
      </c>
      <c r="I131" s="16">
        <v>2458</v>
      </c>
      <c r="J131" s="16">
        <v>377</v>
      </c>
    </row>
    <row r="132" spans="1:10">
      <c r="A132" s="16">
        <v>1989</v>
      </c>
      <c r="B132" s="16">
        <v>9</v>
      </c>
      <c r="C132" s="16">
        <v>21.148387096774201</v>
      </c>
      <c r="D132" s="16">
        <v>20.395</v>
      </c>
      <c r="E132" s="16">
        <v>109</v>
      </c>
      <c r="F132" s="16">
        <v>54</v>
      </c>
      <c r="G132" s="16">
        <v>22.2790322580645</v>
      </c>
      <c r="H132" s="16">
        <v>18.462</v>
      </c>
      <c r="I132" s="16">
        <v>359</v>
      </c>
      <c r="J132" s="16">
        <v>111</v>
      </c>
    </row>
    <row r="133" spans="1:10">
      <c r="A133" s="16">
        <v>1989</v>
      </c>
      <c r="B133" s="16">
        <v>10</v>
      </c>
      <c r="C133" s="16">
        <v>15.858064516129</v>
      </c>
      <c r="D133" s="16">
        <v>15.368</v>
      </c>
      <c r="E133" s="16">
        <v>91</v>
      </c>
      <c r="F133" s="16">
        <v>34</v>
      </c>
      <c r="G133" s="16">
        <v>17.456451612903201</v>
      </c>
      <c r="H133" s="16">
        <v>14.016</v>
      </c>
      <c r="I133" s="16">
        <v>340</v>
      </c>
      <c r="J133" s="16">
        <v>90</v>
      </c>
    </row>
    <row r="134" spans="1:10">
      <c r="A134" s="16">
        <v>1989</v>
      </c>
      <c r="B134" s="16">
        <v>11</v>
      </c>
      <c r="C134" s="16">
        <v>6.3532258064516096</v>
      </c>
      <c r="D134" s="16">
        <v>6.0659999999999998</v>
      </c>
      <c r="E134" s="16">
        <v>119</v>
      </c>
      <c r="F134" s="16">
        <v>73</v>
      </c>
      <c r="G134" s="16">
        <v>11.383870967741901</v>
      </c>
      <c r="H134" s="16">
        <v>7.8540000000000001</v>
      </c>
      <c r="I134" s="16">
        <v>178</v>
      </c>
      <c r="J134" s="16">
        <v>84</v>
      </c>
    </row>
    <row r="135" spans="1:10">
      <c r="A135" s="16">
        <v>1989</v>
      </c>
      <c r="B135" s="16">
        <v>12</v>
      </c>
      <c r="C135" s="16">
        <v>1.9532258064516099</v>
      </c>
      <c r="D135" s="16">
        <v>1.5049999999999999</v>
      </c>
      <c r="E135" s="16">
        <v>41</v>
      </c>
      <c r="F135" s="16">
        <v>11</v>
      </c>
      <c r="G135" s="16">
        <v>7.5370967741935502</v>
      </c>
      <c r="H135" s="16">
        <v>4.62</v>
      </c>
      <c r="I135" s="16">
        <v>25</v>
      </c>
      <c r="J135" s="16">
        <v>9</v>
      </c>
    </row>
    <row r="136" spans="1:10">
      <c r="A136" s="16">
        <v>1990</v>
      </c>
      <c r="B136" s="16">
        <v>1</v>
      </c>
      <c r="C136" s="16">
        <v>-2.76451612903226</v>
      </c>
      <c r="D136" s="16">
        <v>-3.1930000000000001</v>
      </c>
      <c r="E136" s="16">
        <v>181</v>
      </c>
      <c r="F136" s="16">
        <v>43</v>
      </c>
      <c r="G136" s="16">
        <v>6.2161290322580696</v>
      </c>
      <c r="H136" s="16">
        <v>2.9359999999999999</v>
      </c>
      <c r="I136" s="16">
        <v>105</v>
      </c>
      <c r="J136" s="16">
        <v>43</v>
      </c>
    </row>
    <row r="137" spans="1:10">
      <c r="A137" s="16">
        <v>1990</v>
      </c>
      <c r="B137" s="16">
        <v>2</v>
      </c>
      <c r="C137" s="16">
        <v>1.6677419354838701</v>
      </c>
      <c r="D137" s="16">
        <v>0.83299999999999996</v>
      </c>
      <c r="E137" s="16">
        <v>398</v>
      </c>
      <c r="F137" s="16">
        <v>84</v>
      </c>
      <c r="G137" s="16">
        <v>6.9322580645161302</v>
      </c>
      <c r="H137" s="16">
        <v>3.556</v>
      </c>
      <c r="I137" s="16">
        <v>157</v>
      </c>
      <c r="J137" s="16">
        <v>61</v>
      </c>
    </row>
    <row r="138" spans="1:10">
      <c r="A138" s="16">
        <v>1990</v>
      </c>
      <c r="B138" s="16">
        <v>3</v>
      </c>
      <c r="C138" s="16">
        <v>8.0064516129032306</v>
      </c>
      <c r="D138" s="16">
        <v>7.6340000000000003</v>
      </c>
      <c r="E138" s="16">
        <v>225</v>
      </c>
      <c r="F138" s="16">
        <v>124</v>
      </c>
      <c r="G138" s="16">
        <v>12.8854838709677</v>
      </c>
      <c r="H138" s="16">
        <v>10.007999999999999</v>
      </c>
      <c r="I138" s="16">
        <v>372</v>
      </c>
      <c r="J138" s="16">
        <v>35</v>
      </c>
    </row>
    <row r="139" spans="1:10">
      <c r="A139" s="16">
        <v>1990</v>
      </c>
      <c r="B139" s="16">
        <v>4</v>
      </c>
      <c r="C139" s="16">
        <v>13.3709677419355</v>
      </c>
      <c r="D139" s="16">
        <v>12.797000000000001</v>
      </c>
      <c r="E139" s="16">
        <v>254</v>
      </c>
      <c r="F139" s="16">
        <v>100</v>
      </c>
      <c r="G139" s="16">
        <v>15.677419354838699</v>
      </c>
      <c r="H139" s="16">
        <v>12.271000000000001</v>
      </c>
      <c r="I139" s="16">
        <v>560</v>
      </c>
      <c r="J139" s="16">
        <v>79</v>
      </c>
    </row>
    <row r="140" spans="1:10">
      <c r="A140" s="16">
        <v>1990</v>
      </c>
      <c r="B140" s="16">
        <v>5</v>
      </c>
      <c r="C140" s="16">
        <v>18.708064516128999</v>
      </c>
      <c r="D140" s="16">
        <v>18.265000000000001</v>
      </c>
      <c r="E140" s="16">
        <v>1299</v>
      </c>
      <c r="F140" s="16">
        <v>105</v>
      </c>
      <c r="G140" s="16">
        <v>20.6806451612903</v>
      </c>
      <c r="H140" s="16">
        <v>17.009</v>
      </c>
      <c r="I140" s="16">
        <v>489</v>
      </c>
      <c r="J140" s="16">
        <v>97</v>
      </c>
    </row>
    <row r="141" spans="1:10">
      <c r="A141" s="16">
        <v>1990</v>
      </c>
      <c r="B141" s="16">
        <v>6</v>
      </c>
      <c r="C141" s="16">
        <v>24.006451612903199</v>
      </c>
      <c r="D141" s="16">
        <v>23.411000000000001</v>
      </c>
      <c r="E141" s="16">
        <v>2018</v>
      </c>
      <c r="F141" s="16">
        <v>346</v>
      </c>
      <c r="G141" s="16">
        <v>24.1645161290323</v>
      </c>
      <c r="H141" s="16">
        <v>20.341999999999999</v>
      </c>
      <c r="I141" s="16">
        <v>2377</v>
      </c>
      <c r="J141" s="16">
        <v>219</v>
      </c>
    </row>
    <row r="142" spans="1:10">
      <c r="A142" s="16">
        <v>1990</v>
      </c>
      <c r="B142" s="16">
        <v>7</v>
      </c>
      <c r="C142" s="16">
        <v>27.572580645161299</v>
      </c>
      <c r="D142" s="16">
        <v>26.984000000000002</v>
      </c>
      <c r="E142" s="16">
        <v>2847</v>
      </c>
      <c r="F142" s="16">
        <v>310</v>
      </c>
      <c r="G142" s="16">
        <v>25.4548387096774</v>
      </c>
      <c r="H142" s="16">
        <v>22.135999999999999</v>
      </c>
      <c r="I142" s="16">
        <v>2338</v>
      </c>
      <c r="J142" s="16">
        <v>354</v>
      </c>
    </row>
    <row r="143" spans="1:10">
      <c r="A143" s="16">
        <v>1990</v>
      </c>
      <c r="B143" s="16">
        <v>8</v>
      </c>
      <c r="C143" s="16">
        <v>26.517741935483901</v>
      </c>
      <c r="D143" s="16">
        <v>25.815999999999999</v>
      </c>
      <c r="E143" s="16">
        <v>2204</v>
      </c>
      <c r="F143" s="16">
        <v>219</v>
      </c>
      <c r="G143" s="16">
        <v>25.564516129032299</v>
      </c>
      <c r="H143" s="16">
        <v>22.198</v>
      </c>
      <c r="I143" s="16">
        <v>3246</v>
      </c>
      <c r="J143" s="16">
        <v>363</v>
      </c>
    </row>
    <row r="144" spans="1:10">
      <c r="A144" s="16">
        <v>1990</v>
      </c>
      <c r="B144" s="16">
        <v>9</v>
      </c>
      <c r="C144" s="16">
        <v>21.9790322580645</v>
      </c>
      <c r="D144" s="16">
        <v>20.998000000000001</v>
      </c>
      <c r="E144" s="16">
        <v>408</v>
      </c>
      <c r="F144" s="16">
        <v>118</v>
      </c>
      <c r="G144" s="16">
        <v>22.567741935483902</v>
      </c>
      <c r="H144" s="16">
        <v>18.835999999999999</v>
      </c>
      <c r="I144" s="16">
        <v>1522</v>
      </c>
      <c r="J144" s="16">
        <v>214</v>
      </c>
    </row>
    <row r="145" spans="1:10">
      <c r="A145" s="16">
        <v>1990</v>
      </c>
      <c r="B145" s="16">
        <v>10</v>
      </c>
      <c r="C145" s="16">
        <v>15.845161290322601</v>
      </c>
      <c r="D145" s="16">
        <v>15.095000000000001</v>
      </c>
      <c r="E145" s="16">
        <v>80</v>
      </c>
      <c r="F145" s="16">
        <v>37</v>
      </c>
      <c r="G145" s="16">
        <v>17.079032258064501</v>
      </c>
      <c r="H145" s="16">
        <v>13.273</v>
      </c>
      <c r="I145" s="16">
        <v>431</v>
      </c>
      <c r="J145" s="16">
        <v>88</v>
      </c>
    </row>
    <row r="146" spans="1:10">
      <c r="A146" s="16">
        <v>1990</v>
      </c>
      <c r="B146" s="16">
        <v>11</v>
      </c>
      <c r="C146" s="16">
        <v>9.3435483870967797</v>
      </c>
      <c r="D146" s="16">
        <v>8.7110000000000003</v>
      </c>
      <c r="E146" s="16">
        <v>90</v>
      </c>
      <c r="F146" s="16">
        <v>68</v>
      </c>
      <c r="G146" s="16">
        <v>13.820967741935499</v>
      </c>
      <c r="H146" s="16">
        <v>10.497</v>
      </c>
      <c r="I146" s="16">
        <v>242</v>
      </c>
      <c r="J146" s="16">
        <v>69</v>
      </c>
    </row>
    <row r="147" spans="1:10">
      <c r="A147" s="16">
        <v>1990</v>
      </c>
      <c r="B147" s="16">
        <v>12</v>
      </c>
      <c r="C147" s="16">
        <v>0.99516129032258005</v>
      </c>
      <c r="D147" s="16">
        <v>0.79200000000000004</v>
      </c>
      <c r="E147" s="16">
        <v>75</v>
      </c>
      <c r="F147" s="16">
        <v>56</v>
      </c>
      <c r="G147" s="16">
        <v>7.5693548387096801</v>
      </c>
      <c r="H147" s="16">
        <v>4.4349999999999996</v>
      </c>
      <c r="I147" s="16">
        <v>25</v>
      </c>
      <c r="J147" s="16">
        <v>7</v>
      </c>
    </row>
    <row r="148" spans="1:10">
      <c r="A148" s="16">
        <v>1991</v>
      </c>
      <c r="B148" s="16">
        <v>1</v>
      </c>
      <c r="C148" s="16">
        <v>-1.55645161290323</v>
      </c>
      <c r="D148" s="16">
        <v>-1.407</v>
      </c>
      <c r="E148" s="16">
        <v>55</v>
      </c>
      <c r="F148" s="16">
        <v>17</v>
      </c>
      <c r="G148" s="16">
        <v>6.0177419354838699</v>
      </c>
      <c r="H148" s="16">
        <v>2.5870000000000002</v>
      </c>
      <c r="I148" s="16">
        <v>91</v>
      </c>
      <c r="J148" s="16">
        <v>22</v>
      </c>
    </row>
    <row r="149" spans="1:10">
      <c r="A149" s="16">
        <v>1991</v>
      </c>
      <c r="B149" s="16">
        <v>2</v>
      </c>
      <c r="C149" s="16">
        <v>0.41774193548387101</v>
      </c>
      <c r="D149" s="16">
        <v>0.51</v>
      </c>
      <c r="E149" s="16">
        <v>65</v>
      </c>
      <c r="F149" s="16">
        <v>21</v>
      </c>
      <c r="G149" s="16">
        <v>8.1161290322580601</v>
      </c>
      <c r="H149" s="16">
        <v>4.6239999999999997</v>
      </c>
      <c r="I149" s="16">
        <v>77</v>
      </c>
      <c r="J149" s="16">
        <v>24</v>
      </c>
    </row>
    <row r="150" spans="1:10">
      <c r="A150" s="16">
        <v>1991</v>
      </c>
      <c r="B150" s="16">
        <v>3</v>
      </c>
      <c r="C150" s="16">
        <v>4.2258064516129004</v>
      </c>
      <c r="D150" s="16">
        <v>3.492</v>
      </c>
      <c r="E150" s="16">
        <v>373</v>
      </c>
      <c r="F150" s="16">
        <v>38</v>
      </c>
      <c r="G150" s="16">
        <v>12.5854838709677</v>
      </c>
      <c r="H150" s="16">
        <v>9.5869999999999997</v>
      </c>
      <c r="I150" s="16">
        <v>178</v>
      </c>
      <c r="J150" s="16">
        <v>31</v>
      </c>
    </row>
    <row r="151" spans="1:10">
      <c r="A151" s="16">
        <v>1991</v>
      </c>
      <c r="B151" s="16">
        <v>4</v>
      </c>
      <c r="C151" s="16">
        <v>12.6951612903226</v>
      </c>
      <c r="D151" s="16">
        <v>13.045999999999999</v>
      </c>
      <c r="E151" s="16">
        <v>400</v>
      </c>
      <c r="F151" s="16">
        <v>80</v>
      </c>
      <c r="G151" s="16">
        <v>16.0983870967742</v>
      </c>
      <c r="H151" s="16">
        <v>12.66</v>
      </c>
      <c r="I151" s="16">
        <v>248</v>
      </c>
      <c r="J151" s="16">
        <v>54</v>
      </c>
    </row>
    <row r="152" spans="1:10">
      <c r="A152" s="16">
        <v>1991</v>
      </c>
      <c r="B152" s="16">
        <v>5</v>
      </c>
      <c r="C152" s="16">
        <v>17.170967741935499</v>
      </c>
      <c r="D152" s="16">
        <v>17.728000000000002</v>
      </c>
      <c r="E152" s="16">
        <v>516</v>
      </c>
      <c r="F152" s="16">
        <v>58</v>
      </c>
      <c r="G152" s="16">
        <v>20.358064516129001</v>
      </c>
      <c r="H152" s="16">
        <v>16.829000000000001</v>
      </c>
      <c r="I152" s="16">
        <v>559</v>
      </c>
      <c r="J152" s="16">
        <v>94</v>
      </c>
    </row>
    <row r="153" spans="1:10">
      <c r="A153" s="16">
        <v>1991</v>
      </c>
      <c r="B153" s="16">
        <v>6</v>
      </c>
      <c r="C153" s="16">
        <v>23.3354838709677</v>
      </c>
      <c r="D153" s="16">
        <v>23.439</v>
      </c>
      <c r="E153" s="16">
        <v>830</v>
      </c>
      <c r="F153" s="16">
        <v>109</v>
      </c>
      <c r="G153" s="16">
        <v>25.0854838709677</v>
      </c>
      <c r="H153" s="16">
        <v>21.358000000000001</v>
      </c>
      <c r="I153" s="16">
        <v>954</v>
      </c>
      <c r="J153" s="16">
        <v>182</v>
      </c>
    </row>
    <row r="154" spans="1:10">
      <c r="A154" s="16">
        <v>1991</v>
      </c>
      <c r="B154" s="16">
        <v>7</v>
      </c>
      <c r="C154" s="16">
        <v>27.296774193548401</v>
      </c>
      <c r="D154" s="16">
        <v>27.097000000000001</v>
      </c>
      <c r="E154" s="16">
        <v>1132</v>
      </c>
      <c r="F154" s="16">
        <v>203</v>
      </c>
      <c r="G154" s="16">
        <v>25.7129032258064</v>
      </c>
      <c r="H154" s="16">
        <v>22.329000000000001</v>
      </c>
      <c r="I154" s="16">
        <v>757</v>
      </c>
      <c r="J154" s="16">
        <v>196</v>
      </c>
    </row>
    <row r="155" spans="1:10">
      <c r="A155" s="16">
        <v>1991</v>
      </c>
      <c r="B155" s="16">
        <v>8</v>
      </c>
      <c r="C155" s="16">
        <v>25.738709677419401</v>
      </c>
      <c r="D155" s="16">
        <v>25.297999999999998</v>
      </c>
      <c r="E155" s="16">
        <v>304</v>
      </c>
      <c r="F155" s="16">
        <v>65</v>
      </c>
      <c r="G155" s="16">
        <v>24.533870967741901</v>
      </c>
      <c r="H155" s="16">
        <v>21.02</v>
      </c>
      <c r="I155" s="16">
        <v>1415</v>
      </c>
      <c r="J155" s="16">
        <v>340</v>
      </c>
    </row>
    <row r="156" spans="1:10">
      <c r="A156" s="16">
        <v>1991</v>
      </c>
      <c r="B156" s="16">
        <v>9</v>
      </c>
      <c r="C156" s="16">
        <v>21.3274193548387</v>
      </c>
      <c r="D156" s="16">
        <v>21.082999999999998</v>
      </c>
      <c r="E156" s="16">
        <v>239</v>
      </c>
      <c r="F156" s="16">
        <v>53</v>
      </c>
      <c r="G156" s="16">
        <v>22.033870967741901</v>
      </c>
      <c r="H156" s="16">
        <v>18.181999999999999</v>
      </c>
      <c r="I156" s="16">
        <v>1471</v>
      </c>
      <c r="J156" s="16">
        <v>160</v>
      </c>
    </row>
    <row r="157" spans="1:10">
      <c r="A157" s="16">
        <v>1991</v>
      </c>
      <c r="B157" s="16">
        <v>10</v>
      </c>
      <c r="C157" s="16">
        <v>14.169354838709699</v>
      </c>
      <c r="D157" s="16">
        <v>14.369</v>
      </c>
      <c r="E157" s="16">
        <v>146</v>
      </c>
      <c r="F157" s="16">
        <v>11</v>
      </c>
      <c r="G157" s="16">
        <v>16.412903225806499</v>
      </c>
      <c r="H157" s="16">
        <v>12.808</v>
      </c>
      <c r="I157" s="16">
        <v>296</v>
      </c>
      <c r="J157" s="16">
        <v>84</v>
      </c>
    </row>
    <row r="158" spans="1:10">
      <c r="A158" s="16">
        <v>1991</v>
      </c>
      <c r="B158" s="16">
        <v>11</v>
      </c>
      <c r="C158" s="16">
        <v>6.7080645161290304</v>
      </c>
      <c r="D158" s="16">
        <v>7.08</v>
      </c>
      <c r="E158" s="16">
        <v>115</v>
      </c>
      <c r="F158" s="16">
        <v>23</v>
      </c>
      <c r="G158" s="16">
        <v>12.0241935483871</v>
      </c>
      <c r="H158" s="16">
        <v>8.7469999999999999</v>
      </c>
      <c r="I158" s="16">
        <v>60</v>
      </c>
      <c r="J158" s="16">
        <v>43</v>
      </c>
    </row>
    <row r="159" spans="1:10">
      <c r="A159" s="16">
        <v>1991</v>
      </c>
      <c r="B159" s="16">
        <v>12</v>
      </c>
      <c r="C159" s="16">
        <v>0.70483870967741902</v>
      </c>
      <c r="D159" s="16">
        <v>0.58899999999999997</v>
      </c>
      <c r="E159" s="16">
        <v>210</v>
      </c>
      <c r="F159" s="16">
        <v>14</v>
      </c>
      <c r="G159" s="16">
        <v>7.1580645161290297</v>
      </c>
      <c r="H159" s="16">
        <v>3.9780000000000002</v>
      </c>
      <c r="I159" s="16">
        <v>57</v>
      </c>
      <c r="J159" s="16">
        <v>18</v>
      </c>
    </row>
    <row r="160" spans="1:10">
      <c r="A160" s="16">
        <v>1992</v>
      </c>
      <c r="B160" s="16">
        <v>1</v>
      </c>
      <c r="C160" s="16">
        <v>-2.5161290322580601</v>
      </c>
      <c r="D160" s="16">
        <v>-2.2050000000000001</v>
      </c>
      <c r="E160" s="16">
        <v>185</v>
      </c>
      <c r="F160" s="16">
        <v>17</v>
      </c>
      <c r="G160" s="16">
        <v>5.0838709677419303</v>
      </c>
      <c r="H160" s="16">
        <v>1.9430000000000001</v>
      </c>
      <c r="I160" s="16">
        <v>17</v>
      </c>
      <c r="J160" s="16">
        <v>8</v>
      </c>
    </row>
    <row r="161" spans="1:10">
      <c r="A161" s="16">
        <v>1992</v>
      </c>
      <c r="B161" s="16">
        <v>2</v>
      </c>
      <c r="C161" s="16">
        <v>1.4419354838709699</v>
      </c>
      <c r="D161" s="16">
        <v>1.7749999999999999</v>
      </c>
      <c r="E161" s="16">
        <v>173</v>
      </c>
      <c r="F161" s="16">
        <v>18</v>
      </c>
      <c r="G161" s="16">
        <v>7.5629032258064504</v>
      </c>
      <c r="H161" s="16">
        <v>3.6280000000000001</v>
      </c>
      <c r="I161" s="16">
        <v>290</v>
      </c>
      <c r="J161" s="16">
        <v>82</v>
      </c>
    </row>
    <row r="162" spans="1:10">
      <c r="A162" s="16">
        <v>1992</v>
      </c>
      <c r="B162" s="16">
        <v>3</v>
      </c>
      <c r="C162" s="16">
        <v>4.8822580645161304</v>
      </c>
      <c r="D162" s="16">
        <v>5.3360000000000003</v>
      </c>
      <c r="E162" s="16">
        <v>62</v>
      </c>
      <c r="F162" s="16">
        <v>7</v>
      </c>
      <c r="G162" s="16">
        <v>9.7741935483870996</v>
      </c>
      <c r="H162" s="16">
        <v>6.7629999999999999</v>
      </c>
      <c r="I162" s="16">
        <v>257</v>
      </c>
      <c r="J162" s="16">
        <v>65</v>
      </c>
    </row>
    <row r="163" spans="1:10">
      <c r="A163" s="16">
        <v>1992</v>
      </c>
      <c r="B163" s="16">
        <v>4</v>
      </c>
      <c r="C163" s="16">
        <v>13.5693548387097</v>
      </c>
      <c r="D163" s="16">
        <v>14.525</v>
      </c>
      <c r="E163" s="16">
        <v>34</v>
      </c>
      <c r="F163" s="16">
        <v>10</v>
      </c>
      <c r="G163" s="16">
        <v>17.7338709677419</v>
      </c>
      <c r="H163" s="16">
        <v>14.859</v>
      </c>
      <c r="I163" s="16">
        <v>418</v>
      </c>
      <c r="J163" s="16">
        <v>70</v>
      </c>
    </row>
    <row r="164" spans="1:10">
      <c r="A164" s="16">
        <v>1992</v>
      </c>
      <c r="B164" s="16">
        <v>5</v>
      </c>
      <c r="C164" s="16">
        <v>17.7209677419355</v>
      </c>
      <c r="D164" s="16">
        <v>18.907</v>
      </c>
      <c r="E164" s="16">
        <v>93</v>
      </c>
      <c r="F164" s="16">
        <v>38</v>
      </c>
      <c r="G164" s="16">
        <v>20.801612903225799</v>
      </c>
      <c r="H164" s="16">
        <v>16.898</v>
      </c>
      <c r="I164" s="16">
        <v>987</v>
      </c>
      <c r="J164" s="16">
        <v>150</v>
      </c>
    </row>
    <row r="165" spans="1:10">
      <c r="A165" s="16">
        <v>1992</v>
      </c>
      <c r="B165" s="16">
        <v>6</v>
      </c>
      <c r="C165" s="16">
        <v>22.366129032258101</v>
      </c>
      <c r="D165" s="16">
        <v>22.571000000000002</v>
      </c>
      <c r="E165" s="16">
        <v>286</v>
      </c>
      <c r="F165" s="16">
        <v>76</v>
      </c>
      <c r="G165" s="16">
        <v>23.3564516129032</v>
      </c>
      <c r="H165" s="16">
        <v>19.533000000000001</v>
      </c>
      <c r="I165" s="16">
        <v>1750</v>
      </c>
      <c r="J165" s="16">
        <v>212</v>
      </c>
    </row>
    <row r="166" spans="1:10">
      <c r="A166" s="16">
        <v>1992</v>
      </c>
      <c r="B166" s="16">
        <v>7</v>
      </c>
      <c r="C166" s="16">
        <v>27.224193548387099</v>
      </c>
      <c r="D166" s="16">
        <v>27.343</v>
      </c>
      <c r="E166" s="16">
        <v>544</v>
      </c>
      <c r="F166" s="16">
        <v>141</v>
      </c>
      <c r="G166" s="16">
        <v>24.690322580645201</v>
      </c>
      <c r="H166" s="16">
        <v>21.434999999999999</v>
      </c>
      <c r="I166" s="16">
        <v>2024</v>
      </c>
      <c r="J166" s="16">
        <v>280</v>
      </c>
    </row>
    <row r="167" spans="1:10">
      <c r="A167" s="16">
        <v>1992</v>
      </c>
      <c r="B167" s="16">
        <v>8</v>
      </c>
      <c r="C167" s="16">
        <v>24.9177419354839</v>
      </c>
      <c r="D167" s="16">
        <v>24.792999999999999</v>
      </c>
      <c r="E167" s="16">
        <v>1132</v>
      </c>
      <c r="F167" s="16">
        <v>107</v>
      </c>
      <c r="G167" s="16">
        <v>24.887096774193498</v>
      </c>
      <c r="H167" s="16">
        <v>21.507999999999999</v>
      </c>
      <c r="I167" s="16">
        <v>2238</v>
      </c>
      <c r="J167" s="16">
        <v>301</v>
      </c>
    </row>
    <row r="168" spans="1:10">
      <c r="A168" s="16">
        <v>1992</v>
      </c>
      <c r="B168" s="16">
        <v>9</v>
      </c>
      <c r="C168" s="16">
        <v>20.283870967741901</v>
      </c>
      <c r="D168" s="16">
        <v>20.143999999999998</v>
      </c>
      <c r="E168" s="16">
        <v>1314</v>
      </c>
      <c r="F168" s="16">
        <v>133</v>
      </c>
      <c r="G168" s="16">
        <v>21.745161290322599</v>
      </c>
      <c r="H168" s="16">
        <v>18.041</v>
      </c>
      <c r="I168" s="16">
        <v>562</v>
      </c>
      <c r="J168" s="16">
        <v>101</v>
      </c>
    </row>
    <row r="169" spans="1:10">
      <c r="A169" s="16">
        <v>1992</v>
      </c>
      <c r="B169" s="16">
        <v>10</v>
      </c>
      <c r="C169" s="16">
        <v>12.6725806451613</v>
      </c>
      <c r="D169" s="16">
        <v>12.573</v>
      </c>
      <c r="E169" s="16">
        <v>256</v>
      </c>
      <c r="F169" s="16">
        <v>79</v>
      </c>
      <c r="G169" s="16">
        <v>15.8322580645161</v>
      </c>
      <c r="H169" s="16">
        <v>11.98</v>
      </c>
      <c r="I169" s="16">
        <v>419</v>
      </c>
      <c r="J169" s="16">
        <v>83</v>
      </c>
    </row>
    <row r="170" spans="1:10">
      <c r="A170" s="16">
        <v>1992</v>
      </c>
      <c r="B170" s="16">
        <v>11</v>
      </c>
      <c r="C170" s="16">
        <v>5.5919354838709703</v>
      </c>
      <c r="D170" s="16">
        <v>5.7640000000000002</v>
      </c>
      <c r="E170" s="16">
        <v>95</v>
      </c>
      <c r="F170" s="16">
        <v>58</v>
      </c>
      <c r="G170" s="16">
        <v>11.7629032258065</v>
      </c>
      <c r="H170" s="16">
        <v>8.6289999999999996</v>
      </c>
      <c r="I170" s="16">
        <v>29</v>
      </c>
      <c r="J170" s="16">
        <v>15</v>
      </c>
    </row>
    <row r="171" spans="1:10">
      <c r="A171" s="16">
        <v>1992</v>
      </c>
      <c r="B171" s="16">
        <v>12</v>
      </c>
      <c r="C171" s="16">
        <v>0.79516129032258098</v>
      </c>
      <c r="D171" s="16">
        <v>1.0640000000000001</v>
      </c>
      <c r="E171" s="16">
        <v>186</v>
      </c>
      <c r="F171" s="16">
        <v>65</v>
      </c>
      <c r="G171" s="16">
        <v>8.2677419354838708</v>
      </c>
      <c r="H171" s="16">
        <v>5.07</v>
      </c>
      <c r="I171" s="16">
        <v>36</v>
      </c>
      <c r="J171" s="16">
        <v>15</v>
      </c>
    </row>
    <row r="172" spans="1:10">
      <c r="A172" s="16">
        <v>1993</v>
      </c>
      <c r="B172" s="16">
        <v>1</v>
      </c>
      <c r="C172" s="16">
        <v>-2.66290322580645</v>
      </c>
      <c r="D172" s="16">
        <v>-2.5270000000000001</v>
      </c>
      <c r="E172" s="16">
        <v>75</v>
      </c>
      <c r="F172" s="16">
        <v>47</v>
      </c>
      <c r="G172" s="16">
        <v>4.6564516129032301</v>
      </c>
      <c r="H172" s="16">
        <v>0.95899999999999996</v>
      </c>
      <c r="I172" s="16">
        <v>117</v>
      </c>
      <c r="J172" s="16">
        <v>69</v>
      </c>
    </row>
    <row r="173" spans="1:10">
      <c r="A173" s="16">
        <v>1993</v>
      </c>
      <c r="B173" s="16">
        <v>2</v>
      </c>
      <c r="C173" s="16">
        <v>1.5403225806451599</v>
      </c>
      <c r="D173" s="16">
        <v>1.931</v>
      </c>
      <c r="E173" s="16">
        <v>107</v>
      </c>
      <c r="F173" s="16">
        <v>52</v>
      </c>
      <c r="G173" s="16">
        <v>9.1741935483871</v>
      </c>
      <c r="H173" s="16">
        <v>6.1470000000000002</v>
      </c>
      <c r="I173" s="16">
        <v>124</v>
      </c>
      <c r="J173" s="16">
        <v>58</v>
      </c>
    </row>
    <row r="174" spans="1:10">
      <c r="A174" s="16">
        <v>1993</v>
      </c>
      <c r="B174" s="16">
        <v>3</v>
      </c>
      <c r="C174" s="16">
        <v>5.6903225806451596</v>
      </c>
      <c r="D174" s="16">
        <v>6.5220000000000002</v>
      </c>
      <c r="E174" s="16">
        <v>50</v>
      </c>
      <c r="F174" s="16">
        <v>26</v>
      </c>
      <c r="G174" s="16">
        <v>11.709677419354801</v>
      </c>
      <c r="H174" s="16">
        <v>8.3070000000000004</v>
      </c>
      <c r="I174" s="16">
        <v>300</v>
      </c>
      <c r="J174" s="16">
        <v>82</v>
      </c>
    </row>
    <row r="175" spans="1:10">
      <c r="A175" s="16">
        <v>1993</v>
      </c>
      <c r="B175" s="16">
        <v>4</v>
      </c>
      <c r="C175" s="16">
        <v>11.980645161290299</v>
      </c>
      <c r="D175" s="16">
        <v>12.913</v>
      </c>
      <c r="E175" s="16">
        <v>363</v>
      </c>
      <c r="F175" s="16">
        <v>28</v>
      </c>
      <c r="G175" s="16">
        <v>17.272580645161302</v>
      </c>
      <c r="H175" s="16">
        <v>13.99</v>
      </c>
      <c r="I175" s="16">
        <v>479</v>
      </c>
      <c r="J175" s="16">
        <v>93</v>
      </c>
    </row>
    <row r="176" spans="1:10">
      <c r="A176" s="16">
        <v>1993</v>
      </c>
      <c r="B176" s="16">
        <v>5</v>
      </c>
      <c r="C176" s="16">
        <v>17.95</v>
      </c>
      <c r="D176" s="16">
        <v>18.968</v>
      </c>
      <c r="E176" s="16">
        <v>961</v>
      </c>
      <c r="F176" s="16">
        <v>95</v>
      </c>
      <c r="G176" s="16">
        <v>20.3241935483871</v>
      </c>
      <c r="H176" s="16">
        <v>16.471</v>
      </c>
      <c r="I176" s="16">
        <v>414</v>
      </c>
      <c r="J176" s="16">
        <v>126</v>
      </c>
    </row>
    <row r="177" spans="1:10">
      <c r="A177" s="16">
        <v>1993</v>
      </c>
      <c r="B177" s="16">
        <v>6</v>
      </c>
      <c r="C177" s="16">
        <v>23.296774193548401</v>
      </c>
      <c r="D177" s="16">
        <v>23.933</v>
      </c>
      <c r="E177" s="16">
        <v>1317</v>
      </c>
      <c r="F177" s="16">
        <v>132</v>
      </c>
      <c r="G177" s="16">
        <v>24.5774193548387</v>
      </c>
      <c r="H177" s="16">
        <v>20.841999999999999</v>
      </c>
      <c r="I177" s="16">
        <v>1015</v>
      </c>
      <c r="J177" s="16">
        <v>142</v>
      </c>
    </row>
    <row r="178" spans="1:10">
      <c r="A178" s="16">
        <v>1993</v>
      </c>
      <c r="B178" s="16">
        <v>7</v>
      </c>
      <c r="C178" s="16">
        <v>24.133870967741899</v>
      </c>
      <c r="D178" s="16">
        <v>24.1</v>
      </c>
      <c r="E178" s="16">
        <v>1850</v>
      </c>
      <c r="F178" s="16">
        <v>260</v>
      </c>
      <c r="G178" s="16">
        <v>24.912903225806399</v>
      </c>
      <c r="H178" s="16">
        <v>21.702999999999999</v>
      </c>
      <c r="I178" s="16">
        <v>1590</v>
      </c>
      <c r="J178" s="16">
        <v>313</v>
      </c>
    </row>
    <row r="179" spans="1:10">
      <c r="A179" s="16">
        <v>1993</v>
      </c>
      <c r="B179" s="16">
        <v>8</v>
      </c>
      <c r="C179" s="16">
        <v>24.306451612903199</v>
      </c>
      <c r="D179" s="16">
        <v>24.294</v>
      </c>
      <c r="E179" s="16">
        <v>288</v>
      </c>
      <c r="F179" s="16">
        <v>73</v>
      </c>
      <c r="G179" s="16">
        <v>23.841935483871001</v>
      </c>
      <c r="H179" s="16">
        <v>20.506</v>
      </c>
      <c r="I179" s="16">
        <v>1491</v>
      </c>
      <c r="J179" s="16">
        <v>314</v>
      </c>
    </row>
    <row r="180" spans="1:10">
      <c r="A180" s="16">
        <v>1993</v>
      </c>
      <c r="B180" s="16">
        <v>9</v>
      </c>
      <c r="C180" s="16">
        <v>21.1725806451613</v>
      </c>
      <c r="D180" s="16">
        <v>21.492000000000001</v>
      </c>
      <c r="E180" s="16">
        <v>373</v>
      </c>
      <c r="F180" s="16">
        <v>81</v>
      </c>
      <c r="G180" s="16">
        <v>21.9016129032258</v>
      </c>
      <c r="H180" s="16">
        <v>18.436</v>
      </c>
      <c r="I180" s="16">
        <v>1028</v>
      </c>
      <c r="J180" s="16">
        <v>157</v>
      </c>
    </row>
    <row r="181" spans="1:10">
      <c r="A181" s="16">
        <v>1993</v>
      </c>
      <c r="B181" s="16">
        <v>10</v>
      </c>
      <c r="C181" s="16">
        <v>13.7</v>
      </c>
      <c r="D181" s="16">
        <v>14.441000000000001</v>
      </c>
      <c r="E181" s="16">
        <v>347</v>
      </c>
      <c r="F181" s="16">
        <v>128</v>
      </c>
      <c r="G181" s="16">
        <v>16.437096774193598</v>
      </c>
      <c r="H181" s="16">
        <v>12.52</v>
      </c>
      <c r="I181" s="16">
        <v>654</v>
      </c>
      <c r="J181" s="16">
        <v>114</v>
      </c>
    </row>
    <row r="182" spans="1:10">
      <c r="A182" s="16">
        <v>1993</v>
      </c>
      <c r="B182" s="16">
        <v>11</v>
      </c>
      <c r="C182" s="16">
        <v>6.26129032258065</v>
      </c>
      <c r="D182" s="16">
        <v>6.3890000000000002</v>
      </c>
      <c r="E182" s="16">
        <v>1107</v>
      </c>
      <c r="F182" s="16">
        <v>119</v>
      </c>
      <c r="G182" s="16">
        <v>12.269354838709701</v>
      </c>
      <c r="H182" s="16">
        <v>9.5220000000000002</v>
      </c>
      <c r="I182" s="16">
        <v>258</v>
      </c>
      <c r="J182" s="16">
        <v>36</v>
      </c>
    </row>
    <row r="183" spans="1:10">
      <c r="A183" s="16">
        <v>1993</v>
      </c>
      <c r="B183" s="16">
        <v>12</v>
      </c>
      <c r="C183" s="16">
        <v>-0.54677419354838697</v>
      </c>
      <c r="D183" s="16">
        <v>0.17199999999999999</v>
      </c>
      <c r="E183" s="16">
        <v>51</v>
      </c>
      <c r="F183" s="16">
        <v>23</v>
      </c>
      <c r="G183" s="16">
        <v>6.6354838709677404</v>
      </c>
      <c r="H183" s="16">
        <v>3.3140000000000001</v>
      </c>
      <c r="I183" s="16">
        <v>47</v>
      </c>
      <c r="J183" s="16">
        <v>16</v>
      </c>
    </row>
    <row r="184" spans="1:10">
      <c r="A184" s="16">
        <v>1994</v>
      </c>
      <c r="B184" s="16">
        <v>1</v>
      </c>
      <c r="C184" s="16">
        <v>-1.26451612903226</v>
      </c>
      <c r="D184" s="16">
        <v>-0.55700000000000005</v>
      </c>
      <c r="E184" s="16">
        <v>20</v>
      </c>
      <c r="F184" s="16">
        <v>12</v>
      </c>
      <c r="G184" s="16">
        <v>5.3419354838709703</v>
      </c>
      <c r="H184" s="16">
        <v>2.39</v>
      </c>
      <c r="I184" s="16">
        <v>91</v>
      </c>
      <c r="J184" s="16">
        <v>27</v>
      </c>
    </row>
    <row r="185" spans="1:10">
      <c r="A185" s="16">
        <v>1994</v>
      </c>
      <c r="B185" s="16">
        <v>2</v>
      </c>
      <c r="C185" s="16">
        <v>0.43064516129032199</v>
      </c>
      <c r="D185" s="16">
        <v>0.67400000000000004</v>
      </c>
      <c r="E185" s="16">
        <v>178</v>
      </c>
      <c r="F185" s="16">
        <v>48</v>
      </c>
      <c r="G185" s="16">
        <v>7.9064516129032301</v>
      </c>
      <c r="H185" s="16">
        <v>4.9379999999999997</v>
      </c>
      <c r="I185" s="16">
        <v>66</v>
      </c>
      <c r="J185" s="16">
        <v>33</v>
      </c>
    </row>
    <row r="186" spans="1:10">
      <c r="A186" s="16">
        <v>1994</v>
      </c>
      <c r="B186" s="16">
        <v>3</v>
      </c>
      <c r="C186" s="16">
        <v>4.6645161290322603</v>
      </c>
      <c r="D186" s="16">
        <v>5.4249999999999998</v>
      </c>
      <c r="E186" s="16">
        <v>125</v>
      </c>
      <c r="F186" s="16">
        <v>69</v>
      </c>
      <c r="G186" s="16">
        <v>10.148387096774201</v>
      </c>
      <c r="H186" s="16">
        <v>7.3330000000000002</v>
      </c>
      <c r="I186" s="16">
        <v>321</v>
      </c>
      <c r="J186" s="16">
        <v>85</v>
      </c>
    </row>
    <row r="187" spans="1:10">
      <c r="A187" s="16">
        <v>1994</v>
      </c>
      <c r="B187" s="16">
        <v>4</v>
      </c>
      <c r="C187" s="16">
        <v>15.3467741935484</v>
      </c>
      <c r="D187" s="16">
        <v>15.766</v>
      </c>
      <c r="E187" s="16">
        <v>445</v>
      </c>
      <c r="F187" s="16">
        <v>84</v>
      </c>
      <c r="G187" s="16">
        <v>18.079032258064501</v>
      </c>
      <c r="H187" s="16">
        <v>14.667999999999999</v>
      </c>
      <c r="I187" s="16">
        <v>347</v>
      </c>
      <c r="J187" s="16">
        <v>95</v>
      </c>
    </row>
    <row r="188" spans="1:10">
      <c r="A188" s="16">
        <v>1994</v>
      </c>
      <c r="B188" s="16">
        <v>5</v>
      </c>
      <c r="C188" s="16">
        <v>19.341935483871001</v>
      </c>
      <c r="D188" s="16">
        <v>20.5</v>
      </c>
      <c r="E188" s="16">
        <v>128</v>
      </c>
      <c r="F188" s="16">
        <v>75</v>
      </c>
      <c r="G188" s="16">
        <v>23.041935483871001</v>
      </c>
      <c r="H188" s="16">
        <v>19.149000000000001</v>
      </c>
      <c r="I188" s="16">
        <v>268</v>
      </c>
      <c r="J188" s="16">
        <v>58</v>
      </c>
    </row>
    <row r="189" spans="1:10">
      <c r="A189" s="16">
        <v>1994</v>
      </c>
      <c r="B189" s="16">
        <v>6</v>
      </c>
      <c r="C189" s="16">
        <v>25.169354838709701</v>
      </c>
      <c r="D189" s="16">
        <v>25.350999999999999</v>
      </c>
      <c r="E189" s="16">
        <v>2060</v>
      </c>
      <c r="F189" s="16">
        <v>105</v>
      </c>
      <c r="G189" s="16">
        <v>23.256451612903199</v>
      </c>
      <c r="H189" s="16">
        <v>19.591999999999999</v>
      </c>
      <c r="I189" s="16">
        <v>1993</v>
      </c>
      <c r="J189" s="16">
        <v>200</v>
      </c>
    </row>
    <row r="190" spans="1:10">
      <c r="A190" s="16">
        <v>1994</v>
      </c>
      <c r="B190" s="16">
        <v>7</v>
      </c>
      <c r="C190" s="16">
        <v>28.506451612903199</v>
      </c>
      <c r="D190" s="16">
        <v>28.382999999999999</v>
      </c>
      <c r="E190" s="16">
        <v>723</v>
      </c>
      <c r="F190" s="16">
        <v>166</v>
      </c>
      <c r="G190" s="16">
        <v>26.0290322580645</v>
      </c>
      <c r="H190" s="16">
        <v>22.818000000000001</v>
      </c>
      <c r="I190" s="16">
        <v>989</v>
      </c>
      <c r="J190" s="16">
        <v>219</v>
      </c>
    </row>
    <row r="191" spans="1:10">
      <c r="A191" s="16">
        <v>1994</v>
      </c>
      <c r="B191" s="16">
        <v>8</v>
      </c>
      <c r="C191" s="16">
        <v>26.269354838709699</v>
      </c>
      <c r="D191" s="16">
        <v>26.16</v>
      </c>
      <c r="E191" s="16">
        <v>2866</v>
      </c>
      <c r="F191" s="16">
        <v>213</v>
      </c>
      <c r="G191" s="16">
        <v>27.158064516128999</v>
      </c>
      <c r="H191" s="16">
        <v>23.46</v>
      </c>
      <c r="I191" s="16">
        <v>2070</v>
      </c>
      <c r="J191" s="16">
        <v>238</v>
      </c>
    </row>
    <row r="192" spans="1:10">
      <c r="A192" s="16">
        <v>1994</v>
      </c>
      <c r="B192" s="16">
        <v>9</v>
      </c>
      <c r="C192" s="16">
        <v>20.185483870967701</v>
      </c>
      <c r="D192" s="16">
        <v>20.591000000000001</v>
      </c>
      <c r="E192" s="16">
        <v>489</v>
      </c>
      <c r="F192" s="16">
        <v>36</v>
      </c>
      <c r="G192" s="16">
        <v>20.527419354838699</v>
      </c>
      <c r="H192" s="16">
        <v>16.861000000000001</v>
      </c>
      <c r="I192" s="16">
        <v>1374</v>
      </c>
      <c r="J192" s="16">
        <v>169</v>
      </c>
    </row>
    <row r="193" spans="1:10">
      <c r="A193" s="16">
        <v>1994</v>
      </c>
      <c r="B193" s="16">
        <v>10</v>
      </c>
      <c r="C193" s="16">
        <v>14.0822580645161</v>
      </c>
      <c r="D193" s="16">
        <v>14.333</v>
      </c>
      <c r="E193" s="16">
        <v>732</v>
      </c>
      <c r="F193" s="16">
        <v>59</v>
      </c>
      <c r="G193" s="16">
        <v>16.343548387096799</v>
      </c>
      <c r="H193" s="16">
        <v>12.381</v>
      </c>
      <c r="I193" s="16">
        <v>534</v>
      </c>
      <c r="J193" s="16">
        <v>191</v>
      </c>
    </row>
    <row r="194" spans="1:10">
      <c r="A194" s="16">
        <v>1994</v>
      </c>
      <c r="B194" s="16">
        <v>11</v>
      </c>
      <c r="C194" s="16">
        <v>8.1145161290322605</v>
      </c>
      <c r="D194" s="16">
        <v>8.7029999999999994</v>
      </c>
      <c r="E194" s="16">
        <v>361</v>
      </c>
      <c r="F194" s="16">
        <v>46</v>
      </c>
      <c r="G194" s="16">
        <v>14.201612903225801</v>
      </c>
      <c r="H194" s="16">
        <v>11.037000000000001</v>
      </c>
      <c r="I194" s="16">
        <v>249</v>
      </c>
      <c r="J194" s="16">
        <v>42</v>
      </c>
    </row>
    <row r="195" spans="1:10">
      <c r="A195" s="16">
        <v>1994</v>
      </c>
      <c r="B195" s="16">
        <v>12</v>
      </c>
      <c r="C195" s="16">
        <v>0.56451612903225801</v>
      </c>
      <c r="D195" s="16">
        <v>0.7</v>
      </c>
      <c r="E195" s="16">
        <v>227</v>
      </c>
      <c r="F195" s="16">
        <v>89</v>
      </c>
      <c r="G195" s="16">
        <v>8.60161290322581</v>
      </c>
      <c r="H195" s="16">
        <v>4.7210000000000001</v>
      </c>
      <c r="I195" s="16">
        <v>61</v>
      </c>
      <c r="J195" s="16">
        <v>27</v>
      </c>
    </row>
    <row r="196" spans="1:10">
      <c r="A196" s="16">
        <v>1995</v>
      </c>
      <c r="B196" s="16">
        <v>1</v>
      </c>
      <c r="C196" s="16">
        <v>-1.8887096774193499</v>
      </c>
      <c r="D196" s="16">
        <v>-1.1639999999999999</v>
      </c>
      <c r="E196" s="16">
        <v>0</v>
      </c>
      <c r="F196" s="16">
        <v>1</v>
      </c>
      <c r="G196" s="16">
        <v>5.5693548387096801</v>
      </c>
      <c r="H196" s="16">
        <v>1.6479999999999999</v>
      </c>
      <c r="I196" s="16">
        <v>153</v>
      </c>
      <c r="J196" s="16">
        <v>69</v>
      </c>
    </row>
    <row r="197" spans="1:10">
      <c r="A197" s="16">
        <v>1995</v>
      </c>
      <c r="B197" s="16">
        <v>2</v>
      </c>
      <c r="C197" s="16">
        <v>0.67258064516129001</v>
      </c>
      <c r="D197" s="16">
        <v>1.276</v>
      </c>
      <c r="E197" s="16">
        <v>82</v>
      </c>
      <c r="F197" s="16">
        <v>44</v>
      </c>
      <c r="G197" s="16">
        <v>7.1741935483871</v>
      </c>
      <c r="H197" s="16">
        <v>3.4329999999999998</v>
      </c>
      <c r="I197" s="16">
        <v>274</v>
      </c>
      <c r="J197" s="16">
        <v>85</v>
      </c>
    </row>
    <row r="198" spans="1:10">
      <c r="A198" s="16">
        <v>1995</v>
      </c>
      <c r="B198" s="16">
        <v>3</v>
      </c>
      <c r="C198" s="16">
        <v>6.3064516129032304</v>
      </c>
      <c r="D198" s="16">
        <v>6.7930000000000001</v>
      </c>
      <c r="E198" s="16">
        <v>150</v>
      </c>
      <c r="F198" s="16">
        <v>59</v>
      </c>
      <c r="G198" s="16">
        <v>10.8193548387097</v>
      </c>
      <c r="H198" s="16">
        <v>7.9820000000000002</v>
      </c>
      <c r="I198" s="16">
        <v>235</v>
      </c>
      <c r="J198" s="16">
        <v>99</v>
      </c>
    </row>
    <row r="199" spans="1:10">
      <c r="A199" s="16">
        <v>1995</v>
      </c>
      <c r="B199" s="16">
        <v>4</v>
      </c>
      <c r="C199" s="16">
        <v>12.4548387096774</v>
      </c>
      <c r="D199" s="16">
        <v>13.444000000000001</v>
      </c>
      <c r="E199" s="16">
        <v>94</v>
      </c>
      <c r="F199" s="16">
        <v>20</v>
      </c>
      <c r="G199" s="16">
        <v>16.2629032258065</v>
      </c>
      <c r="H199" s="16">
        <v>13.138999999999999</v>
      </c>
      <c r="I199" s="16">
        <v>318</v>
      </c>
      <c r="J199" s="16">
        <v>130</v>
      </c>
    </row>
    <row r="200" spans="1:10">
      <c r="A200" s="16">
        <v>1995</v>
      </c>
      <c r="B200" s="16">
        <v>5</v>
      </c>
      <c r="C200" s="16">
        <v>18.211290322580599</v>
      </c>
      <c r="D200" s="16">
        <v>19.178000000000001</v>
      </c>
      <c r="E200" s="16">
        <v>384</v>
      </c>
      <c r="F200" s="16">
        <v>35</v>
      </c>
      <c r="G200" s="16">
        <v>21.916129032258102</v>
      </c>
      <c r="H200" s="16">
        <v>18.245000000000001</v>
      </c>
      <c r="I200" s="16">
        <v>199</v>
      </c>
      <c r="J200" s="16">
        <v>89</v>
      </c>
    </row>
    <row r="201" spans="1:10">
      <c r="A201" s="16">
        <v>1995</v>
      </c>
      <c r="B201" s="16">
        <v>6</v>
      </c>
      <c r="C201" s="16">
        <v>23.637096774193601</v>
      </c>
      <c r="D201" s="16">
        <v>23.338000000000001</v>
      </c>
      <c r="E201" s="16">
        <v>608</v>
      </c>
      <c r="F201" s="16">
        <v>59</v>
      </c>
      <c r="G201" s="16">
        <v>24.9870967741935</v>
      </c>
      <c r="H201" s="16">
        <v>21.050999999999998</v>
      </c>
      <c r="I201" s="16">
        <v>740</v>
      </c>
      <c r="J201" s="16">
        <v>103</v>
      </c>
    </row>
    <row r="202" spans="1:10">
      <c r="A202" s="16">
        <v>1995</v>
      </c>
      <c r="B202" s="16">
        <v>7</v>
      </c>
      <c r="C202" s="16">
        <v>26.238709677419401</v>
      </c>
      <c r="D202" s="16">
        <v>25.927</v>
      </c>
      <c r="E202" s="16">
        <v>1678</v>
      </c>
      <c r="F202" s="16">
        <v>263</v>
      </c>
      <c r="G202" s="16">
        <v>25.293548387096799</v>
      </c>
      <c r="H202" s="16">
        <v>22.018999999999998</v>
      </c>
      <c r="I202" s="16">
        <v>1728</v>
      </c>
      <c r="J202" s="16">
        <v>326</v>
      </c>
    </row>
    <row r="203" spans="1:10">
      <c r="A203" s="16">
        <v>1995</v>
      </c>
      <c r="B203" s="16">
        <v>8</v>
      </c>
      <c r="C203" s="16">
        <v>25.879032258064498</v>
      </c>
      <c r="D203" s="16">
        <v>25.797000000000001</v>
      </c>
      <c r="E203" s="16">
        <v>3174</v>
      </c>
      <c r="F203" s="16">
        <v>251</v>
      </c>
      <c r="G203" s="16">
        <v>25.3483870967742</v>
      </c>
      <c r="H203" s="16">
        <v>22.1</v>
      </c>
      <c r="I203" s="16">
        <v>4201</v>
      </c>
      <c r="J203" s="16">
        <v>383</v>
      </c>
    </row>
    <row r="204" spans="1:10">
      <c r="A204" s="16">
        <v>1995</v>
      </c>
      <c r="B204" s="16">
        <v>9</v>
      </c>
      <c r="C204" s="16">
        <v>20.0290322580645</v>
      </c>
      <c r="D204" s="16">
        <v>19.716000000000001</v>
      </c>
      <c r="E204" s="16">
        <v>686</v>
      </c>
      <c r="F204" s="16">
        <v>113</v>
      </c>
      <c r="G204" s="16">
        <v>23.0209677419355</v>
      </c>
      <c r="H204" s="16">
        <v>18.913</v>
      </c>
      <c r="I204" s="16">
        <v>1405</v>
      </c>
      <c r="J204" s="16">
        <v>187</v>
      </c>
    </row>
    <row r="205" spans="1:10">
      <c r="A205" s="16">
        <v>1995</v>
      </c>
      <c r="B205" s="16">
        <v>10</v>
      </c>
      <c r="C205" s="16">
        <v>15.1741935483871</v>
      </c>
      <c r="D205" s="16">
        <v>14.608000000000001</v>
      </c>
      <c r="E205" s="16">
        <v>519</v>
      </c>
      <c r="F205" s="16">
        <v>43</v>
      </c>
      <c r="G205" s="16">
        <v>18.038709677419401</v>
      </c>
      <c r="H205" s="16">
        <v>13.909000000000001</v>
      </c>
      <c r="I205" s="16">
        <v>333</v>
      </c>
      <c r="J205" s="16">
        <v>90</v>
      </c>
    </row>
    <row r="206" spans="1:10">
      <c r="A206" s="16">
        <v>1995</v>
      </c>
      <c r="B206" s="16">
        <v>11</v>
      </c>
      <c r="C206" s="16">
        <v>6.8177419354838698</v>
      </c>
      <c r="D206" s="16">
        <v>7.5910000000000002</v>
      </c>
      <c r="E206" s="16">
        <v>70</v>
      </c>
      <c r="F206" s="16">
        <v>36</v>
      </c>
      <c r="G206" s="16">
        <v>12.5306451612903</v>
      </c>
      <c r="H206" s="16">
        <v>9.1059999999999999</v>
      </c>
      <c r="I206" s="16">
        <v>78</v>
      </c>
      <c r="J206" s="16">
        <v>33</v>
      </c>
    </row>
    <row r="207" spans="1:10">
      <c r="A207" s="16">
        <v>1995</v>
      </c>
      <c r="B207" s="16">
        <v>12</v>
      </c>
      <c r="C207" s="16">
        <v>-0.62096774193548399</v>
      </c>
      <c r="D207" s="16">
        <v>0.05</v>
      </c>
      <c r="E207" s="16">
        <v>0</v>
      </c>
      <c r="F207" s="16">
        <v>0</v>
      </c>
      <c r="G207" s="16">
        <v>7.3629032258064502</v>
      </c>
      <c r="H207" s="16">
        <v>3.4510000000000001</v>
      </c>
      <c r="I207" s="16">
        <v>123</v>
      </c>
      <c r="J207" s="16">
        <v>25</v>
      </c>
    </row>
    <row r="208" spans="1:10">
      <c r="A208" s="16">
        <v>1996</v>
      </c>
      <c r="B208" s="16">
        <v>1</v>
      </c>
      <c r="C208" s="16">
        <v>-2.8580645161290299</v>
      </c>
      <c r="D208" s="16">
        <v>-2.052</v>
      </c>
      <c r="E208" s="16">
        <v>48</v>
      </c>
      <c r="F208" s="16">
        <v>37</v>
      </c>
      <c r="G208" s="16">
        <v>4.6258064516128998</v>
      </c>
      <c r="H208" s="16">
        <v>1.044</v>
      </c>
      <c r="I208" s="16">
        <v>31</v>
      </c>
      <c r="J208" s="16">
        <v>12</v>
      </c>
    </row>
    <row r="209" spans="1:10">
      <c r="A209" s="16">
        <v>1996</v>
      </c>
      <c r="B209" s="16">
        <v>2</v>
      </c>
      <c r="C209" s="16">
        <v>-0.91451612903225799</v>
      </c>
      <c r="D209" s="16">
        <v>-0.36899999999999999</v>
      </c>
      <c r="E209" s="16">
        <v>1</v>
      </c>
      <c r="F209" s="16">
        <v>1</v>
      </c>
      <c r="G209" s="16">
        <v>6.6435483870967804</v>
      </c>
      <c r="H209" s="16">
        <v>2.9079999999999999</v>
      </c>
      <c r="I209" s="16">
        <v>96</v>
      </c>
      <c r="J209" s="16">
        <v>19</v>
      </c>
    </row>
    <row r="210" spans="1:10">
      <c r="A210" s="16">
        <v>1996</v>
      </c>
      <c r="B210" s="16">
        <v>3</v>
      </c>
      <c r="C210" s="16">
        <v>5.1080645161290299</v>
      </c>
      <c r="D210" s="16">
        <v>5.2119999999999997</v>
      </c>
      <c r="E210" s="16">
        <v>239</v>
      </c>
      <c r="F210" s="16">
        <v>56</v>
      </c>
      <c r="G210" s="16">
        <v>10.337096774193601</v>
      </c>
      <c r="H210" s="16">
        <v>7.141</v>
      </c>
      <c r="I210" s="16">
        <v>162</v>
      </c>
      <c r="J210" s="16">
        <v>68</v>
      </c>
    </row>
    <row r="211" spans="1:10">
      <c r="A211" s="16">
        <v>1996</v>
      </c>
      <c r="B211" s="16">
        <v>4</v>
      </c>
      <c r="C211" s="16">
        <v>11.859677419354799</v>
      </c>
      <c r="D211" s="16">
        <v>12.164</v>
      </c>
      <c r="E211" s="16">
        <v>288</v>
      </c>
      <c r="F211" s="16">
        <v>83</v>
      </c>
      <c r="G211" s="16">
        <v>14.8467741935484</v>
      </c>
      <c r="H211" s="16">
        <v>11.555999999999999</v>
      </c>
      <c r="I211" s="16">
        <v>332</v>
      </c>
      <c r="J211" s="16">
        <v>75</v>
      </c>
    </row>
    <row r="212" spans="1:10">
      <c r="A212" s="16">
        <v>1996</v>
      </c>
      <c r="B212" s="16">
        <v>5</v>
      </c>
      <c r="C212" s="16">
        <v>18.543548387096799</v>
      </c>
      <c r="D212" s="16">
        <v>19.664000000000001</v>
      </c>
      <c r="E212" s="16">
        <v>45</v>
      </c>
      <c r="F212" s="16">
        <v>18</v>
      </c>
      <c r="G212" s="16">
        <v>20.156451612903201</v>
      </c>
      <c r="H212" s="16">
        <v>16.216000000000001</v>
      </c>
      <c r="I212" s="16">
        <v>613</v>
      </c>
      <c r="J212" s="16">
        <v>99</v>
      </c>
    </row>
    <row r="213" spans="1:10">
      <c r="A213" s="16">
        <v>1996</v>
      </c>
      <c r="B213" s="16">
        <v>6</v>
      </c>
      <c r="C213" s="16">
        <v>24.0370967741935</v>
      </c>
      <c r="D213" s="16">
        <v>24.048999999999999</v>
      </c>
      <c r="E213" s="16">
        <v>1258</v>
      </c>
      <c r="F213" s="16">
        <v>147</v>
      </c>
      <c r="G213" s="16">
        <v>25.148387096774201</v>
      </c>
      <c r="H213" s="16">
        <v>20.984000000000002</v>
      </c>
      <c r="I213" s="16">
        <v>224</v>
      </c>
      <c r="J213" s="16">
        <v>87</v>
      </c>
    </row>
    <row r="214" spans="1:10">
      <c r="A214" s="16">
        <v>1996</v>
      </c>
      <c r="B214" s="16">
        <v>7</v>
      </c>
      <c r="C214" s="16">
        <v>25.985483870967698</v>
      </c>
      <c r="D214" s="16">
        <v>25.841999999999999</v>
      </c>
      <c r="E214" s="16">
        <v>1808</v>
      </c>
      <c r="F214" s="16">
        <v>308</v>
      </c>
      <c r="G214" s="16">
        <v>26.017741935483901</v>
      </c>
      <c r="H214" s="16">
        <v>22.474</v>
      </c>
      <c r="I214" s="16">
        <v>2641</v>
      </c>
      <c r="J214" s="16">
        <v>313</v>
      </c>
    </row>
    <row r="215" spans="1:10">
      <c r="A215" s="16">
        <v>1996</v>
      </c>
      <c r="B215" s="16">
        <v>8</v>
      </c>
      <c r="C215" s="16">
        <v>25.1516129032258</v>
      </c>
      <c r="D215" s="16">
        <v>24.841999999999999</v>
      </c>
      <c r="E215" s="16">
        <v>540</v>
      </c>
      <c r="F215" s="16">
        <v>98</v>
      </c>
      <c r="G215" s="16">
        <v>26.5209677419355</v>
      </c>
      <c r="H215" s="16">
        <v>23.042999999999999</v>
      </c>
      <c r="I215" s="16">
        <v>1403</v>
      </c>
      <c r="J215" s="16">
        <v>327</v>
      </c>
    </row>
    <row r="216" spans="1:10">
      <c r="A216" s="16">
        <v>1996</v>
      </c>
      <c r="B216" s="16">
        <v>9</v>
      </c>
      <c r="C216" s="16">
        <v>20.653225806451601</v>
      </c>
      <c r="D216" s="16">
        <v>21.152000000000001</v>
      </c>
      <c r="E216" s="16">
        <v>83</v>
      </c>
      <c r="F216" s="16">
        <v>50</v>
      </c>
      <c r="G216" s="16">
        <v>21.8854838709677</v>
      </c>
      <c r="H216" s="16">
        <v>18.306999999999999</v>
      </c>
      <c r="I216" s="16">
        <v>1290</v>
      </c>
      <c r="J216" s="16">
        <v>175</v>
      </c>
    </row>
    <row r="217" spans="1:10">
      <c r="A217" s="16">
        <v>1996</v>
      </c>
      <c r="B217" s="16">
        <v>10</v>
      </c>
      <c r="C217" s="16">
        <v>14.420967741935501</v>
      </c>
      <c r="D217" s="16">
        <v>14.223000000000001</v>
      </c>
      <c r="E217" s="16">
        <v>578</v>
      </c>
      <c r="F217" s="16">
        <v>76</v>
      </c>
      <c r="G217" s="16">
        <v>17.280645161290298</v>
      </c>
      <c r="H217" s="16">
        <v>13.638999999999999</v>
      </c>
      <c r="I217" s="16">
        <v>216</v>
      </c>
      <c r="J217" s="16">
        <v>60</v>
      </c>
    </row>
    <row r="218" spans="1:10">
      <c r="A218" s="16">
        <v>1996</v>
      </c>
      <c r="B218" s="16">
        <v>11</v>
      </c>
      <c r="C218" s="16">
        <v>5.08709677419355</v>
      </c>
      <c r="D218" s="16">
        <v>5.452</v>
      </c>
      <c r="E218" s="16">
        <v>86</v>
      </c>
      <c r="F218" s="16">
        <v>19</v>
      </c>
      <c r="G218" s="16">
        <v>11.9467741935484</v>
      </c>
      <c r="H218" s="16">
        <v>8.3870000000000005</v>
      </c>
      <c r="I218" s="16">
        <v>137</v>
      </c>
      <c r="J218" s="16">
        <v>71</v>
      </c>
    </row>
    <row r="219" spans="1:10">
      <c r="A219" s="16">
        <v>1996</v>
      </c>
      <c r="B219" s="16">
        <v>12</v>
      </c>
      <c r="C219" s="16">
        <v>1.2741935483871001</v>
      </c>
      <c r="D219" s="16">
        <v>1.83</v>
      </c>
      <c r="E219" s="16">
        <v>14</v>
      </c>
      <c r="F219" s="16">
        <v>5</v>
      </c>
      <c r="G219" s="16">
        <v>6.8419354838709703</v>
      </c>
      <c r="H219" s="16">
        <v>4.1130000000000004</v>
      </c>
      <c r="I219" s="16">
        <v>12</v>
      </c>
      <c r="J219" s="16">
        <v>3</v>
      </c>
    </row>
    <row r="220" spans="1:10">
      <c r="A220" s="16">
        <v>1997</v>
      </c>
      <c r="B220" s="16">
        <v>1</v>
      </c>
      <c r="C220" s="16">
        <v>-3.34032258064516</v>
      </c>
      <c r="D220" s="16">
        <v>-2.5790000000000002</v>
      </c>
      <c r="E220" s="16">
        <v>26</v>
      </c>
      <c r="F220" s="16">
        <v>13</v>
      </c>
      <c r="G220" s="16">
        <v>6.9483870967741899</v>
      </c>
      <c r="H220" s="16">
        <v>3.488</v>
      </c>
      <c r="I220" s="16">
        <v>35</v>
      </c>
      <c r="J220" s="16">
        <v>23</v>
      </c>
    </row>
    <row r="221" spans="1:10">
      <c r="A221" s="16">
        <v>1997</v>
      </c>
      <c r="B221" s="16">
        <v>2</v>
      </c>
      <c r="C221" s="16">
        <v>0.85</v>
      </c>
      <c r="D221" s="16">
        <v>1.5169999999999999</v>
      </c>
      <c r="E221" s="16">
        <v>241</v>
      </c>
      <c r="F221" s="16">
        <v>70</v>
      </c>
      <c r="G221" s="16">
        <v>8.0580645161290292</v>
      </c>
      <c r="H221" s="16">
        <v>3.9950000000000001</v>
      </c>
      <c r="I221" s="16">
        <v>206</v>
      </c>
      <c r="J221" s="16">
        <v>82</v>
      </c>
    </row>
    <row r="222" spans="1:10">
      <c r="A222" s="16">
        <v>1997</v>
      </c>
      <c r="B222" s="16">
        <v>3</v>
      </c>
      <c r="C222" s="16">
        <v>7.2838709677419402</v>
      </c>
      <c r="D222" s="16">
        <v>7.8529999999999998</v>
      </c>
      <c r="E222" s="16">
        <v>299</v>
      </c>
      <c r="F222" s="16">
        <v>77</v>
      </c>
      <c r="G222" s="16">
        <v>13.3048387096774</v>
      </c>
      <c r="H222" s="16">
        <v>9.8510000000000009</v>
      </c>
      <c r="I222" s="16">
        <v>381</v>
      </c>
      <c r="J222" s="16">
        <v>98</v>
      </c>
    </row>
    <row r="223" spans="1:10">
      <c r="A223" s="16">
        <v>1997</v>
      </c>
      <c r="B223" s="16">
        <v>4</v>
      </c>
      <c r="C223" s="16">
        <v>12.5661290322581</v>
      </c>
      <c r="D223" s="16">
        <v>13.914999999999999</v>
      </c>
      <c r="E223" s="16">
        <v>217</v>
      </c>
      <c r="F223" s="16">
        <v>75</v>
      </c>
      <c r="G223" s="16">
        <v>16.7</v>
      </c>
      <c r="H223" s="16">
        <v>13.426</v>
      </c>
      <c r="I223" s="16">
        <v>545</v>
      </c>
      <c r="J223" s="16">
        <v>199</v>
      </c>
    </row>
    <row r="224" spans="1:10">
      <c r="A224" s="16">
        <v>1997</v>
      </c>
      <c r="B224" s="16">
        <v>5</v>
      </c>
      <c r="C224" s="16">
        <v>18.5693548387097</v>
      </c>
      <c r="D224" s="16">
        <v>19.544</v>
      </c>
      <c r="E224" s="16">
        <v>982</v>
      </c>
      <c r="F224" s="16">
        <v>157</v>
      </c>
      <c r="G224" s="16">
        <v>22.5161290322581</v>
      </c>
      <c r="H224" s="16">
        <v>18.605</v>
      </c>
      <c r="I224" s="16">
        <v>967</v>
      </c>
      <c r="J224" s="16">
        <v>106</v>
      </c>
    </row>
    <row r="225" spans="1:10">
      <c r="A225" s="16">
        <v>1997</v>
      </c>
      <c r="B225" s="16">
        <v>6</v>
      </c>
      <c r="C225" s="16">
        <v>24.408064516128999</v>
      </c>
      <c r="D225" s="16">
        <v>24.914000000000001</v>
      </c>
      <c r="E225" s="16">
        <v>22</v>
      </c>
      <c r="F225" s="16">
        <v>7</v>
      </c>
      <c r="G225" s="16">
        <v>23.308064516129001</v>
      </c>
      <c r="H225" s="16">
        <v>19.670999999999999</v>
      </c>
      <c r="I225" s="16">
        <v>2062</v>
      </c>
      <c r="J225" s="16">
        <v>181</v>
      </c>
    </row>
    <row r="226" spans="1:10">
      <c r="A226" s="16">
        <v>1997</v>
      </c>
      <c r="B226" s="16">
        <v>7</v>
      </c>
      <c r="C226" s="16">
        <v>29.006451612903199</v>
      </c>
      <c r="D226" s="16">
        <v>28.713999999999999</v>
      </c>
      <c r="E226" s="16">
        <v>262</v>
      </c>
      <c r="F226" s="16">
        <v>62</v>
      </c>
      <c r="G226" s="16">
        <v>25.780645161290298</v>
      </c>
      <c r="H226" s="16">
        <v>22.536000000000001</v>
      </c>
      <c r="I226" s="16">
        <v>538</v>
      </c>
      <c r="J226" s="16">
        <v>208</v>
      </c>
    </row>
    <row r="227" spans="1:10">
      <c r="A227" s="16">
        <v>1997</v>
      </c>
      <c r="B227" s="16">
        <v>8</v>
      </c>
      <c r="C227" s="16">
        <v>26.459677419354801</v>
      </c>
      <c r="D227" s="16">
        <v>26.41</v>
      </c>
      <c r="E227" s="16">
        <v>1580</v>
      </c>
      <c r="F227" s="16">
        <v>250</v>
      </c>
      <c r="G227" s="16">
        <v>26.838709677419399</v>
      </c>
      <c r="H227" s="16">
        <v>23.635999999999999</v>
      </c>
      <c r="I227" s="16">
        <v>1875</v>
      </c>
      <c r="J227" s="16">
        <v>202</v>
      </c>
    </row>
    <row r="228" spans="1:10">
      <c r="A228" s="16">
        <v>1997</v>
      </c>
      <c r="B228" s="16">
        <v>9</v>
      </c>
      <c r="C228" s="16">
        <v>19.261290322580599</v>
      </c>
      <c r="D228" s="16">
        <v>19.498999999999999</v>
      </c>
      <c r="E228" s="16">
        <v>694</v>
      </c>
      <c r="F228" s="16">
        <v>48</v>
      </c>
      <c r="G228" s="16">
        <v>21.629032258064498</v>
      </c>
      <c r="H228" s="16">
        <v>17.649999999999999</v>
      </c>
      <c r="I228" s="16">
        <v>411</v>
      </c>
      <c r="J228" s="16">
        <v>126</v>
      </c>
    </row>
    <row r="229" spans="1:10">
      <c r="A229" s="16">
        <v>1997</v>
      </c>
      <c r="B229" s="16">
        <v>10</v>
      </c>
      <c r="C229" s="16">
        <v>14.5241935483871</v>
      </c>
      <c r="D229" s="16">
        <v>14.95</v>
      </c>
      <c r="E229" s="16">
        <v>34</v>
      </c>
      <c r="F229" s="16">
        <v>4</v>
      </c>
      <c r="G229" s="16">
        <v>17.7</v>
      </c>
      <c r="H229" s="16">
        <v>13.728</v>
      </c>
      <c r="I229" s="16">
        <v>239</v>
      </c>
      <c r="J229" s="16">
        <v>42</v>
      </c>
    </row>
    <row r="230" spans="1:10">
      <c r="A230" s="16">
        <v>1997</v>
      </c>
      <c r="B230" s="16">
        <v>11</v>
      </c>
      <c r="C230" s="16">
        <v>6.9225806451612897</v>
      </c>
      <c r="D230" s="16">
        <v>7.165</v>
      </c>
      <c r="E230" s="16">
        <v>680</v>
      </c>
      <c r="F230" s="16">
        <v>98</v>
      </c>
      <c r="G230" s="16">
        <v>11.761290322580599</v>
      </c>
      <c r="H230" s="16">
        <v>8.36</v>
      </c>
      <c r="I230" s="16">
        <v>89</v>
      </c>
      <c r="J230" s="16">
        <v>56</v>
      </c>
    </row>
    <row r="231" spans="1:10">
      <c r="A231" s="16">
        <v>1997</v>
      </c>
      <c r="B231" s="16">
        <v>12</v>
      </c>
      <c r="C231" s="16">
        <v>1.17741935483871</v>
      </c>
      <c r="D231" s="16">
        <v>1.349</v>
      </c>
      <c r="E231" s="16">
        <v>272</v>
      </c>
      <c r="F231" s="16">
        <v>87</v>
      </c>
      <c r="G231" s="16">
        <v>6.5806451612903203</v>
      </c>
      <c r="H231" s="16">
        <v>3.1070000000000002</v>
      </c>
      <c r="I231" s="16">
        <v>65</v>
      </c>
      <c r="J231" s="16">
        <v>41</v>
      </c>
    </row>
    <row r="232" spans="1:10">
      <c r="A232" s="16">
        <v>1998</v>
      </c>
      <c r="B232" s="16">
        <v>1</v>
      </c>
      <c r="C232" s="16">
        <v>-2.7306451612903202</v>
      </c>
      <c r="D232" s="16">
        <v>-2.242</v>
      </c>
      <c r="E232" s="16">
        <v>76</v>
      </c>
      <c r="F232" s="16">
        <v>47</v>
      </c>
      <c r="G232" s="16">
        <v>6.0322580645161299</v>
      </c>
      <c r="H232" s="16">
        <v>2.0049999999999999</v>
      </c>
      <c r="I232" s="16">
        <v>23</v>
      </c>
      <c r="J232" s="16">
        <v>12</v>
      </c>
    </row>
    <row r="233" spans="1:10">
      <c r="A233" s="16">
        <v>1998</v>
      </c>
      <c r="B233" s="16">
        <v>2</v>
      </c>
      <c r="C233" s="16">
        <v>2.34032258064516</v>
      </c>
      <c r="D233" s="16">
        <v>2.2570000000000001</v>
      </c>
      <c r="E233" s="16">
        <v>393</v>
      </c>
      <c r="F233" s="16">
        <v>137</v>
      </c>
      <c r="G233" s="16">
        <v>8.7629032258064505</v>
      </c>
      <c r="H233" s="16">
        <v>5.1109999999999998</v>
      </c>
      <c r="I233" s="16">
        <v>332</v>
      </c>
      <c r="J233" s="16">
        <v>89</v>
      </c>
    </row>
    <row r="234" spans="1:10">
      <c r="A234" s="16">
        <v>1998</v>
      </c>
      <c r="B234" s="16">
        <v>3</v>
      </c>
      <c r="C234" s="16">
        <v>6.8677419354838696</v>
      </c>
      <c r="D234" s="16">
        <v>7.3929999999999998</v>
      </c>
      <c r="E234" s="16">
        <v>291</v>
      </c>
      <c r="F234" s="16">
        <v>94</v>
      </c>
      <c r="G234" s="16">
        <v>11.0741935483871</v>
      </c>
      <c r="H234" s="16">
        <v>8.1189999999999998</v>
      </c>
      <c r="I234" s="16">
        <v>158</v>
      </c>
      <c r="J234" s="16">
        <v>95</v>
      </c>
    </row>
    <row r="235" spans="1:10">
      <c r="A235" s="16">
        <v>1998</v>
      </c>
      <c r="B235" s="16">
        <v>4</v>
      </c>
      <c r="C235" s="16">
        <v>14.3096774193548</v>
      </c>
      <c r="D235" s="16">
        <v>14.548999999999999</v>
      </c>
      <c r="E235" s="16">
        <v>425</v>
      </c>
      <c r="F235" s="16">
        <v>120</v>
      </c>
      <c r="G235" s="16">
        <v>20.862903225806502</v>
      </c>
      <c r="H235" s="16">
        <v>17.619</v>
      </c>
      <c r="I235" s="16">
        <v>703</v>
      </c>
      <c r="J235" s="16">
        <v>156</v>
      </c>
    </row>
    <row r="236" spans="1:10">
      <c r="A236" s="16">
        <v>1998</v>
      </c>
      <c r="B236" s="16">
        <v>5</v>
      </c>
      <c r="C236" s="16">
        <v>18.125806451612899</v>
      </c>
      <c r="D236" s="16">
        <v>18.148</v>
      </c>
      <c r="E236" s="16">
        <v>745</v>
      </c>
      <c r="F236" s="16">
        <v>93</v>
      </c>
      <c r="G236" s="16">
        <v>21.593548387096799</v>
      </c>
      <c r="H236" s="16">
        <v>17.698</v>
      </c>
      <c r="I236" s="16">
        <v>888</v>
      </c>
      <c r="J236" s="16">
        <v>105</v>
      </c>
    </row>
    <row r="237" spans="1:10">
      <c r="A237" s="16">
        <v>1998</v>
      </c>
      <c r="B237" s="16">
        <v>6</v>
      </c>
      <c r="C237" s="16">
        <v>23.275806451612901</v>
      </c>
      <c r="D237" s="16">
        <v>22.571999999999999</v>
      </c>
      <c r="E237" s="16">
        <v>519</v>
      </c>
      <c r="F237" s="16">
        <v>90</v>
      </c>
      <c r="G237" s="16">
        <v>24.285483870967699</v>
      </c>
      <c r="H237" s="16">
        <v>20.527999999999999</v>
      </c>
      <c r="I237" s="16">
        <v>912</v>
      </c>
      <c r="J237" s="16">
        <v>126</v>
      </c>
    </row>
    <row r="238" spans="1:10">
      <c r="A238" s="16">
        <v>1998</v>
      </c>
      <c r="B238" s="16">
        <v>7</v>
      </c>
      <c r="C238" s="16">
        <v>27.5241935483871</v>
      </c>
      <c r="D238" s="16">
        <v>26.942</v>
      </c>
      <c r="E238" s="16">
        <v>1045</v>
      </c>
      <c r="F238" s="16">
        <v>223</v>
      </c>
      <c r="G238" s="16">
        <v>26.296774193548401</v>
      </c>
      <c r="H238" s="16">
        <v>22.981999999999999</v>
      </c>
      <c r="I238" s="16">
        <v>5382</v>
      </c>
      <c r="J238" s="16">
        <v>339</v>
      </c>
    </row>
    <row r="239" spans="1:10">
      <c r="A239" s="16">
        <v>1998</v>
      </c>
      <c r="B239" s="16">
        <v>8</v>
      </c>
      <c r="C239" s="16">
        <v>25.6806451612903</v>
      </c>
      <c r="D239" s="16">
        <v>25.442</v>
      </c>
      <c r="E239" s="16">
        <v>1863</v>
      </c>
      <c r="F239" s="16">
        <v>274</v>
      </c>
      <c r="G239" s="16">
        <v>25.093548387096799</v>
      </c>
      <c r="H239" s="16">
        <v>21.962</v>
      </c>
      <c r="I239" s="16">
        <v>1697</v>
      </c>
      <c r="J239" s="16">
        <v>366</v>
      </c>
    </row>
    <row r="240" spans="1:10">
      <c r="A240" s="16">
        <v>1998</v>
      </c>
      <c r="B240" s="16">
        <v>9</v>
      </c>
      <c r="C240" s="16">
        <v>23.285483870967699</v>
      </c>
      <c r="D240" s="16">
        <v>23.300999999999998</v>
      </c>
      <c r="E240" s="16">
        <v>87</v>
      </c>
      <c r="F240" s="16">
        <v>47</v>
      </c>
      <c r="G240" s="16">
        <v>23.0161290322581</v>
      </c>
      <c r="H240" s="16">
        <v>19.465</v>
      </c>
      <c r="I240" s="16">
        <v>1059</v>
      </c>
      <c r="J240" s="16">
        <v>153</v>
      </c>
    </row>
    <row r="241" spans="1:10">
      <c r="A241" s="16">
        <v>1998</v>
      </c>
      <c r="B241" s="16">
        <v>10</v>
      </c>
      <c r="C241" s="16">
        <v>16.891935483870999</v>
      </c>
      <c r="D241" s="16">
        <v>17.167000000000002</v>
      </c>
      <c r="E241" s="16">
        <v>203</v>
      </c>
      <c r="F241" s="16">
        <v>57</v>
      </c>
      <c r="G241" s="16">
        <v>18.637096774193498</v>
      </c>
      <c r="H241" s="16">
        <v>14.788</v>
      </c>
      <c r="I241" s="16">
        <v>195</v>
      </c>
      <c r="J241" s="16">
        <v>58</v>
      </c>
    </row>
    <row r="242" spans="1:10">
      <c r="A242" s="16">
        <v>1998</v>
      </c>
      <c r="B242" s="16">
        <v>11</v>
      </c>
      <c r="C242" s="16">
        <v>7.6290322580645196</v>
      </c>
      <c r="D242" s="16">
        <v>8.8409999999999993</v>
      </c>
      <c r="E242" s="16">
        <v>1</v>
      </c>
      <c r="F242" s="16">
        <v>2</v>
      </c>
      <c r="G242" s="16">
        <v>14.45</v>
      </c>
      <c r="H242" s="16">
        <v>11.718999999999999</v>
      </c>
      <c r="I242" s="16">
        <v>171</v>
      </c>
      <c r="J242" s="16">
        <v>88</v>
      </c>
    </row>
    <row r="243" spans="1:10">
      <c r="A243" s="16">
        <v>1998</v>
      </c>
      <c r="B243" s="16">
        <v>12</v>
      </c>
      <c r="C243" s="16">
        <v>1.60967741935484</v>
      </c>
      <c r="D243" s="16">
        <v>2.0739999999999998</v>
      </c>
      <c r="E243" s="16">
        <v>83</v>
      </c>
      <c r="F243" s="16">
        <v>53</v>
      </c>
      <c r="G243" s="16">
        <v>8.17741935483871</v>
      </c>
      <c r="H243" s="16">
        <v>5.4669999999999996</v>
      </c>
      <c r="I243" s="16">
        <v>132</v>
      </c>
      <c r="J243" s="16">
        <v>70</v>
      </c>
    </row>
    <row r="244" spans="1:10">
      <c r="A244" s="16">
        <v>1999</v>
      </c>
      <c r="B244" s="16">
        <v>1</v>
      </c>
      <c r="C244" s="16">
        <v>-0.74677419354838703</v>
      </c>
      <c r="D244" s="16">
        <v>0.32400000000000001</v>
      </c>
      <c r="E244" s="16">
        <v>0</v>
      </c>
      <c r="F244" s="16">
        <v>0</v>
      </c>
      <c r="G244" s="16">
        <v>7.01129032258065</v>
      </c>
      <c r="H244" s="16">
        <v>3.3260000000000001</v>
      </c>
      <c r="I244" s="16">
        <v>58</v>
      </c>
      <c r="J244" s="16">
        <v>39</v>
      </c>
    </row>
    <row r="245" spans="1:10">
      <c r="A245" s="16">
        <v>1999</v>
      </c>
      <c r="B245" s="16">
        <v>2</v>
      </c>
      <c r="C245" s="16">
        <v>2.7564516129032302</v>
      </c>
      <c r="D245" s="16">
        <v>3.1259999999999999</v>
      </c>
      <c r="E245" s="16">
        <v>5</v>
      </c>
      <c r="F245" s="16">
        <v>3</v>
      </c>
      <c r="G245" s="16">
        <v>9.7709677419354808</v>
      </c>
      <c r="H245" s="16">
        <v>6.1609999999999996</v>
      </c>
      <c r="I245" s="16">
        <v>2</v>
      </c>
      <c r="J245" s="16">
        <v>5</v>
      </c>
    </row>
    <row r="246" spans="1:10">
      <c r="A246" s="16">
        <v>1999</v>
      </c>
      <c r="B246" s="16">
        <v>3</v>
      </c>
      <c r="C246" s="16">
        <v>6.8548387096774199</v>
      </c>
      <c r="D246" s="16">
        <v>6.97</v>
      </c>
      <c r="E246" s="16">
        <v>76</v>
      </c>
      <c r="F246" s="16">
        <v>13</v>
      </c>
      <c r="G246" s="16">
        <v>11.640322580645201</v>
      </c>
      <c r="H246" s="16">
        <v>8.5730000000000004</v>
      </c>
      <c r="I246" s="16">
        <v>69</v>
      </c>
      <c r="J246" s="16">
        <v>23</v>
      </c>
    </row>
    <row r="247" spans="1:10">
      <c r="A247" s="16">
        <v>1999</v>
      </c>
      <c r="B247" s="16">
        <v>4</v>
      </c>
      <c r="C247" s="16">
        <v>14.154838709677399</v>
      </c>
      <c r="D247" s="16">
        <v>14.686</v>
      </c>
      <c r="E247" s="16">
        <v>156</v>
      </c>
      <c r="F247" s="16">
        <v>46</v>
      </c>
      <c r="G247" s="16">
        <v>18.245161290322599</v>
      </c>
      <c r="H247" s="16">
        <v>14.819000000000001</v>
      </c>
      <c r="I247" s="16">
        <v>360</v>
      </c>
      <c r="J247" s="16">
        <v>96</v>
      </c>
    </row>
    <row r="248" spans="1:10">
      <c r="A248" s="16">
        <v>1999</v>
      </c>
      <c r="B248" s="16">
        <v>5</v>
      </c>
      <c r="C248" s="16">
        <v>19.161290322580601</v>
      </c>
      <c r="D248" s="16">
        <v>19.920999999999999</v>
      </c>
      <c r="E248" s="16">
        <v>722</v>
      </c>
      <c r="F248" s="16">
        <v>118</v>
      </c>
      <c r="G248" s="16">
        <v>20.9870967741935</v>
      </c>
      <c r="H248" s="16">
        <v>16.841999999999999</v>
      </c>
      <c r="I248" s="16">
        <v>594</v>
      </c>
      <c r="J248" s="16">
        <v>125</v>
      </c>
    </row>
    <row r="249" spans="1:10">
      <c r="A249" s="16">
        <v>1999</v>
      </c>
      <c r="B249" s="16">
        <v>6</v>
      </c>
      <c r="C249" s="16">
        <v>24.2629032258065</v>
      </c>
      <c r="D249" s="16">
        <v>23.949000000000002</v>
      </c>
      <c r="E249" s="16">
        <v>838</v>
      </c>
      <c r="F249" s="16">
        <v>174</v>
      </c>
      <c r="G249" s="16">
        <v>23.993548387096801</v>
      </c>
      <c r="H249" s="16">
        <v>20.494</v>
      </c>
      <c r="I249" s="16">
        <v>1024</v>
      </c>
      <c r="J249" s="16">
        <v>176</v>
      </c>
    </row>
    <row r="250" spans="1:10">
      <c r="A250" s="16">
        <v>1999</v>
      </c>
      <c r="B250" s="16">
        <v>7</v>
      </c>
      <c r="C250" s="16">
        <v>26.517741935483901</v>
      </c>
      <c r="D250" s="16">
        <v>26.617999999999999</v>
      </c>
      <c r="E250" s="16">
        <v>402</v>
      </c>
      <c r="F250" s="16">
        <v>82</v>
      </c>
      <c r="G250" s="16">
        <v>25.3322580645161</v>
      </c>
      <c r="H250" s="16">
        <v>21.960999999999999</v>
      </c>
      <c r="I250" s="16">
        <v>2280</v>
      </c>
      <c r="J250" s="16">
        <v>271</v>
      </c>
    </row>
    <row r="251" spans="1:10">
      <c r="A251" s="16">
        <v>1999</v>
      </c>
      <c r="B251" s="16">
        <v>8</v>
      </c>
      <c r="C251" s="16">
        <v>25.301612903225799</v>
      </c>
      <c r="D251" s="16">
        <v>25.204000000000001</v>
      </c>
      <c r="E251" s="16">
        <v>1056</v>
      </c>
      <c r="F251" s="16">
        <v>101</v>
      </c>
      <c r="G251" s="16">
        <v>24.6225806451613</v>
      </c>
      <c r="H251" s="16">
        <v>21.599</v>
      </c>
      <c r="I251" s="16">
        <v>3088</v>
      </c>
      <c r="J251" s="16">
        <v>278</v>
      </c>
    </row>
    <row r="252" spans="1:10">
      <c r="A252" s="16">
        <v>1999</v>
      </c>
      <c r="B252" s="16">
        <v>9</v>
      </c>
      <c r="C252" s="16">
        <v>22.108064516129001</v>
      </c>
      <c r="D252" s="16">
        <v>22.146999999999998</v>
      </c>
      <c r="E252" s="16">
        <v>539</v>
      </c>
      <c r="F252" s="16">
        <v>170</v>
      </c>
      <c r="G252" s="16">
        <v>23.304838709677401</v>
      </c>
      <c r="H252" s="16">
        <v>19.446000000000002</v>
      </c>
      <c r="I252" s="16">
        <v>3045</v>
      </c>
      <c r="J252" s="16">
        <v>173</v>
      </c>
    </row>
    <row r="253" spans="1:10">
      <c r="A253" s="16">
        <v>1999</v>
      </c>
      <c r="B253" s="16">
        <v>10</v>
      </c>
      <c r="C253" s="16">
        <v>14.5758064516129</v>
      </c>
      <c r="D253" s="16">
        <v>14.529</v>
      </c>
      <c r="E253" s="16">
        <v>613</v>
      </c>
      <c r="F253" s="16">
        <v>159</v>
      </c>
      <c r="G253" s="16">
        <v>18.243548387096801</v>
      </c>
      <c r="H253" s="16">
        <v>14.087999999999999</v>
      </c>
      <c r="I253" s="16">
        <v>547</v>
      </c>
      <c r="J253" s="16">
        <v>92</v>
      </c>
    </row>
    <row r="254" spans="1:10">
      <c r="A254" s="16">
        <v>1999</v>
      </c>
      <c r="B254" s="16">
        <v>11</v>
      </c>
      <c r="C254" s="16">
        <v>6.9193548387096797</v>
      </c>
      <c r="D254" s="16">
        <v>7.42</v>
      </c>
      <c r="E254" s="16">
        <v>108</v>
      </c>
      <c r="F254" s="16">
        <v>45</v>
      </c>
      <c r="G254" s="16">
        <v>12.8564516129032</v>
      </c>
      <c r="H254" s="16">
        <v>9.1129999999999995</v>
      </c>
      <c r="I254" s="16">
        <v>300</v>
      </c>
      <c r="J254" s="16">
        <v>95</v>
      </c>
    </row>
    <row r="255" spans="1:10">
      <c r="A255" s="16">
        <v>1999</v>
      </c>
      <c r="B255" s="16">
        <v>12</v>
      </c>
      <c r="C255" s="16">
        <v>0.68225806451612903</v>
      </c>
      <c r="D255" s="16">
        <v>1.548</v>
      </c>
      <c r="E255" s="16">
        <v>0</v>
      </c>
      <c r="F255" s="16">
        <v>1</v>
      </c>
      <c r="G255" s="16">
        <v>6.99677419354839</v>
      </c>
      <c r="H255" s="16">
        <v>3.7949999999999999</v>
      </c>
      <c r="I255" s="16">
        <v>9</v>
      </c>
      <c r="J255" s="16">
        <v>9</v>
      </c>
    </row>
    <row r="256" spans="1:10">
      <c r="A256" s="16">
        <v>2000</v>
      </c>
      <c r="B256" s="16">
        <v>1</v>
      </c>
      <c r="C256" s="16">
        <v>-3.2370967741935499</v>
      </c>
      <c r="D256" s="16">
        <v>-2.8140000000000001</v>
      </c>
      <c r="E256" s="16">
        <v>223</v>
      </c>
      <c r="F256" s="16">
        <v>89</v>
      </c>
      <c r="G256" s="16">
        <v>5.4645161290322601</v>
      </c>
      <c r="H256" s="16">
        <v>2.2410000000000001</v>
      </c>
      <c r="I256" s="16">
        <v>191</v>
      </c>
      <c r="J256" s="16">
        <v>83</v>
      </c>
    </row>
    <row r="257" spans="1:10">
      <c r="A257" s="16">
        <v>2000</v>
      </c>
      <c r="B257" s="16">
        <v>2</v>
      </c>
      <c r="C257" s="16">
        <v>-0.72258064516129095</v>
      </c>
      <c r="D257" s="16">
        <v>-0.318</v>
      </c>
      <c r="E257" s="16">
        <v>70</v>
      </c>
      <c r="F257" s="16">
        <v>29</v>
      </c>
      <c r="G257" s="16">
        <v>7.3935483870967698</v>
      </c>
      <c r="H257" s="16">
        <v>3.165</v>
      </c>
      <c r="I257" s="16">
        <v>222</v>
      </c>
      <c r="J257" s="16">
        <v>85</v>
      </c>
    </row>
    <row r="258" spans="1:10">
      <c r="A258" s="16">
        <v>2000</v>
      </c>
      <c r="B258" s="16">
        <v>3</v>
      </c>
      <c r="C258" s="16">
        <v>7.4758064516129004</v>
      </c>
      <c r="D258" s="16">
        <v>8.9749999999999996</v>
      </c>
      <c r="E258" s="16">
        <v>3</v>
      </c>
      <c r="F258" s="16">
        <v>1</v>
      </c>
      <c r="G258" s="16">
        <v>12.812903225806499</v>
      </c>
      <c r="H258" s="16">
        <v>9.4659999999999993</v>
      </c>
      <c r="I258" s="16">
        <v>314</v>
      </c>
      <c r="J258" s="16">
        <v>98</v>
      </c>
    </row>
    <row r="259" spans="1:10">
      <c r="A259" s="16">
        <v>2000</v>
      </c>
      <c r="B259" s="16">
        <v>4</v>
      </c>
      <c r="C259" s="16">
        <v>13.2258064516129</v>
      </c>
      <c r="D259" s="16">
        <v>14.917999999999999</v>
      </c>
      <c r="E259" s="16">
        <v>42</v>
      </c>
      <c r="F259" s="16">
        <v>22</v>
      </c>
      <c r="G259" s="16">
        <v>16.937096774193598</v>
      </c>
      <c r="H259" s="16">
        <v>13.500999999999999</v>
      </c>
      <c r="I259" s="16">
        <v>481</v>
      </c>
      <c r="J259" s="16">
        <v>126</v>
      </c>
    </row>
    <row r="260" spans="1:10">
      <c r="A260" s="16">
        <v>2000</v>
      </c>
      <c r="B260" s="16">
        <v>5</v>
      </c>
      <c r="C260" s="16">
        <v>18.556451612903199</v>
      </c>
      <c r="D260" s="16">
        <v>19.385999999999999</v>
      </c>
      <c r="E260" s="16">
        <v>628</v>
      </c>
      <c r="F260" s="16">
        <v>142</v>
      </c>
      <c r="G260" s="16">
        <v>23.080645161290299</v>
      </c>
      <c r="H260" s="16">
        <v>19.256</v>
      </c>
      <c r="I260" s="16">
        <v>207</v>
      </c>
      <c r="J260" s="16">
        <v>83</v>
      </c>
    </row>
    <row r="261" spans="1:10">
      <c r="A261" s="16">
        <v>2000</v>
      </c>
      <c r="B261" s="16">
        <v>6</v>
      </c>
      <c r="C261" s="16">
        <v>24.645161290322601</v>
      </c>
      <c r="D261" s="16">
        <v>25.021000000000001</v>
      </c>
      <c r="E261" s="16">
        <v>713</v>
      </c>
      <c r="F261" s="16">
        <v>91</v>
      </c>
      <c r="G261" s="16">
        <v>24.133870967741899</v>
      </c>
      <c r="H261" s="16">
        <v>20.222000000000001</v>
      </c>
      <c r="I261" s="16">
        <v>737</v>
      </c>
      <c r="J261" s="16">
        <v>151</v>
      </c>
    </row>
    <row r="262" spans="1:10">
      <c r="A262" s="16">
        <v>2000</v>
      </c>
      <c r="B262" s="16">
        <v>7</v>
      </c>
      <c r="C262" s="16">
        <v>28.0322580645161</v>
      </c>
      <c r="D262" s="16">
        <v>27.911999999999999</v>
      </c>
      <c r="E262" s="16">
        <v>275</v>
      </c>
      <c r="F262" s="16">
        <v>118</v>
      </c>
      <c r="G262" s="16">
        <v>26.609677419354799</v>
      </c>
      <c r="H262" s="16">
        <v>23.202999999999999</v>
      </c>
      <c r="I262" s="16">
        <v>2452</v>
      </c>
      <c r="J262" s="16">
        <v>234</v>
      </c>
    </row>
    <row r="263" spans="1:10">
      <c r="A263" s="16">
        <v>2000</v>
      </c>
      <c r="B263" s="16">
        <v>8</v>
      </c>
      <c r="C263" s="16">
        <v>26.325806451612898</v>
      </c>
      <c r="D263" s="16">
        <v>26.545000000000002</v>
      </c>
      <c r="E263" s="16">
        <v>1031</v>
      </c>
      <c r="F263" s="16">
        <v>229</v>
      </c>
      <c r="G263" s="16">
        <v>24.937096774193499</v>
      </c>
      <c r="H263" s="16">
        <v>21.417000000000002</v>
      </c>
      <c r="I263" s="16">
        <v>969</v>
      </c>
      <c r="J263" s="16">
        <v>379</v>
      </c>
    </row>
    <row r="264" spans="1:10">
      <c r="A264" s="16">
        <v>2000</v>
      </c>
      <c r="B264" s="16">
        <v>9</v>
      </c>
      <c r="C264" s="16">
        <v>21.448387096774201</v>
      </c>
      <c r="D264" s="16">
        <v>21.696000000000002</v>
      </c>
      <c r="E264" s="16">
        <v>341</v>
      </c>
      <c r="F264" s="16">
        <v>92</v>
      </c>
      <c r="G264" s="16">
        <v>21.980645161290301</v>
      </c>
      <c r="H264" s="16">
        <v>18.021000000000001</v>
      </c>
      <c r="I264" s="16">
        <v>737</v>
      </c>
      <c r="J264" s="16">
        <v>143</v>
      </c>
    </row>
    <row r="265" spans="1:10">
      <c r="A265" s="16">
        <v>2000</v>
      </c>
      <c r="B265" s="16">
        <v>10</v>
      </c>
      <c r="C265" s="16">
        <v>14.5693548387097</v>
      </c>
      <c r="D265" s="16">
        <v>14.500999999999999</v>
      </c>
      <c r="E265" s="16">
        <v>785</v>
      </c>
      <c r="F265" s="16">
        <v>178</v>
      </c>
      <c r="G265" s="16">
        <v>17.8725806451613</v>
      </c>
      <c r="H265" s="16">
        <v>13.971</v>
      </c>
      <c r="I265" s="16">
        <v>276</v>
      </c>
      <c r="J265" s="16">
        <v>88</v>
      </c>
    </row>
    <row r="266" spans="1:10">
      <c r="A266" s="16">
        <v>2000</v>
      </c>
      <c r="B266" s="16">
        <v>11</v>
      </c>
      <c r="C266" s="16">
        <v>5.5225806451612902</v>
      </c>
      <c r="D266" s="16">
        <v>6.048</v>
      </c>
      <c r="E266" s="16">
        <v>302</v>
      </c>
      <c r="F266" s="16">
        <v>87</v>
      </c>
      <c r="G266" s="16">
        <v>10.906451612903201</v>
      </c>
      <c r="H266" s="16">
        <v>7.6130000000000004</v>
      </c>
      <c r="I266" s="16">
        <v>141</v>
      </c>
      <c r="J266" s="16">
        <v>73</v>
      </c>
    </row>
    <row r="267" spans="1:10">
      <c r="A267" s="16">
        <v>2000</v>
      </c>
      <c r="B267" s="16">
        <v>12</v>
      </c>
      <c r="C267" s="16">
        <v>1.8419354838709701</v>
      </c>
      <c r="D267" s="16">
        <v>2.4790000000000001</v>
      </c>
      <c r="E267" s="16">
        <v>38</v>
      </c>
      <c r="F267" s="16">
        <v>22</v>
      </c>
      <c r="G267" s="16">
        <v>7.6709677419354803</v>
      </c>
      <c r="H267" s="16">
        <v>4.92</v>
      </c>
      <c r="I267" s="16">
        <v>22</v>
      </c>
      <c r="J267" s="16">
        <v>16</v>
      </c>
    </row>
    <row r="268" spans="1:10">
      <c r="A268" s="16">
        <v>2001</v>
      </c>
      <c r="B268" s="16">
        <v>1</v>
      </c>
      <c r="C268" s="16">
        <v>-2.6338709677419399</v>
      </c>
      <c r="D268" s="16">
        <v>-2.008</v>
      </c>
      <c r="E268" s="16">
        <v>336</v>
      </c>
      <c r="F268" s="16">
        <v>84</v>
      </c>
      <c r="G268" s="16">
        <v>6.6919354838709699</v>
      </c>
      <c r="H268" s="16">
        <v>3.226</v>
      </c>
      <c r="I268" s="16">
        <v>28</v>
      </c>
      <c r="J268" s="16">
        <v>13</v>
      </c>
    </row>
    <row r="269" spans="1:10">
      <c r="A269" s="16">
        <v>2001</v>
      </c>
      <c r="B269" s="16">
        <v>2</v>
      </c>
      <c r="C269" s="16">
        <v>1.9290322580645201</v>
      </c>
      <c r="D269" s="16">
        <v>1.147</v>
      </c>
      <c r="E269" s="16">
        <v>316</v>
      </c>
      <c r="F269" s="16">
        <v>83</v>
      </c>
      <c r="G269" s="16">
        <v>10.019354838709701</v>
      </c>
      <c r="H269" s="16">
        <v>6.1539999999999999</v>
      </c>
      <c r="I269" s="16">
        <v>53</v>
      </c>
      <c r="J269" s="16">
        <v>39</v>
      </c>
    </row>
    <row r="270" spans="1:10">
      <c r="A270" s="16">
        <v>2001</v>
      </c>
      <c r="B270" s="16">
        <v>3</v>
      </c>
      <c r="C270" s="16">
        <v>6.8774193548387101</v>
      </c>
      <c r="D270" s="16">
        <v>7.3559999999999999</v>
      </c>
      <c r="E270" s="16">
        <v>68</v>
      </c>
      <c r="F270" s="16">
        <v>26</v>
      </c>
      <c r="G270" s="16">
        <v>14.587096774193499</v>
      </c>
      <c r="H270" s="16">
        <v>11.803000000000001</v>
      </c>
      <c r="I270" s="16">
        <v>12</v>
      </c>
      <c r="J270" s="16">
        <v>22</v>
      </c>
    </row>
    <row r="271" spans="1:10">
      <c r="A271" s="16">
        <v>2001</v>
      </c>
      <c r="B271" s="16">
        <v>4</v>
      </c>
      <c r="C271" s="16">
        <v>12.6145161290323</v>
      </c>
      <c r="D271" s="16">
        <v>13.792999999999999</v>
      </c>
      <c r="E271" s="16">
        <v>232</v>
      </c>
      <c r="F271" s="16">
        <v>82</v>
      </c>
      <c r="G271" s="16">
        <v>16.941935483870999</v>
      </c>
      <c r="H271" s="16">
        <v>13.657999999999999</v>
      </c>
      <c r="I271" s="16">
        <v>494</v>
      </c>
      <c r="J271" s="16">
        <v>95</v>
      </c>
    </row>
    <row r="272" spans="1:10">
      <c r="A272" s="16">
        <v>2001</v>
      </c>
      <c r="B272" s="16">
        <v>5</v>
      </c>
      <c r="C272" s="16">
        <v>20.9709677419355</v>
      </c>
      <c r="D272" s="16">
        <v>22.239000000000001</v>
      </c>
      <c r="E272" s="16">
        <v>97</v>
      </c>
      <c r="F272" s="16">
        <v>44</v>
      </c>
      <c r="G272" s="16">
        <v>22.317741935483902</v>
      </c>
      <c r="H272" s="16">
        <v>17.983000000000001</v>
      </c>
      <c r="I272" s="16">
        <v>317</v>
      </c>
      <c r="J272" s="16">
        <v>170</v>
      </c>
    </row>
    <row r="273" spans="1:10">
      <c r="A273" s="16">
        <v>2001</v>
      </c>
      <c r="B273" s="16">
        <v>6</v>
      </c>
      <c r="C273" s="16">
        <v>25.190322580645201</v>
      </c>
      <c r="D273" s="16">
        <v>25.332000000000001</v>
      </c>
      <c r="E273" s="16">
        <v>1947</v>
      </c>
      <c r="F273" s="16">
        <v>122</v>
      </c>
      <c r="G273" s="16">
        <v>23.9467741935484</v>
      </c>
      <c r="H273" s="16">
        <v>20.271999999999998</v>
      </c>
      <c r="I273" s="16">
        <v>1048</v>
      </c>
      <c r="J273" s="16">
        <v>249</v>
      </c>
    </row>
    <row r="274" spans="1:10">
      <c r="A274" s="16">
        <v>2001</v>
      </c>
      <c r="B274" s="16">
        <v>7</v>
      </c>
      <c r="C274" s="16">
        <v>26.8112903225806</v>
      </c>
      <c r="D274" s="16">
        <v>26.745000000000001</v>
      </c>
      <c r="E274" s="16">
        <v>2817</v>
      </c>
      <c r="F274" s="16">
        <v>343</v>
      </c>
      <c r="G274" s="16">
        <v>27.1306451612903</v>
      </c>
      <c r="H274" s="16">
        <v>23.858000000000001</v>
      </c>
      <c r="I274" s="16">
        <v>2416</v>
      </c>
      <c r="J274" s="16">
        <v>221</v>
      </c>
    </row>
    <row r="275" spans="1:10">
      <c r="A275" s="16">
        <v>2001</v>
      </c>
      <c r="B275" s="16">
        <v>8</v>
      </c>
      <c r="C275" s="16">
        <v>24.793548387096799</v>
      </c>
      <c r="D275" s="16">
        <v>25.111000000000001</v>
      </c>
      <c r="E275" s="16">
        <v>1190</v>
      </c>
      <c r="F275" s="16">
        <v>155</v>
      </c>
      <c r="G275" s="16">
        <v>24.248387096774199</v>
      </c>
      <c r="H275" s="16">
        <v>20.768999999999998</v>
      </c>
      <c r="I275" s="16">
        <v>2442</v>
      </c>
      <c r="J275" s="16">
        <v>400</v>
      </c>
    </row>
    <row r="276" spans="1:10">
      <c r="A276" s="16">
        <v>2001</v>
      </c>
      <c r="B276" s="16">
        <v>9</v>
      </c>
      <c r="C276" s="16">
        <v>20.493548387096801</v>
      </c>
      <c r="D276" s="16">
        <v>20.722000000000001</v>
      </c>
      <c r="E276" s="16">
        <v>157</v>
      </c>
      <c r="F276" s="16">
        <v>35</v>
      </c>
      <c r="G276" s="16">
        <v>21.1225806451613</v>
      </c>
      <c r="H276" s="16">
        <v>17.847999999999999</v>
      </c>
      <c r="I276" s="16">
        <v>2013</v>
      </c>
      <c r="J276" s="16">
        <v>226</v>
      </c>
    </row>
    <row r="277" spans="1:10">
      <c r="A277" s="16">
        <v>2001</v>
      </c>
      <c r="B277" s="16">
        <v>10</v>
      </c>
      <c r="C277" s="16">
        <v>15.55</v>
      </c>
      <c r="D277" s="16">
        <v>15.539</v>
      </c>
      <c r="E277" s="16">
        <v>46</v>
      </c>
      <c r="F277" s="16">
        <v>26</v>
      </c>
      <c r="G277" s="16">
        <v>19.1225806451613</v>
      </c>
      <c r="H277" s="16">
        <v>14.992000000000001</v>
      </c>
      <c r="I277" s="16">
        <v>150</v>
      </c>
      <c r="J277" s="16">
        <v>103</v>
      </c>
    </row>
    <row r="278" spans="1:10">
      <c r="A278" s="16">
        <v>2001</v>
      </c>
      <c r="B278" s="16">
        <v>11</v>
      </c>
      <c r="C278" s="16">
        <v>6.2370967741935504</v>
      </c>
      <c r="D278" s="16">
        <v>7.1559999999999997</v>
      </c>
      <c r="E278" s="16">
        <v>119</v>
      </c>
      <c r="F278" s="16">
        <v>47</v>
      </c>
      <c r="G278" s="16">
        <v>13.222580645161299</v>
      </c>
      <c r="H278" s="16">
        <v>9.8490000000000002</v>
      </c>
      <c r="I278" s="16">
        <v>116</v>
      </c>
      <c r="J278" s="16">
        <v>34</v>
      </c>
    </row>
    <row r="279" spans="1:10">
      <c r="A279" s="16">
        <v>2001</v>
      </c>
      <c r="B279" s="16">
        <v>12</v>
      </c>
      <c r="C279" s="16">
        <v>-1.54838709677419</v>
      </c>
      <c r="D279" s="16">
        <v>-0.621</v>
      </c>
      <c r="E279" s="16">
        <v>40</v>
      </c>
      <c r="F279" s="16">
        <v>18</v>
      </c>
      <c r="G279" s="16">
        <v>6.4516129032257998</v>
      </c>
      <c r="H279" s="16">
        <v>3.1829999999999998</v>
      </c>
      <c r="I279" s="16">
        <v>35</v>
      </c>
      <c r="J279" s="16">
        <v>9</v>
      </c>
    </row>
    <row r="280" spans="1:10">
      <c r="A280" s="16">
        <v>2002</v>
      </c>
      <c r="B280" s="16">
        <v>1</v>
      </c>
      <c r="C280" s="16">
        <v>0.804838709677419</v>
      </c>
      <c r="D280" s="16">
        <v>1.419</v>
      </c>
      <c r="E280" s="16">
        <v>77</v>
      </c>
      <c r="F280" s="16">
        <v>8</v>
      </c>
      <c r="G280" s="16">
        <v>5.3645161290322596</v>
      </c>
      <c r="H280" s="16">
        <v>3.488</v>
      </c>
      <c r="I280" s="16">
        <v>159</v>
      </c>
      <c r="J280" s="16">
        <v>83</v>
      </c>
    </row>
    <row r="281" spans="1:10">
      <c r="A281" s="16">
        <v>2002</v>
      </c>
      <c r="B281" s="16">
        <v>2</v>
      </c>
      <c r="C281" s="16">
        <v>4.1225806451612899</v>
      </c>
      <c r="D281" s="16">
        <v>5.0220000000000002</v>
      </c>
      <c r="E281" s="16">
        <v>0</v>
      </c>
      <c r="F281" s="16">
        <v>0</v>
      </c>
      <c r="G281" s="16">
        <v>10.3258064516129</v>
      </c>
      <c r="H281" s="16">
        <v>6.81</v>
      </c>
      <c r="I281" s="16">
        <v>17</v>
      </c>
      <c r="J281" s="16">
        <v>10</v>
      </c>
    </row>
    <row r="282" spans="1:10">
      <c r="A282" s="16">
        <v>2002</v>
      </c>
      <c r="B282" s="16">
        <v>3</v>
      </c>
      <c r="C282" s="16">
        <v>9.2241935483871007</v>
      </c>
      <c r="D282" s="16">
        <v>10.131</v>
      </c>
      <c r="E282" s="16">
        <v>132</v>
      </c>
      <c r="F282" s="16">
        <v>46</v>
      </c>
      <c r="G282" s="16">
        <v>13.535483870967701</v>
      </c>
      <c r="H282" s="16">
        <v>10.808</v>
      </c>
      <c r="I282" s="16">
        <v>236</v>
      </c>
      <c r="J282" s="16">
        <v>90</v>
      </c>
    </row>
    <row r="283" spans="1:10">
      <c r="A283" s="16">
        <v>2002</v>
      </c>
      <c r="B283" s="16">
        <v>4</v>
      </c>
      <c r="C283" s="16">
        <v>13.958064516128999</v>
      </c>
      <c r="D283" s="16">
        <v>14.51</v>
      </c>
      <c r="E283" s="16">
        <v>198</v>
      </c>
      <c r="F283" s="16">
        <v>50</v>
      </c>
      <c r="G283" s="16">
        <v>17.208064516128999</v>
      </c>
      <c r="H283" s="16">
        <v>13.867000000000001</v>
      </c>
      <c r="I283" s="16">
        <v>831</v>
      </c>
      <c r="J283" s="16">
        <v>276</v>
      </c>
    </row>
    <row r="284" spans="1:10">
      <c r="A284" s="16">
        <v>2002</v>
      </c>
      <c r="B284" s="16">
        <v>5</v>
      </c>
      <c r="C284" s="16">
        <v>18.7209677419355</v>
      </c>
      <c r="D284" s="16">
        <v>19.196000000000002</v>
      </c>
      <c r="E284" s="16">
        <v>1260</v>
      </c>
      <c r="F284" s="16">
        <v>168</v>
      </c>
      <c r="G284" s="16">
        <v>21.0370967741936</v>
      </c>
      <c r="H284" s="16">
        <v>16.914999999999999</v>
      </c>
      <c r="I284" s="16">
        <v>899</v>
      </c>
      <c r="J284" s="16">
        <v>114</v>
      </c>
    </row>
    <row r="285" spans="1:10">
      <c r="A285" s="16">
        <v>2002</v>
      </c>
      <c r="B285" s="16">
        <v>6</v>
      </c>
      <c r="C285" s="16">
        <v>23.685483870967701</v>
      </c>
      <c r="D285" s="16">
        <v>23.625</v>
      </c>
      <c r="E285" s="16">
        <v>1053</v>
      </c>
      <c r="F285" s="16">
        <v>164</v>
      </c>
      <c r="G285" s="16">
        <v>25.2338709677419</v>
      </c>
      <c r="H285" s="16">
        <v>21.274999999999999</v>
      </c>
      <c r="I285" s="16">
        <v>685</v>
      </c>
      <c r="J285" s="16">
        <v>158</v>
      </c>
    </row>
    <row r="286" spans="1:10">
      <c r="A286" s="16">
        <v>2002</v>
      </c>
      <c r="B286" s="16">
        <v>7</v>
      </c>
      <c r="C286" s="16">
        <v>26.8774193548387</v>
      </c>
      <c r="D286" s="16">
        <v>27.19</v>
      </c>
      <c r="E286" s="16">
        <v>365</v>
      </c>
      <c r="F286" s="16">
        <v>107</v>
      </c>
      <c r="G286" s="16">
        <v>26.017741935483901</v>
      </c>
      <c r="H286" s="16">
        <v>22.582000000000001</v>
      </c>
      <c r="I286" s="16">
        <v>3102</v>
      </c>
      <c r="J286" s="16">
        <v>234</v>
      </c>
    </row>
    <row r="287" spans="1:10">
      <c r="A287" s="16">
        <v>2002</v>
      </c>
      <c r="B287" s="16">
        <v>8</v>
      </c>
      <c r="C287" s="16">
        <v>25.785483870967699</v>
      </c>
      <c r="D287" s="16">
        <v>25.574999999999999</v>
      </c>
      <c r="E287" s="16">
        <v>456</v>
      </c>
      <c r="F287" s="16">
        <v>58</v>
      </c>
      <c r="G287" s="16">
        <v>25.1</v>
      </c>
      <c r="H287" s="16">
        <v>21.457999999999998</v>
      </c>
      <c r="I287" s="16">
        <v>1137</v>
      </c>
      <c r="J287" s="16">
        <v>229</v>
      </c>
    </row>
    <row r="288" spans="1:10">
      <c r="A288" s="16">
        <v>2002</v>
      </c>
      <c r="B288" s="16">
        <v>9</v>
      </c>
      <c r="C288" s="16">
        <v>21.237096774193599</v>
      </c>
      <c r="D288" s="16">
        <v>21.791</v>
      </c>
      <c r="E288" s="16">
        <v>197</v>
      </c>
      <c r="F288" s="16">
        <v>42</v>
      </c>
      <c r="G288" s="16">
        <v>22.9</v>
      </c>
      <c r="H288" s="16">
        <v>18.858000000000001</v>
      </c>
      <c r="I288" s="16">
        <v>641</v>
      </c>
      <c r="J288" s="16">
        <v>175</v>
      </c>
    </row>
    <row r="289" spans="1:10">
      <c r="A289" s="16">
        <v>2002</v>
      </c>
      <c r="B289" s="16">
        <v>10</v>
      </c>
      <c r="C289" s="16">
        <v>13.783870967741899</v>
      </c>
      <c r="D289" s="16">
        <v>13.526999999999999</v>
      </c>
      <c r="E289" s="16">
        <v>171</v>
      </c>
      <c r="F289" s="16">
        <v>14</v>
      </c>
      <c r="G289" s="16">
        <v>18.701612903225801</v>
      </c>
      <c r="H289" s="16">
        <v>14.831</v>
      </c>
      <c r="I289" s="16">
        <v>586</v>
      </c>
      <c r="J289" s="16">
        <v>94</v>
      </c>
    </row>
    <row r="290" spans="1:10">
      <c r="A290" s="16">
        <v>2002</v>
      </c>
      <c r="B290" s="16">
        <v>11</v>
      </c>
      <c r="C290" s="16">
        <v>5.1145161290322596</v>
      </c>
      <c r="D290" s="16">
        <v>5.5369999999999999</v>
      </c>
      <c r="E290" s="16">
        <v>41</v>
      </c>
      <c r="F290" s="16">
        <v>15</v>
      </c>
      <c r="G290" s="16">
        <v>13.3112903225806</v>
      </c>
      <c r="H290" s="16">
        <v>9.8379999999999992</v>
      </c>
      <c r="I290" s="16">
        <v>223</v>
      </c>
      <c r="J290" s="16">
        <v>91</v>
      </c>
    </row>
    <row r="291" spans="1:10">
      <c r="A291" s="16">
        <v>2002</v>
      </c>
      <c r="B291" s="16">
        <v>12</v>
      </c>
      <c r="C291" s="16">
        <v>-0.52258064516128999</v>
      </c>
      <c r="D291" s="16">
        <v>-0.24099999999999999</v>
      </c>
      <c r="E291" s="16">
        <v>130</v>
      </c>
      <c r="F291" s="16">
        <v>10</v>
      </c>
      <c r="G291" s="16">
        <v>7.1306451612903201</v>
      </c>
      <c r="H291" s="16">
        <v>3.802</v>
      </c>
      <c r="I291" s="16">
        <v>75</v>
      </c>
      <c r="J291" s="16">
        <v>33</v>
      </c>
    </row>
    <row r="292" spans="1:10">
      <c r="A292" s="16">
        <v>2003</v>
      </c>
      <c r="B292" s="16">
        <v>1</v>
      </c>
      <c r="C292" s="16">
        <v>-2.41612903225806</v>
      </c>
      <c r="D292" s="16">
        <v>-2.351</v>
      </c>
      <c r="E292" s="16">
        <v>82</v>
      </c>
      <c r="F292" s="16">
        <v>7</v>
      </c>
      <c r="G292" s="16">
        <v>6.2741935483870996</v>
      </c>
      <c r="H292" s="16">
        <v>3.48</v>
      </c>
      <c r="I292" s="16">
        <v>24</v>
      </c>
      <c r="J292" s="16">
        <v>16</v>
      </c>
    </row>
    <row r="293" spans="1:10">
      <c r="A293" s="16">
        <v>2003</v>
      </c>
      <c r="B293" s="16">
        <v>2</v>
      </c>
      <c r="C293" s="16">
        <v>1.6790322580645201</v>
      </c>
      <c r="D293" s="16">
        <v>1.8160000000000001</v>
      </c>
      <c r="E293" s="16">
        <v>104</v>
      </c>
      <c r="F293" s="16">
        <v>37</v>
      </c>
      <c r="G293" s="16">
        <v>10.608064516129</v>
      </c>
      <c r="H293" s="16">
        <v>7.0129999999999999</v>
      </c>
      <c r="I293" s="16">
        <v>23</v>
      </c>
      <c r="J293" s="16">
        <v>16</v>
      </c>
    </row>
    <row r="294" spans="1:10">
      <c r="A294" s="16">
        <v>2003</v>
      </c>
      <c r="B294" s="16">
        <v>3</v>
      </c>
      <c r="C294" s="16">
        <v>6.1419354838709701</v>
      </c>
      <c r="D294" s="16">
        <v>6.4630000000000001</v>
      </c>
      <c r="E294" s="16">
        <v>196</v>
      </c>
      <c r="F294" s="16">
        <v>32</v>
      </c>
      <c r="G294" s="16">
        <v>12.2629032258065</v>
      </c>
      <c r="H294" s="16">
        <v>8.9939999999999998</v>
      </c>
      <c r="I294" s="16">
        <v>168</v>
      </c>
      <c r="J294" s="16">
        <v>66</v>
      </c>
    </row>
    <row r="295" spans="1:10">
      <c r="A295" s="16">
        <v>2003</v>
      </c>
      <c r="B295" s="16">
        <v>4</v>
      </c>
      <c r="C295" s="16">
        <v>13.5887096774194</v>
      </c>
      <c r="D295" s="16">
        <v>14.225</v>
      </c>
      <c r="E295" s="16">
        <v>471</v>
      </c>
      <c r="F295" s="16">
        <v>84</v>
      </c>
      <c r="G295" s="16">
        <v>17.5322580645161</v>
      </c>
      <c r="H295" s="16">
        <v>13.957000000000001</v>
      </c>
      <c r="I295" s="16">
        <v>627</v>
      </c>
      <c r="J295" s="16">
        <v>181</v>
      </c>
    </row>
    <row r="296" spans="1:10">
      <c r="A296" s="16">
        <v>2003</v>
      </c>
      <c r="B296" s="16">
        <v>5</v>
      </c>
      <c r="C296" s="16">
        <v>18.6806451612903</v>
      </c>
      <c r="D296" s="16">
        <v>19.206</v>
      </c>
      <c r="E296" s="16">
        <v>902</v>
      </c>
      <c r="F296" s="16">
        <v>32</v>
      </c>
      <c r="G296" s="16">
        <v>21.490322580645199</v>
      </c>
      <c r="H296" s="16">
        <v>17.524999999999999</v>
      </c>
      <c r="I296" s="16">
        <v>689</v>
      </c>
      <c r="J296" s="16">
        <v>120</v>
      </c>
    </row>
    <row r="297" spans="1:10">
      <c r="A297" s="16">
        <v>2003</v>
      </c>
      <c r="B297" s="16">
        <v>6</v>
      </c>
      <c r="C297" s="16">
        <v>23.5661290322581</v>
      </c>
      <c r="D297" s="16">
        <v>23.518999999999998</v>
      </c>
      <c r="E297" s="16">
        <v>928</v>
      </c>
      <c r="F297" s="16">
        <v>84</v>
      </c>
      <c r="G297" s="16">
        <v>23.866129032258101</v>
      </c>
      <c r="H297" s="16">
        <v>20.321999999999999</v>
      </c>
      <c r="I297" s="16">
        <v>729</v>
      </c>
      <c r="J297" s="16">
        <v>118</v>
      </c>
    </row>
    <row r="298" spans="1:10">
      <c r="A298" s="16">
        <v>2003</v>
      </c>
      <c r="B298" s="16">
        <v>7</v>
      </c>
      <c r="C298" s="16">
        <v>24.987096774193599</v>
      </c>
      <c r="D298" s="16">
        <v>24.629000000000001</v>
      </c>
      <c r="E298" s="16">
        <v>1634</v>
      </c>
      <c r="F298" s="16">
        <v>242</v>
      </c>
      <c r="G298" s="16">
        <v>26.1145161290323</v>
      </c>
      <c r="H298" s="16">
        <v>22.692</v>
      </c>
      <c r="I298" s="16">
        <v>1204</v>
      </c>
      <c r="J298" s="16">
        <v>231</v>
      </c>
    </row>
    <row r="299" spans="1:10">
      <c r="A299" s="16">
        <v>2003</v>
      </c>
      <c r="B299" s="16">
        <v>8</v>
      </c>
      <c r="C299" s="16">
        <v>24.896774193548399</v>
      </c>
      <c r="D299" s="16">
        <v>24.6</v>
      </c>
      <c r="E299" s="16">
        <v>1579</v>
      </c>
      <c r="F299" s="16">
        <v>210</v>
      </c>
      <c r="G299" s="16">
        <v>25.195161290322599</v>
      </c>
      <c r="H299" s="16">
        <v>21.867000000000001</v>
      </c>
      <c r="I299" s="16">
        <v>3704</v>
      </c>
      <c r="J299" s="16">
        <v>524</v>
      </c>
    </row>
    <row r="300" spans="1:10">
      <c r="A300" s="16">
        <v>2003</v>
      </c>
      <c r="B300" s="16">
        <v>9</v>
      </c>
      <c r="C300" s="16">
        <v>21.011290322580599</v>
      </c>
      <c r="D300" s="16">
        <v>21.013999999999999</v>
      </c>
      <c r="E300" s="16">
        <v>1051</v>
      </c>
      <c r="F300" s="16">
        <v>134</v>
      </c>
      <c r="G300" s="16">
        <v>22.211290322580702</v>
      </c>
      <c r="H300" s="16">
        <v>18.844000000000001</v>
      </c>
      <c r="I300" s="16">
        <v>464</v>
      </c>
      <c r="J300" s="16">
        <v>117</v>
      </c>
    </row>
    <row r="301" spans="1:10">
      <c r="A301" s="16">
        <v>2003</v>
      </c>
      <c r="B301" s="16">
        <v>10</v>
      </c>
      <c r="C301" s="16">
        <v>14.5822580645161</v>
      </c>
      <c r="D301" s="16">
        <v>14.791</v>
      </c>
      <c r="E301" s="16">
        <v>1069</v>
      </c>
      <c r="F301" s="16">
        <v>75</v>
      </c>
      <c r="G301" s="16">
        <v>17.3274193548387</v>
      </c>
      <c r="H301" s="16">
        <v>13.535</v>
      </c>
      <c r="I301" s="16">
        <v>178</v>
      </c>
      <c r="J301" s="16">
        <v>52</v>
      </c>
    </row>
    <row r="302" spans="1:10">
      <c r="A302" s="16">
        <v>2003</v>
      </c>
      <c r="B302" s="16">
        <v>11</v>
      </c>
      <c r="C302" s="16">
        <v>6.5338709677419402</v>
      </c>
      <c r="D302" s="16">
        <v>6.7610000000000001</v>
      </c>
      <c r="E302" s="16">
        <v>592</v>
      </c>
      <c r="F302" s="16">
        <v>58</v>
      </c>
      <c r="G302" s="16">
        <v>12.4612903225806</v>
      </c>
      <c r="H302" s="16">
        <v>9.0259999999999998</v>
      </c>
      <c r="I302" s="16">
        <v>99</v>
      </c>
      <c r="J302" s="16">
        <v>47</v>
      </c>
    </row>
    <row r="303" spans="1:10">
      <c r="A303" s="16">
        <v>2003</v>
      </c>
      <c r="B303" s="16">
        <v>12</v>
      </c>
      <c r="C303" s="16">
        <v>0.554838709677419</v>
      </c>
      <c r="D303" s="16">
        <v>1.103</v>
      </c>
      <c r="E303" s="16">
        <v>127</v>
      </c>
      <c r="F303" s="16">
        <v>15</v>
      </c>
      <c r="G303" s="16">
        <v>7.6</v>
      </c>
      <c r="H303" s="16">
        <v>3.8140000000000001</v>
      </c>
      <c r="I303" s="16">
        <v>65</v>
      </c>
      <c r="J303" s="16">
        <v>19</v>
      </c>
    </row>
    <row r="304" spans="1:10">
      <c r="A304" s="16">
        <v>2004</v>
      </c>
      <c r="B304" s="16">
        <v>1</v>
      </c>
      <c r="C304" s="16">
        <v>-1.67741935483871</v>
      </c>
      <c r="D304" s="16">
        <v>-1.4750000000000001</v>
      </c>
      <c r="E304" s="16">
        <v>52</v>
      </c>
      <c r="F304" s="16">
        <v>14</v>
      </c>
      <c r="G304" s="16">
        <v>6.5370967741935502</v>
      </c>
      <c r="H304" s="16">
        <v>2.5</v>
      </c>
      <c r="I304" s="16">
        <v>212</v>
      </c>
      <c r="J304" s="16">
        <v>80</v>
      </c>
    </row>
    <row r="305" spans="1:10">
      <c r="A305" s="16">
        <v>2004</v>
      </c>
      <c r="B305" s="16">
        <v>2</v>
      </c>
      <c r="C305" s="16">
        <v>3.4</v>
      </c>
      <c r="D305" s="16">
        <v>3.9409999999999998</v>
      </c>
      <c r="E305" s="16">
        <v>182</v>
      </c>
      <c r="F305" s="16">
        <v>47</v>
      </c>
      <c r="G305" s="16">
        <v>9.1548387096774206</v>
      </c>
      <c r="H305" s="16">
        <v>5.7729999999999997</v>
      </c>
      <c r="I305" s="16">
        <v>25</v>
      </c>
      <c r="J305" s="16">
        <v>18</v>
      </c>
    </row>
    <row r="306" spans="1:10">
      <c r="A306" s="16">
        <v>2004</v>
      </c>
      <c r="B306" s="16">
        <v>3</v>
      </c>
      <c r="C306" s="16">
        <v>7.85</v>
      </c>
      <c r="D306" s="16">
        <v>8.6120000000000001</v>
      </c>
      <c r="E306" s="16">
        <v>39</v>
      </c>
      <c r="F306" s="16">
        <v>15</v>
      </c>
      <c r="G306" s="16">
        <v>12.882258064516099</v>
      </c>
      <c r="H306" s="16">
        <v>9.52</v>
      </c>
      <c r="I306" s="16">
        <v>521</v>
      </c>
      <c r="J306" s="16">
        <v>172</v>
      </c>
    </row>
    <row r="307" spans="1:10">
      <c r="A307" s="16">
        <v>2004</v>
      </c>
      <c r="B307" s="16">
        <v>4</v>
      </c>
      <c r="C307" s="16">
        <v>14.3725806451613</v>
      </c>
      <c r="D307" s="16">
        <v>15.352</v>
      </c>
      <c r="E307" s="16">
        <v>295</v>
      </c>
      <c r="F307" s="16">
        <v>40</v>
      </c>
      <c r="G307" s="16">
        <v>19.133870967741899</v>
      </c>
      <c r="H307" s="16">
        <v>15.737</v>
      </c>
      <c r="I307" s="16">
        <v>894</v>
      </c>
      <c r="J307" s="16">
        <v>171</v>
      </c>
    </row>
    <row r="308" spans="1:10">
      <c r="A308" s="16">
        <v>2004</v>
      </c>
      <c r="B308" s="16">
        <v>5</v>
      </c>
      <c r="C308" s="16">
        <v>18.8032258064516</v>
      </c>
      <c r="D308" s="16">
        <v>19.584</v>
      </c>
      <c r="E308" s="16">
        <v>486</v>
      </c>
      <c r="F308" s="16">
        <v>97</v>
      </c>
      <c r="G308" s="16">
        <v>21.4306451612903</v>
      </c>
      <c r="H308" s="16">
        <v>17.463000000000001</v>
      </c>
      <c r="I308" s="16">
        <v>1834</v>
      </c>
      <c r="J308" s="16">
        <v>161</v>
      </c>
    </row>
    <row r="309" spans="1:10">
      <c r="A309" s="16">
        <v>2004</v>
      </c>
      <c r="B309" s="16">
        <v>6</v>
      </c>
      <c r="C309" s="16">
        <v>24.0209677419355</v>
      </c>
      <c r="D309" s="16">
        <v>24.138999999999999</v>
      </c>
      <c r="E309" s="16">
        <v>697</v>
      </c>
      <c r="F309" s="16">
        <v>97</v>
      </c>
      <c r="G309" s="16">
        <v>23.0693548387097</v>
      </c>
      <c r="H309" s="16">
        <v>19.414999999999999</v>
      </c>
      <c r="I309" s="16">
        <v>2240</v>
      </c>
      <c r="J309" s="16">
        <v>145</v>
      </c>
    </row>
    <row r="310" spans="1:10">
      <c r="A310" s="16">
        <v>2004</v>
      </c>
      <c r="B310" s="16">
        <v>7</v>
      </c>
      <c r="C310" s="16">
        <v>26.411290322580601</v>
      </c>
      <c r="D310" s="16">
        <v>26.234000000000002</v>
      </c>
      <c r="E310" s="16">
        <v>2345</v>
      </c>
      <c r="F310" s="16">
        <v>271</v>
      </c>
      <c r="G310" s="16">
        <v>25.761290322580599</v>
      </c>
      <c r="H310" s="16">
        <v>22.373999999999999</v>
      </c>
      <c r="I310" s="16">
        <v>1115</v>
      </c>
      <c r="J310" s="16">
        <v>254</v>
      </c>
    </row>
    <row r="311" spans="1:10">
      <c r="A311" s="16">
        <v>2004</v>
      </c>
      <c r="B311" s="16">
        <v>8</v>
      </c>
      <c r="C311" s="16">
        <v>24.7822580645161</v>
      </c>
      <c r="D311" s="16">
        <v>24.489000000000001</v>
      </c>
      <c r="E311" s="16">
        <v>1606</v>
      </c>
      <c r="F311" s="16">
        <v>195</v>
      </c>
      <c r="G311" s="16">
        <v>25.8774193548387</v>
      </c>
      <c r="H311" s="16">
        <v>22.390999999999998</v>
      </c>
      <c r="I311" s="16">
        <v>1999</v>
      </c>
      <c r="J311" s="16">
        <v>214</v>
      </c>
    </row>
    <row r="312" spans="1:10">
      <c r="A312" s="16">
        <v>2004</v>
      </c>
      <c r="B312" s="16">
        <v>9</v>
      </c>
      <c r="C312" s="16">
        <v>21.351612903225799</v>
      </c>
      <c r="D312" s="16">
        <v>21.332999999999998</v>
      </c>
      <c r="E312" s="16">
        <v>897</v>
      </c>
      <c r="F312" s="16">
        <v>104</v>
      </c>
      <c r="G312" s="16">
        <v>22.1677419354839</v>
      </c>
      <c r="H312" s="16">
        <v>18.433</v>
      </c>
      <c r="I312" s="16">
        <v>400</v>
      </c>
      <c r="J312" s="16">
        <v>160</v>
      </c>
    </row>
    <row r="313" spans="1:10">
      <c r="A313" s="16">
        <v>2004</v>
      </c>
      <c r="B313" s="16">
        <v>10</v>
      </c>
      <c r="C313" s="16">
        <v>14.6806451612903</v>
      </c>
      <c r="D313" s="16">
        <v>14.675000000000001</v>
      </c>
      <c r="E313" s="16">
        <v>123</v>
      </c>
      <c r="F313" s="16">
        <v>29</v>
      </c>
      <c r="G313" s="16">
        <v>16.195161290322599</v>
      </c>
      <c r="H313" s="16">
        <v>12.457000000000001</v>
      </c>
      <c r="I313" s="16">
        <v>1015</v>
      </c>
      <c r="J313" s="16">
        <v>188</v>
      </c>
    </row>
    <row r="314" spans="1:10">
      <c r="A314" s="16">
        <v>2004</v>
      </c>
      <c r="B314" s="16">
        <v>11</v>
      </c>
      <c r="C314" s="16">
        <v>8.0887096774193594</v>
      </c>
      <c r="D314" s="16">
        <v>8.2799999999999994</v>
      </c>
      <c r="E314" s="16">
        <v>262</v>
      </c>
      <c r="F314" s="16">
        <v>92</v>
      </c>
      <c r="G314" s="16">
        <v>12.853225806451601</v>
      </c>
      <c r="H314" s="16">
        <v>9.2669999999999995</v>
      </c>
      <c r="I314" s="16">
        <v>208</v>
      </c>
      <c r="J314" s="16">
        <v>56</v>
      </c>
    </row>
    <row r="315" spans="1:10">
      <c r="A315" s="16">
        <v>2004</v>
      </c>
      <c r="B315" s="16">
        <v>12</v>
      </c>
      <c r="C315" s="16">
        <v>1.5919354838709701</v>
      </c>
      <c r="D315" s="16">
        <v>1.738</v>
      </c>
      <c r="E315" s="16">
        <v>71</v>
      </c>
      <c r="F315" s="16">
        <v>26</v>
      </c>
      <c r="G315" s="16">
        <v>8.1370967741935498</v>
      </c>
      <c r="H315" s="16">
        <v>4.851</v>
      </c>
      <c r="I315" s="16">
        <v>52</v>
      </c>
      <c r="J315" s="16">
        <v>21</v>
      </c>
    </row>
    <row r="316" spans="1:10">
      <c r="A316" s="16">
        <v>2005</v>
      </c>
      <c r="B316" s="16">
        <v>1</v>
      </c>
      <c r="C316" s="16">
        <v>-2.11774193548387</v>
      </c>
      <c r="D316" s="16">
        <v>-1.8109999999999999</v>
      </c>
      <c r="E316" s="16">
        <v>0</v>
      </c>
      <c r="F316" s="16">
        <v>1</v>
      </c>
      <c r="G316" s="16">
        <v>5.3580645161290299</v>
      </c>
      <c r="H316" s="16">
        <v>1.8260000000000001</v>
      </c>
      <c r="I316" s="16">
        <v>156</v>
      </c>
      <c r="J316" s="16">
        <v>45</v>
      </c>
    </row>
    <row r="317" spans="1:10">
      <c r="A317" s="16">
        <v>2005</v>
      </c>
      <c r="B317" s="16">
        <v>2</v>
      </c>
      <c r="C317" s="16">
        <v>-1.5580645161290301</v>
      </c>
      <c r="D317" s="16">
        <v>-1.7190000000000001</v>
      </c>
      <c r="E317" s="16">
        <v>340</v>
      </c>
      <c r="F317" s="16">
        <v>84</v>
      </c>
      <c r="G317" s="16">
        <v>6.9951612903225797</v>
      </c>
      <c r="H317" s="16">
        <v>3.4279999999999999</v>
      </c>
      <c r="I317" s="16">
        <v>134</v>
      </c>
      <c r="J317" s="16">
        <v>34</v>
      </c>
    </row>
    <row r="318" spans="1:10">
      <c r="A318" s="16">
        <v>2005</v>
      </c>
      <c r="B318" s="16">
        <v>3</v>
      </c>
      <c r="C318" s="16">
        <v>5.1241935483871002</v>
      </c>
      <c r="D318" s="16">
        <v>5.931</v>
      </c>
      <c r="E318" s="16">
        <v>18</v>
      </c>
      <c r="F318" s="16">
        <v>4</v>
      </c>
      <c r="G318" s="16">
        <v>12.033870967741899</v>
      </c>
      <c r="H318" s="16">
        <v>8.4849999999999994</v>
      </c>
      <c r="I318" s="16">
        <v>449</v>
      </c>
      <c r="J318" s="16">
        <v>153</v>
      </c>
    </row>
    <row r="319" spans="1:10">
      <c r="A319" s="16">
        <v>2005</v>
      </c>
      <c r="B319" s="16">
        <v>4</v>
      </c>
      <c r="C319" s="16">
        <v>15.3096774193548</v>
      </c>
      <c r="D319" s="16">
        <v>16.042999999999999</v>
      </c>
      <c r="E319" s="16">
        <v>257</v>
      </c>
      <c r="F319" s="16">
        <v>87</v>
      </c>
      <c r="G319" s="16">
        <v>19.2870967741935</v>
      </c>
      <c r="H319" s="16">
        <v>15.429</v>
      </c>
      <c r="I319" s="16">
        <v>383</v>
      </c>
      <c r="J319" s="16">
        <v>66</v>
      </c>
    </row>
    <row r="320" spans="1:10">
      <c r="A320" s="16">
        <v>2005</v>
      </c>
      <c r="B320" s="16">
        <v>5</v>
      </c>
      <c r="C320" s="16">
        <v>18.441935483870999</v>
      </c>
      <c r="D320" s="16">
        <v>19.327000000000002</v>
      </c>
      <c r="E320" s="16">
        <v>348</v>
      </c>
      <c r="F320" s="16">
        <v>84</v>
      </c>
      <c r="G320" s="16">
        <v>22.185483870967701</v>
      </c>
      <c r="H320" s="16">
        <v>18.161999999999999</v>
      </c>
      <c r="I320" s="16">
        <v>752</v>
      </c>
      <c r="J320" s="16">
        <v>132</v>
      </c>
    </row>
    <row r="321" spans="1:10">
      <c r="A321" s="16">
        <v>2005</v>
      </c>
      <c r="B321" s="16">
        <v>6</v>
      </c>
      <c r="C321" s="16">
        <v>25.874193548387101</v>
      </c>
      <c r="D321" s="16">
        <v>26.692</v>
      </c>
      <c r="E321" s="16">
        <v>1456</v>
      </c>
      <c r="F321" s="16">
        <v>106</v>
      </c>
      <c r="G321" s="16">
        <v>25.543548387096799</v>
      </c>
      <c r="H321" s="16">
        <v>21.779</v>
      </c>
      <c r="I321" s="16">
        <v>1609</v>
      </c>
      <c r="J321" s="16">
        <v>113</v>
      </c>
    </row>
    <row r="322" spans="1:10">
      <c r="A322" s="16">
        <v>2005</v>
      </c>
      <c r="B322" s="16">
        <v>7</v>
      </c>
      <c r="C322" s="16">
        <v>27.314516129032299</v>
      </c>
      <c r="D322" s="16">
        <v>27.08</v>
      </c>
      <c r="E322" s="16">
        <v>1056</v>
      </c>
      <c r="F322" s="16">
        <v>195</v>
      </c>
      <c r="G322" s="16">
        <v>26.190322580645201</v>
      </c>
      <c r="H322" s="16">
        <v>22.853000000000002</v>
      </c>
      <c r="I322" s="16">
        <v>1385</v>
      </c>
      <c r="J322" s="16">
        <v>322</v>
      </c>
    </row>
    <row r="323" spans="1:10">
      <c r="A323" s="16">
        <v>2005</v>
      </c>
      <c r="B323" s="16">
        <v>8</v>
      </c>
      <c r="C323" s="16">
        <v>25.330645161290299</v>
      </c>
      <c r="D323" s="16">
        <v>25.245000000000001</v>
      </c>
      <c r="E323" s="16">
        <v>1835</v>
      </c>
      <c r="F323" s="16">
        <v>171</v>
      </c>
      <c r="G323" s="16">
        <v>24.009677419354801</v>
      </c>
      <c r="H323" s="16">
        <v>20.530999999999999</v>
      </c>
      <c r="I323" s="16">
        <v>2124</v>
      </c>
      <c r="J323" s="16">
        <v>388</v>
      </c>
    </row>
    <row r="324" spans="1:10">
      <c r="A324" s="16">
        <v>2005</v>
      </c>
      <c r="B324" s="16">
        <v>9</v>
      </c>
      <c r="C324" s="16">
        <v>20.740322580645199</v>
      </c>
      <c r="D324" s="16">
        <v>20.53</v>
      </c>
      <c r="E324" s="16">
        <v>1687</v>
      </c>
      <c r="F324" s="16">
        <v>203</v>
      </c>
      <c r="G324" s="16">
        <v>23.8935483870968</v>
      </c>
      <c r="H324" s="16">
        <v>20.079999999999998</v>
      </c>
      <c r="I324" s="16">
        <v>333</v>
      </c>
      <c r="J324" s="16">
        <v>109</v>
      </c>
    </row>
    <row r="325" spans="1:10">
      <c r="A325" s="16">
        <v>2005</v>
      </c>
      <c r="B325" s="16">
        <v>10</v>
      </c>
      <c r="C325" s="16">
        <v>15.1645161290323</v>
      </c>
      <c r="D325" s="16">
        <v>14.881</v>
      </c>
      <c r="E325" s="16">
        <v>318</v>
      </c>
      <c r="F325" s="16">
        <v>22</v>
      </c>
      <c r="G325" s="16">
        <v>17.432258064516098</v>
      </c>
      <c r="H325" s="16">
        <v>13.231999999999999</v>
      </c>
      <c r="I325" s="16">
        <v>123</v>
      </c>
      <c r="J325" s="16">
        <v>74</v>
      </c>
    </row>
    <row r="326" spans="1:10">
      <c r="A326" s="16">
        <v>2005</v>
      </c>
      <c r="B326" s="16">
        <v>11</v>
      </c>
      <c r="C326" s="16">
        <v>9.0596774193548395</v>
      </c>
      <c r="D326" s="16">
        <v>9.4179999999999993</v>
      </c>
      <c r="E326" s="16">
        <v>81</v>
      </c>
      <c r="F326" s="16">
        <v>28</v>
      </c>
      <c r="G326" s="16">
        <v>12.8387096774194</v>
      </c>
      <c r="H326" s="16">
        <v>9.048</v>
      </c>
      <c r="I326" s="16">
        <v>161</v>
      </c>
      <c r="J326" s="16">
        <v>37</v>
      </c>
    </row>
    <row r="327" spans="1:10">
      <c r="A327" s="16">
        <v>2005</v>
      </c>
      <c r="B327" s="16">
        <v>12</v>
      </c>
      <c r="C327" s="16">
        <v>-1.67096774193548</v>
      </c>
      <c r="D327" s="16">
        <v>-1.41</v>
      </c>
      <c r="E327" s="16">
        <v>67</v>
      </c>
      <c r="F327" s="16">
        <v>26</v>
      </c>
      <c r="G327" s="16">
        <v>6.2</v>
      </c>
      <c r="H327" s="16">
        <v>2.89</v>
      </c>
      <c r="I327" s="16">
        <v>47</v>
      </c>
      <c r="J327" s="16">
        <v>17</v>
      </c>
    </row>
    <row r="328" spans="1:10">
      <c r="A328" s="16">
        <v>2006</v>
      </c>
      <c r="B328" s="16">
        <v>1</v>
      </c>
      <c r="C328" s="16">
        <v>-0.55000000000000004</v>
      </c>
      <c r="D328" s="16">
        <v>-0.185</v>
      </c>
      <c r="E328" s="16">
        <v>33</v>
      </c>
      <c r="F328" s="16">
        <v>6</v>
      </c>
      <c r="G328" s="16">
        <v>6.3064516129032304</v>
      </c>
      <c r="H328" s="16">
        <v>2.8679999999999999</v>
      </c>
      <c r="I328" s="16">
        <v>13</v>
      </c>
      <c r="J328" s="16">
        <v>7</v>
      </c>
    </row>
    <row r="329" spans="1:10">
      <c r="A329" s="16">
        <v>2006</v>
      </c>
      <c r="B329" s="16">
        <v>2</v>
      </c>
      <c r="C329" s="16">
        <v>0.68064516129032304</v>
      </c>
      <c r="D329" s="16">
        <v>0.73799999999999999</v>
      </c>
      <c r="E329" s="16">
        <v>54</v>
      </c>
      <c r="F329" s="16">
        <v>20</v>
      </c>
      <c r="G329" s="16">
        <v>8.0016129032258103</v>
      </c>
      <c r="H329" s="16">
        <v>4.5090000000000003</v>
      </c>
      <c r="I329" s="16">
        <v>218</v>
      </c>
      <c r="J329" s="16">
        <v>79</v>
      </c>
    </row>
    <row r="330" spans="1:10">
      <c r="A330" s="16">
        <v>2006</v>
      </c>
      <c r="B330" s="16">
        <v>3</v>
      </c>
      <c r="C330" s="16">
        <v>7.7274193548387098</v>
      </c>
      <c r="D330" s="16">
        <v>8.17</v>
      </c>
      <c r="E330" s="16">
        <v>1</v>
      </c>
      <c r="F330" s="16">
        <v>1</v>
      </c>
      <c r="G330" s="16">
        <v>12.6951612903226</v>
      </c>
      <c r="H330" s="16">
        <v>9.5609999999999999</v>
      </c>
      <c r="I330" s="16">
        <v>229</v>
      </c>
      <c r="J330" s="16">
        <v>61</v>
      </c>
    </row>
    <row r="331" spans="1:10">
      <c r="A331" s="16">
        <v>2006</v>
      </c>
      <c r="B331" s="16">
        <v>4</v>
      </c>
      <c r="C331" s="16">
        <v>13.920967741935501</v>
      </c>
      <c r="D331" s="16">
        <v>13.816000000000001</v>
      </c>
      <c r="E331" s="16">
        <v>189</v>
      </c>
      <c r="F331" s="16">
        <v>80</v>
      </c>
      <c r="G331" s="16">
        <v>18.5290322580645</v>
      </c>
      <c r="H331" s="16">
        <v>14.771000000000001</v>
      </c>
      <c r="I331" s="16">
        <v>79</v>
      </c>
      <c r="J331" s="16">
        <v>51</v>
      </c>
    </row>
    <row r="332" spans="1:10">
      <c r="A332" s="16">
        <v>2006</v>
      </c>
      <c r="B332" s="16">
        <v>5</v>
      </c>
      <c r="C332" s="16">
        <v>19.645161290322601</v>
      </c>
      <c r="D332" s="16">
        <v>19.879000000000001</v>
      </c>
      <c r="E332" s="16">
        <v>577</v>
      </c>
      <c r="F332" s="16">
        <v>81</v>
      </c>
      <c r="G332" s="16">
        <v>21.948387096774201</v>
      </c>
      <c r="H332" s="16">
        <v>18.256</v>
      </c>
      <c r="I332" s="16">
        <v>831</v>
      </c>
      <c r="J332" s="16">
        <v>197</v>
      </c>
    </row>
    <row r="333" spans="1:10">
      <c r="A333" s="16">
        <v>2006</v>
      </c>
      <c r="B333" s="16">
        <v>6</v>
      </c>
      <c r="C333" s="16">
        <v>25.224193548387099</v>
      </c>
      <c r="D333" s="16">
        <v>25.291</v>
      </c>
      <c r="E333" s="16">
        <v>598</v>
      </c>
      <c r="F333" s="16">
        <v>158</v>
      </c>
      <c r="G333" s="16">
        <v>24.730645161290301</v>
      </c>
      <c r="H333" s="16">
        <v>21.007999999999999</v>
      </c>
      <c r="I333" s="16">
        <v>620</v>
      </c>
      <c r="J333" s="16">
        <v>105</v>
      </c>
    </row>
    <row r="334" spans="1:10">
      <c r="A334" s="16">
        <v>2006</v>
      </c>
      <c r="B334" s="16">
        <v>7</v>
      </c>
      <c r="C334" s="16">
        <v>26.6193548387097</v>
      </c>
      <c r="D334" s="16">
        <v>25.97</v>
      </c>
      <c r="E334" s="16">
        <v>372</v>
      </c>
      <c r="F334" s="16">
        <v>155</v>
      </c>
      <c r="G334" s="16">
        <v>27.5661290322581</v>
      </c>
      <c r="H334" s="16">
        <v>24.314</v>
      </c>
      <c r="I334" s="16">
        <v>2880</v>
      </c>
      <c r="J334" s="16">
        <v>249</v>
      </c>
    </row>
    <row r="335" spans="1:10">
      <c r="A335" s="16">
        <v>2006</v>
      </c>
      <c r="B335" s="16">
        <v>8</v>
      </c>
      <c r="C335" s="16">
        <v>26.346774193548399</v>
      </c>
      <c r="D335" s="16">
        <v>26.266999999999999</v>
      </c>
      <c r="E335" s="16">
        <v>1727</v>
      </c>
      <c r="F335" s="16">
        <v>185</v>
      </c>
      <c r="G335" s="16">
        <v>27.3935483870968</v>
      </c>
      <c r="H335" s="16">
        <v>24.128</v>
      </c>
      <c r="I335" s="16">
        <v>916</v>
      </c>
      <c r="J335" s="16">
        <v>146</v>
      </c>
    </row>
    <row r="336" spans="1:10">
      <c r="A336" s="16">
        <v>2006</v>
      </c>
      <c r="B336" s="16">
        <v>9</v>
      </c>
      <c r="C336" s="16">
        <v>20.851612903225799</v>
      </c>
      <c r="D336" s="16">
        <v>21.004000000000001</v>
      </c>
      <c r="E336" s="16">
        <v>157</v>
      </c>
      <c r="F336" s="16">
        <v>22</v>
      </c>
      <c r="G336" s="16">
        <v>21.5983870967742</v>
      </c>
      <c r="H336" s="16">
        <v>17.850000000000001</v>
      </c>
      <c r="I336" s="16">
        <v>481</v>
      </c>
      <c r="J336" s="16">
        <v>157</v>
      </c>
    </row>
    <row r="337" spans="1:10">
      <c r="A337" s="16">
        <v>2006</v>
      </c>
      <c r="B337" s="16">
        <v>10</v>
      </c>
      <c r="C337" s="16">
        <v>18.432258064516098</v>
      </c>
      <c r="D337" s="16">
        <v>18.667000000000002</v>
      </c>
      <c r="E337" s="16">
        <v>290</v>
      </c>
      <c r="F337" s="16">
        <v>2</v>
      </c>
      <c r="G337" s="16">
        <v>19.7709677419355</v>
      </c>
      <c r="H337" s="16">
        <v>15.853999999999999</v>
      </c>
      <c r="I337" s="16">
        <v>488</v>
      </c>
      <c r="J337" s="16">
        <v>177</v>
      </c>
    </row>
    <row r="338" spans="1:10">
      <c r="A338" s="16">
        <v>2006</v>
      </c>
      <c r="B338" s="16">
        <v>11</v>
      </c>
      <c r="C338" s="16">
        <v>8.8580645161290299</v>
      </c>
      <c r="D338" s="16">
        <v>9.5399999999999991</v>
      </c>
      <c r="E338" s="16">
        <v>152</v>
      </c>
      <c r="F338" s="16">
        <v>23</v>
      </c>
      <c r="G338" s="16">
        <v>13.7129032258064</v>
      </c>
      <c r="H338" s="16">
        <v>10.089</v>
      </c>
      <c r="I338" s="16">
        <v>184</v>
      </c>
      <c r="J338" s="16">
        <v>37</v>
      </c>
    </row>
    <row r="339" spans="1:10">
      <c r="A339" s="16">
        <v>2006</v>
      </c>
      <c r="B339" s="16">
        <v>12</v>
      </c>
      <c r="C339" s="16">
        <v>0.45161290322580599</v>
      </c>
      <c r="D339" s="16">
        <v>1.0529999999999999</v>
      </c>
      <c r="E339" s="16">
        <v>82</v>
      </c>
      <c r="F339" s="16">
        <v>41</v>
      </c>
      <c r="G339" s="16">
        <v>7.4370967741935496</v>
      </c>
      <c r="H339" s="16">
        <v>4.1840000000000002</v>
      </c>
      <c r="I339" s="16">
        <v>105</v>
      </c>
      <c r="J339" s="16">
        <v>63</v>
      </c>
    </row>
    <row r="340" spans="1:10">
      <c r="A340" s="16">
        <v>2007</v>
      </c>
      <c r="B340" s="16">
        <v>1</v>
      </c>
      <c r="C340" s="16">
        <v>-0.85483870967741904</v>
      </c>
      <c r="D340" s="16">
        <v>-0.23300000000000001</v>
      </c>
      <c r="E340" s="16">
        <v>10</v>
      </c>
      <c r="F340" s="16">
        <v>4</v>
      </c>
      <c r="G340" s="16">
        <v>5.8629032258064502</v>
      </c>
      <c r="H340" s="16">
        <v>2.391</v>
      </c>
      <c r="I340" s="16">
        <v>115</v>
      </c>
      <c r="J340" s="16">
        <v>79</v>
      </c>
    </row>
    <row r="341" spans="1:10">
      <c r="A341" s="16">
        <v>2007</v>
      </c>
      <c r="B341" s="16">
        <v>2</v>
      </c>
      <c r="C341" s="16">
        <v>5.2516129032258103</v>
      </c>
      <c r="D341" s="16">
        <v>5.7270000000000003</v>
      </c>
      <c r="E341" s="16">
        <v>32</v>
      </c>
      <c r="F341" s="16">
        <v>9</v>
      </c>
      <c r="G341" s="16">
        <v>11.8548387096774</v>
      </c>
      <c r="H341" s="16">
        <v>8.6020000000000003</v>
      </c>
      <c r="I341" s="16">
        <v>27</v>
      </c>
      <c r="J341" s="16">
        <v>11</v>
      </c>
    </row>
    <row r="342" spans="1:10">
      <c r="A342" s="16">
        <v>2007</v>
      </c>
      <c r="B342" s="16">
        <v>3</v>
      </c>
      <c r="C342" s="16">
        <v>7.49677419354839</v>
      </c>
      <c r="D342" s="16">
        <v>8.0310000000000006</v>
      </c>
      <c r="E342" s="16">
        <v>344</v>
      </c>
      <c r="F342" s="16">
        <v>49</v>
      </c>
      <c r="G342" s="16">
        <v>13.2790322580645</v>
      </c>
      <c r="H342" s="16">
        <v>9.7949999999999999</v>
      </c>
      <c r="I342" s="16">
        <v>45</v>
      </c>
      <c r="J342" s="16">
        <v>22</v>
      </c>
    </row>
    <row r="343" spans="1:10">
      <c r="A343" s="16">
        <v>2007</v>
      </c>
      <c r="B343" s="16">
        <v>4</v>
      </c>
      <c r="C343" s="16">
        <v>14.162903225806501</v>
      </c>
      <c r="D343" s="16">
        <v>14.336</v>
      </c>
      <c r="E343" s="16">
        <v>307</v>
      </c>
      <c r="F343" s="16">
        <v>89</v>
      </c>
      <c r="G343" s="16">
        <v>17.485483870967698</v>
      </c>
      <c r="H343" s="16">
        <v>13.435</v>
      </c>
      <c r="I343" s="16">
        <v>246</v>
      </c>
      <c r="J343" s="16">
        <v>83</v>
      </c>
    </row>
    <row r="344" spans="1:10">
      <c r="A344" s="16">
        <v>2007</v>
      </c>
      <c r="B344" s="16">
        <v>5</v>
      </c>
      <c r="C344" s="16">
        <v>21.132258064516101</v>
      </c>
      <c r="D344" s="16">
        <v>21.683</v>
      </c>
      <c r="E344" s="16">
        <v>242</v>
      </c>
      <c r="F344" s="16">
        <v>90</v>
      </c>
      <c r="G344" s="16">
        <v>23.35</v>
      </c>
      <c r="H344" s="16">
        <v>19.518000000000001</v>
      </c>
      <c r="I344" s="16">
        <v>846</v>
      </c>
      <c r="J344" s="16">
        <v>80</v>
      </c>
    </row>
    <row r="345" spans="1:10">
      <c r="A345" s="16">
        <v>2007</v>
      </c>
      <c r="B345" s="16">
        <v>6</v>
      </c>
      <c r="C345" s="16">
        <v>24.7258064516129</v>
      </c>
      <c r="D345" s="16">
        <v>24.120999999999999</v>
      </c>
      <c r="E345" s="16">
        <v>821</v>
      </c>
      <c r="F345" s="16">
        <v>117</v>
      </c>
      <c r="G345" s="16">
        <v>24.3322580645161</v>
      </c>
      <c r="H345" s="16">
        <v>20.288</v>
      </c>
      <c r="I345" s="16">
        <v>779</v>
      </c>
      <c r="J345" s="16">
        <v>120</v>
      </c>
    </row>
    <row r="346" spans="1:10">
      <c r="A346" s="16">
        <v>2007</v>
      </c>
      <c r="B346" s="16">
        <v>7</v>
      </c>
      <c r="C346" s="16">
        <v>25.929032258064499</v>
      </c>
      <c r="D346" s="16">
        <v>25.765999999999998</v>
      </c>
      <c r="E346" s="16">
        <v>1038</v>
      </c>
      <c r="F346" s="16">
        <v>181</v>
      </c>
      <c r="G346" s="16">
        <v>26.148387096774201</v>
      </c>
      <c r="H346" s="16">
        <v>22.623000000000001</v>
      </c>
      <c r="I346" s="16">
        <v>783</v>
      </c>
      <c r="J346" s="16">
        <v>295</v>
      </c>
    </row>
    <row r="347" spans="1:10">
      <c r="A347" s="16">
        <v>2007</v>
      </c>
      <c r="B347" s="16">
        <v>8</v>
      </c>
      <c r="C347" s="16">
        <v>25.8774193548387</v>
      </c>
      <c r="D347" s="16">
        <v>25.47</v>
      </c>
      <c r="E347" s="16">
        <v>2620</v>
      </c>
      <c r="F347" s="16">
        <v>331</v>
      </c>
      <c r="G347" s="16">
        <v>26.3354838709677</v>
      </c>
      <c r="H347" s="16">
        <v>22.969000000000001</v>
      </c>
      <c r="I347" s="16">
        <v>1839</v>
      </c>
      <c r="J347" s="16">
        <v>382</v>
      </c>
    </row>
    <row r="348" spans="1:10">
      <c r="A348" s="16">
        <v>2007</v>
      </c>
      <c r="B348" s="16">
        <v>9</v>
      </c>
      <c r="C348" s="16">
        <v>21.843548387096799</v>
      </c>
      <c r="D348" s="16">
        <v>21.745999999999999</v>
      </c>
      <c r="E348" s="16">
        <v>923</v>
      </c>
      <c r="F348" s="16">
        <v>148</v>
      </c>
      <c r="G348" s="16">
        <v>22.038709677419401</v>
      </c>
      <c r="H348" s="16">
        <v>18.521999999999998</v>
      </c>
      <c r="I348" s="16">
        <v>751</v>
      </c>
      <c r="J348" s="16">
        <v>152</v>
      </c>
    </row>
    <row r="349" spans="1:10">
      <c r="A349" s="16">
        <v>2007</v>
      </c>
      <c r="B349" s="16">
        <v>10</v>
      </c>
      <c r="C349" s="16">
        <v>14.8354838709677</v>
      </c>
      <c r="D349" s="16">
        <v>14.574999999999999</v>
      </c>
      <c r="E349" s="16">
        <v>246</v>
      </c>
      <c r="F349" s="16">
        <v>85</v>
      </c>
      <c r="G349" s="16">
        <v>16.898387096774201</v>
      </c>
      <c r="H349" s="16">
        <v>13.363</v>
      </c>
      <c r="I349" s="16">
        <v>623</v>
      </c>
      <c r="J349" s="16">
        <v>94</v>
      </c>
    </row>
    <row r="350" spans="1:10">
      <c r="A350" s="16">
        <v>2007</v>
      </c>
      <c r="B350" s="16">
        <v>11</v>
      </c>
      <c r="C350" s="16">
        <v>7.3145161290322598</v>
      </c>
      <c r="D350" s="16">
        <v>7.3360000000000003</v>
      </c>
      <c r="E350" s="16">
        <v>7</v>
      </c>
      <c r="F350" s="16">
        <v>2</v>
      </c>
      <c r="G350" s="16">
        <v>13.216129032258101</v>
      </c>
      <c r="H350" s="16">
        <v>9.798</v>
      </c>
      <c r="I350" s="16">
        <v>91</v>
      </c>
      <c r="J350" s="16">
        <v>23</v>
      </c>
    </row>
    <row r="351" spans="1:10">
      <c r="A351" s="16">
        <v>2007</v>
      </c>
      <c r="B351" s="16">
        <v>12</v>
      </c>
      <c r="C351" s="16">
        <v>1.7677419354838699</v>
      </c>
      <c r="D351" s="16">
        <v>2.1259999999999999</v>
      </c>
      <c r="E351" s="16">
        <v>200</v>
      </c>
      <c r="F351" s="16">
        <v>16</v>
      </c>
      <c r="G351" s="16">
        <v>8.1677419354838694</v>
      </c>
      <c r="H351" s="16">
        <v>4.6769999999999996</v>
      </c>
      <c r="I351" s="16">
        <v>100</v>
      </c>
      <c r="J351" s="16">
        <v>21</v>
      </c>
    </row>
    <row r="352" spans="1:10">
      <c r="A352" s="16">
        <v>2008</v>
      </c>
      <c r="B352" s="16">
        <v>1</v>
      </c>
      <c r="C352" s="16">
        <v>-2.11774193548387</v>
      </c>
      <c r="D352" s="16">
        <v>-2.0529999999999999</v>
      </c>
      <c r="E352" s="16">
        <v>64</v>
      </c>
      <c r="F352" s="16">
        <v>19</v>
      </c>
      <c r="G352" s="16">
        <v>4.1548387096774198</v>
      </c>
      <c r="H352" s="16">
        <v>0.17499999999999999</v>
      </c>
      <c r="I352" s="16">
        <v>63</v>
      </c>
      <c r="J352" s="16">
        <v>18</v>
      </c>
    </row>
    <row r="353" spans="1:10">
      <c r="A353" s="16">
        <v>2008</v>
      </c>
      <c r="B353" s="16">
        <v>2</v>
      </c>
      <c r="C353" s="16">
        <v>0.20322580645161301</v>
      </c>
      <c r="D353" s="16">
        <v>0.221</v>
      </c>
      <c r="E353" s="16">
        <v>46</v>
      </c>
      <c r="F353" s="16">
        <v>9</v>
      </c>
      <c r="G353" s="16">
        <v>6.08709677419355</v>
      </c>
      <c r="H353" s="16">
        <v>1.885</v>
      </c>
      <c r="I353" s="16">
        <v>168</v>
      </c>
      <c r="J353" s="16">
        <v>25</v>
      </c>
    </row>
    <row r="354" spans="1:10">
      <c r="A354" s="16">
        <v>2008</v>
      </c>
      <c r="B354" s="16">
        <v>3</v>
      </c>
      <c r="C354" s="16">
        <v>8.5161290322580605</v>
      </c>
      <c r="D354" s="16">
        <v>8.5909999999999993</v>
      </c>
      <c r="E354" s="16">
        <v>63</v>
      </c>
      <c r="F354" s="16">
        <v>23</v>
      </c>
      <c r="G354" s="16">
        <v>14.093548387096799</v>
      </c>
      <c r="H354" s="16">
        <v>10.664</v>
      </c>
      <c r="I354" s="16">
        <v>330</v>
      </c>
      <c r="J354" s="16">
        <v>90</v>
      </c>
    </row>
    <row r="355" spans="1:10">
      <c r="A355" s="16">
        <v>2008</v>
      </c>
      <c r="B355" s="16">
        <v>4</v>
      </c>
      <c r="C355" s="16">
        <v>14.5516129032258</v>
      </c>
      <c r="D355" s="16">
        <v>14.669</v>
      </c>
      <c r="E355" s="16">
        <v>640</v>
      </c>
      <c r="F355" s="16">
        <v>91</v>
      </c>
      <c r="G355" s="16">
        <v>17.932258064516098</v>
      </c>
      <c r="H355" s="16">
        <v>14.295</v>
      </c>
      <c r="I355" s="16">
        <v>470</v>
      </c>
      <c r="J355" s="16">
        <v>179</v>
      </c>
    </row>
    <row r="356" spans="1:10">
      <c r="A356" s="16">
        <v>2008</v>
      </c>
      <c r="B356" s="16">
        <v>5</v>
      </c>
      <c r="C356" s="16">
        <v>19.937096774193499</v>
      </c>
      <c r="D356" s="16">
        <v>20.027999999999999</v>
      </c>
      <c r="E356" s="16">
        <v>1076</v>
      </c>
      <c r="F356" s="16">
        <v>77</v>
      </c>
      <c r="G356" s="16">
        <v>22.703225806451599</v>
      </c>
      <c r="H356" s="16">
        <v>18.622</v>
      </c>
      <c r="I356" s="16">
        <v>697</v>
      </c>
      <c r="J356" s="16">
        <v>119</v>
      </c>
    </row>
    <row r="357" spans="1:10">
      <c r="A357" s="16">
        <v>2008</v>
      </c>
      <c r="B357" s="16">
        <v>6</v>
      </c>
      <c r="C357" s="16">
        <v>23.154838709677399</v>
      </c>
      <c r="D357" s="16">
        <v>22.841000000000001</v>
      </c>
      <c r="E357" s="16">
        <v>74</v>
      </c>
      <c r="F357" s="16">
        <v>42</v>
      </c>
      <c r="G357" s="16">
        <v>24.911290322580601</v>
      </c>
      <c r="H357" s="16">
        <v>20.94</v>
      </c>
      <c r="I357" s="16">
        <v>1240</v>
      </c>
      <c r="J357" s="16">
        <v>122</v>
      </c>
    </row>
    <row r="358" spans="1:10">
      <c r="A358" s="16">
        <v>2008</v>
      </c>
      <c r="B358" s="16">
        <v>7</v>
      </c>
      <c r="C358" s="16">
        <v>26.240322580645199</v>
      </c>
      <c r="D358" s="16">
        <v>25.972999999999999</v>
      </c>
      <c r="E358" s="16">
        <v>3147</v>
      </c>
      <c r="F358" s="16">
        <v>372</v>
      </c>
      <c r="G358" s="16">
        <v>26.246774193548401</v>
      </c>
      <c r="H358" s="16">
        <v>22.606000000000002</v>
      </c>
      <c r="I358" s="16">
        <v>2358</v>
      </c>
      <c r="J358" s="16">
        <v>201</v>
      </c>
    </row>
    <row r="359" spans="1:10">
      <c r="A359" s="16">
        <v>2008</v>
      </c>
      <c r="B359" s="16">
        <v>8</v>
      </c>
      <c r="C359" s="16">
        <v>25.538709677419401</v>
      </c>
      <c r="D359" s="16">
        <v>25.137</v>
      </c>
      <c r="E359" s="16">
        <v>1388</v>
      </c>
      <c r="F359" s="16">
        <v>195</v>
      </c>
      <c r="G359" s="16">
        <v>24.972580645161301</v>
      </c>
      <c r="H359" s="16">
        <v>21.103999999999999</v>
      </c>
      <c r="I359" s="16">
        <v>1472</v>
      </c>
      <c r="J359" s="16">
        <v>337</v>
      </c>
    </row>
    <row r="360" spans="1:10">
      <c r="A360" s="16">
        <v>2008</v>
      </c>
      <c r="B360" s="16">
        <v>9</v>
      </c>
      <c r="C360" s="16">
        <v>21.579032258064501</v>
      </c>
      <c r="D360" s="16">
        <v>21.050999999999998</v>
      </c>
      <c r="E360" s="16">
        <v>638</v>
      </c>
      <c r="F360" s="16">
        <v>90</v>
      </c>
      <c r="G360" s="16">
        <v>22.961290322580702</v>
      </c>
      <c r="H360" s="16">
        <v>19.495000000000001</v>
      </c>
      <c r="I360" s="16">
        <v>2670</v>
      </c>
      <c r="J360" s="16">
        <v>155</v>
      </c>
    </row>
    <row r="361" spans="1:10">
      <c r="A361" s="16">
        <v>2008</v>
      </c>
      <c r="B361" s="16">
        <v>10</v>
      </c>
      <c r="C361" s="16">
        <v>16.051612903225799</v>
      </c>
      <c r="D361" s="16">
        <v>15.856</v>
      </c>
      <c r="E361" s="16">
        <v>54</v>
      </c>
      <c r="F361" s="16">
        <v>38</v>
      </c>
      <c r="G361" s="16">
        <v>18.845161290322601</v>
      </c>
      <c r="H361" s="16">
        <v>14.831</v>
      </c>
      <c r="I361" s="16">
        <v>588</v>
      </c>
      <c r="J361" s="16">
        <v>90</v>
      </c>
    </row>
    <row r="362" spans="1:10">
      <c r="A362" s="16">
        <v>2008</v>
      </c>
      <c r="B362" s="16">
        <v>11</v>
      </c>
      <c r="C362" s="16">
        <v>7.7322580645161301</v>
      </c>
      <c r="D362" s="16">
        <v>7.9039999999999999</v>
      </c>
      <c r="E362" s="16">
        <v>56</v>
      </c>
      <c r="F362" s="16">
        <v>20</v>
      </c>
      <c r="G362" s="16">
        <v>12.65</v>
      </c>
      <c r="H362" s="16">
        <v>8.8450000000000006</v>
      </c>
      <c r="I362" s="16">
        <v>226</v>
      </c>
      <c r="J362" s="16">
        <v>33</v>
      </c>
    </row>
    <row r="363" spans="1:10">
      <c r="A363" s="16">
        <v>2008</v>
      </c>
      <c r="B363" s="16">
        <v>12</v>
      </c>
      <c r="C363" s="16">
        <v>0.99838709677419302</v>
      </c>
      <c r="D363" s="16">
        <v>1.137</v>
      </c>
      <c r="E363" s="16">
        <v>27</v>
      </c>
      <c r="F363" s="16">
        <v>8</v>
      </c>
      <c r="G363" s="16">
        <v>7.5661290322580701</v>
      </c>
      <c r="H363" s="16">
        <v>4.5190000000000001</v>
      </c>
      <c r="I363" s="16">
        <v>0</v>
      </c>
      <c r="J363" s="16">
        <v>2</v>
      </c>
    </row>
    <row r="364" spans="1:10">
      <c r="A364" s="16">
        <v>2009</v>
      </c>
      <c r="B364" s="16">
        <v>1</v>
      </c>
      <c r="C364" s="16">
        <v>-1.1499999999999999</v>
      </c>
      <c r="D364" s="16">
        <v>-1.216</v>
      </c>
      <c r="E364" s="16">
        <v>9</v>
      </c>
      <c r="F364" s="16">
        <v>3</v>
      </c>
      <c r="G364" s="16">
        <v>6.10161290322581</v>
      </c>
      <c r="H364" s="16">
        <v>2.367</v>
      </c>
      <c r="I364" s="16">
        <v>120</v>
      </c>
      <c r="J364" s="16">
        <v>63</v>
      </c>
    </row>
    <row r="365" spans="1:10">
      <c r="A365" s="16">
        <v>2009</v>
      </c>
      <c r="B365" s="16">
        <v>2</v>
      </c>
      <c r="C365" s="16">
        <v>2.8854838709677399</v>
      </c>
      <c r="D365" s="16">
        <v>3.3650000000000002</v>
      </c>
      <c r="E365" s="16">
        <v>66</v>
      </c>
      <c r="F365" s="16">
        <v>12</v>
      </c>
      <c r="G365" s="16">
        <v>10.830645161290301</v>
      </c>
      <c r="H365" s="16">
        <v>7.8929999999999998</v>
      </c>
      <c r="I365" s="16">
        <v>31</v>
      </c>
      <c r="J365" s="16">
        <v>9</v>
      </c>
    </row>
    <row r="366" spans="1:10">
      <c r="A366" s="16">
        <v>2009</v>
      </c>
      <c r="B366" s="16">
        <v>3</v>
      </c>
      <c r="C366" s="16">
        <v>7.3516129032258002</v>
      </c>
      <c r="D366" s="16">
        <v>7.2210000000000001</v>
      </c>
      <c r="E366" s="16">
        <v>343</v>
      </c>
      <c r="F366" s="16">
        <v>89</v>
      </c>
      <c r="G366" s="16">
        <v>13.062903225806499</v>
      </c>
      <c r="H366" s="16">
        <v>9.4949999999999992</v>
      </c>
      <c r="I366" s="16">
        <v>126</v>
      </c>
      <c r="J366" s="16">
        <v>31</v>
      </c>
    </row>
    <row r="367" spans="1:10">
      <c r="A367" s="16">
        <v>2009</v>
      </c>
      <c r="B367" s="16">
        <v>4</v>
      </c>
      <c r="C367" s="16">
        <v>14.8806451612903</v>
      </c>
      <c r="D367" s="16">
        <v>14.917999999999999</v>
      </c>
      <c r="E367" s="16">
        <v>259</v>
      </c>
      <c r="F367" s="16">
        <v>52</v>
      </c>
      <c r="G367" s="16">
        <v>18.290322580645199</v>
      </c>
      <c r="H367" s="16">
        <v>14.194000000000001</v>
      </c>
      <c r="I367" s="16">
        <v>511</v>
      </c>
      <c r="J367" s="16">
        <v>82</v>
      </c>
    </row>
    <row r="368" spans="1:10">
      <c r="A368" s="16">
        <v>2009</v>
      </c>
      <c r="B368" s="16">
        <v>5</v>
      </c>
      <c r="C368" s="16">
        <v>20.775806451612901</v>
      </c>
      <c r="D368" s="16">
        <v>21.096</v>
      </c>
      <c r="E368" s="16">
        <v>343</v>
      </c>
      <c r="F368" s="16">
        <v>48</v>
      </c>
      <c r="G368" s="16">
        <v>21.629032258064498</v>
      </c>
      <c r="H368" s="16">
        <v>17.286999999999999</v>
      </c>
      <c r="I368" s="16">
        <v>356</v>
      </c>
      <c r="J368" s="16">
        <v>79</v>
      </c>
    </row>
    <row r="369" spans="1:10">
      <c r="A369" s="16">
        <v>2009</v>
      </c>
      <c r="B369" s="16">
        <v>6</v>
      </c>
      <c r="C369" s="16">
        <v>26.2290322580645</v>
      </c>
      <c r="D369" s="16">
        <v>26.11</v>
      </c>
      <c r="E369" s="16">
        <v>834</v>
      </c>
      <c r="F369" s="16">
        <v>169</v>
      </c>
      <c r="G369" s="16">
        <v>25.1887096774194</v>
      </c>
      <c r="H369" s="16">
        <v>21.033999999999999</v>
      </c>
      <c r="I369" s="16">
        <v>335</v>
      </c>
      <c r="J369" s="16">
        <v>111</v>
      </c>
    </row>
    <row r="370" spans="1:10">
      <c r="A370" s="16">
        <v>2009</v>
      </c>
      <c r="B370" s="16">
        <v>7</v>
      </c>
      <c r="C370" s="16">
        <v>26.009677419354801</v>
      </c>
      <c r="D370" s="16">
        <v>25.521999999999998</v>
      </c>
      <c r="E370" s="16">
        <v>2313</v>
      </c>
      <c r="F370" s="16">
        <v>280</v>
      </c>
      <c r="G370" s="16">
        <v>25.4709677419355</v>
      </c>
      <c r="H370" s="16">
        <v>22.032</v>
      </c>
      <c r="I370" s="16">
        <v>1952</v>
      </c>
      <c r="J370" s="16">
        <v>336</v>
      </c>
    </row>
    <row r="371" spans="1:10">
      <c r="A371" s="16">
        <v>2009</v>
      </c>
      <c r="B371" s="16">
        <v>8</v>
      </c>
      <c r="C371" s="16">
        <v>25.924193548387102</v>
      </c>
      <c r="D371" s="16">
        <v>25.06</v>
      </c>
      <c r="E371" s="16">
        <v>1445</v>
      </c>
      <c r="F371" s="16">
        <v>139</v>
      </c>
      <c r="G371" s="16">
        <v>25.7177419354839</v>
      </c>
      <c r="H371" s="16">
        <v>22.010999999999999</v>
      </c>
      <c r="I371" s="16">
        <v>1691</v>
      </c>
      <c r="J371" s="16">
        <v>312</v>
      </c>
    </row>
    <row r="372" spans="1:10">
      <c r="A372" s="16">
        <v>2009</v>
      </c>
      <c r="B372" s="16">
        <v>9</v>
      </c>
      <c r="C372" s="16">
        <v>21.5774193548387</v>
      </c>
      <c r="D372" s="16">
        <v>21.48</v>
      </c>
      <c r="E372" s="16">
        <v>70</v>
      </c>
      <c r="F372" s="16">
        <v>26</v>
      </c>
      <c r="G372" s="16">
        <v>23.359677419354799</v>
      </c>
      <c r="H372" s="16">
        <v>19.759</v>
      </c>
      <c r="I372" s="16">
        <v>1548</v>
      </c>
      <c r="J372" s="16">
        <v>152</v>
      </c>
    </row>
    <row r="373" spans="1:10">
      <c r="A373" s="16">
        <v>2009</v>
      </c>
      <c r="B373" s="16">
        <v>10</v>
      </c>
      <c r="C373" s="16">
        <v>17.093548387096799</v>
      </c>
      <c r="D373" s="16">
        <v>17.260999999999999</v>
      </c>
      <c r="E373" s="16">
        <v>232</v>
      </c>
      <c r="F373" s="16">
        <v>22</v>
      </c>
      <c r="G373" s="16">
        <v>18.309677419354799</v>
      </c>
      <c r="H373" s="16">
        <v>14.398</v>
      </c>
      <c r="I373" s="16">
        <v>423</v>
      </c>
      <c r="J373" s="16">
        <v>79</v>
      </c>
    </row>
    <row r="374" spans="1:10">
      <c r="A374" s="16">
        <v>2009</v>
      </c>
      <c r="B374" s="16">
        <v>11</v>
      </c>
      <c r="C374" s="16">
        <v>4.76129032258065</v>
      </c>
      <c r="D374" s="16">
        <v>4.8230000000000004</v>
      </c>
      <c r="E374" s="16">
        <v>259</v>
      </c>
      <c r="F374" s="16">
        <v>81</v>
      </c>
      <c r="G374" s="16">
        <v>11.146774193548399</v>
      </c>
      <c r="H374" s="16">
        <v>7.44</v>
      </c>
      <c r="I374" s="16">
        <v>80</v>
      </c>
      <c r="J374" s="16">
        <v>36</v>
      </c>
    </row>
    <row r="375" spans="1:10">
      <c r="A375" s="16">
        <v>2009</v>
      </c>
      <c r="B375" s="16">
        <v>12</v>
      </c>
      <c r="C375" s="16">
        <v>0.206451612903226</v>
      </c>
      <c r="D375" s="16">
        <v>5.7000000000000002E-2</v>
      </c>
      <c r="E375" s="16">
        <v>74</v>
      </c>
      <c r="F375" s="16">
        <v>19</v>
      </c>
      <c r="G375" s="16">
        <v>8.2048387096774196</v>
      </c>
      <c r="H375" s="16">
        <v>4.3470000000000004</v>
      </c>
      <c r="I375" s="16">
        <v>69</v>
      </c>
      <c r="J375" s="16">
        <v>43</v>
      </c>
    </row>
    <row r="376" spans="1:10">
      <c r="A376" s="16">
        <v>2010</v>
      </c>
      <c r="B376" s="16">
        <v>1</v>
      </c>
      <c r="C376" s="16">
        <v>-2.0693548387096801</v>
      </c>
      <c r="D376" s="16">
        <v>-2.0529999999999999</v>
      </c>
      <c r="E376" s="16">
        <v>87</v>
      </c>
      <c r="F376" s="16">
        <v>24</v>
      </c>
      <c r="G376" s="16">
        <v>7.65967741935484</v>
      </c>
      <c r="H376" s="16">
        <v>4.4130000000000003</v>
      </c>
      <c r="I376" s="16">
        <v>3</v>
      </c>
      <c r="J376" s="16">
        <v>2</v>
      </c>
    </row>
    <row r="377" spans="1:10">
      <c r="A377" s="16">
        <v>2010</v>
      </c>
      <c r="B377" s="16">
        <v>2</v>
      </c>
      <c r="C377" s="16">
        <v>0.94677419354838699</v>
      </c>
      <c r="D377" s="16">
        <v>1.218</v>
      </c>
      <c r="E377" s="16">
        <v>241</v>
      </c>
      <c r="F377" s="16">
        <v>92</v>
      </c>
      <c r="G377" s="16">
        <v>9.2354838709677392</v>
      </c>
      <c r="H377" s="16">
        <v>5.4749999999999996</v>
      </c>
      <c r="I377" s="16">
        <v>31</v>
      </c>
      <c r="J377" s="16">
        <v>11</v>
      </c>
    </row>
    <row r="378" spans="1:10">
      <c r="A378" s="16">
        <v>2010</v>
      </c>
      <c r="B378" s="16">
        <v>3</v>
      </c>
      <c r="C378" s="16">
        <v>4.7403225806451603</v>
      </c>
      <c r="D378" s="16">
        <v>4.8719999999999999</v>
      </c>
      <c r="E378" s="16">
        <v>210</v>
      </c>
      <c r="F378" s="16">
        <v>74</v>
      </c>
      <c r="G378" s="16">
        <v>12.2258064516129</v>
      </c>
      <c r="H378" s="16">
        <v>8.9990000000000006</v>
      </c>
      <c r="I378" s="16">
        <v>215</v>
      </c>
      <c r="J378" s="16">
        <v>49</v>
      </c>
    </row>
    <row r="379" spans="1:10">
      <c r="A379" s="16">
        <v>2010</v>
      </c>
      <c r="B379" s="16">
        <v>4</v>
      </c>
      <c r="C379" s="16">
        <v>11.496774193548401</v>
      </c>
      <c r="D379" s="16">
        <v>11.23</v>
      </c>
      <c r="E379" s="16">
        <v>285</v>
      </c>
      <c r="F379" s="16">
        <v>78</v>
      </c>
      <c r="G379" s="16">
        <v>15.0435483870968</v>
      </c>
      <c r="H379" s="16">
        <v>11.534000000000001</v>
      </c>
      <c r="I379" s="16">
        <v>291</v>
      </c>
      <c r="J379" s="16">
        <v>70</v>
      </c>
    </row>
    <row r="380" spans="1:10">
      <c r="A380" s="16">
        <v>2010</v>
      </c>
      <c r="B380" s="16">
        <v>5</v>
      </c>
      <c r="C380" s="16">
        <v>20.325806451612898</v>
      </c>
      <c r="D380" s="16">
        <v>20.134</v>
      </c>
      <c r="E380" s="16">
        <v>417</v>
      </c>
      <c r="F380" s="16">
        <v>52</v>
      </c>
      <c r="G380" s="16">
        <v>20.730645161290301</v>
      </c>
      <c r="H380" s="16">
        <v>16.667999999999999</v>
      </c>
      <c r="I380" s="16">
        <v>661</v>
      </c>
      <c r="J380" s="16">
        <v>128</v>
      </c>
    </row>
    <row r="381" spans="1:10">
      <c r="A381" s="16">
        <v>2010</v>
      </c>
      <c r="B381" s="16">
        <v>6</v>
      </c>
      <c r="C381" s="16">
        <v>24.214516129032301</v>
      </c>
      <c r="D381" s="16">
        <v>23.766999999999999</v>
      </c>
      <c r="E381" s="16">
        <v>669</v>
      </c>
      <c r="F381" s="16">
        <v>68</v>
      </c>
      <c r="G381" s="16">
        <v>22.788709677419401</v>
      </c>
      <c r="H381" s="16">
        <v>19.081</v>
      </c>
      <c r="I381" s="16">
        <v>1063</v>
      </c>
      <c r="J381" s="16">
        <v>144</v>
      </c>
    </row>
    <row r="382" spans="1:10">
      <c r="A382" s="16">
        <v>2010</v>
      </c>
      <c r="B382" s="16">
        <v>7</v>
      </c>
      <c r="C382" s="16">
        <v>28</v>
      </c>
      <c r="D382" s="16">
        <v>27.577999999999999</v>
      </c>
      <c r="E382" s="16">
        <v>702</v>
      </c>
      <c r="F382" s="16">
        <v>164</v>
      </c>
      <c r="G382" s="16">
        <v>26.538709677419401</v>
      </c>
      <c r="H382" s="16">
        <v>23.042000000000002</v>
      </c>
      <c r="I382" s="16">
        <v>2382</v>
      </c>
      <c r="J382" s="16">
        <v>337</v>
      </c>
    </row>
    <row r="383" spans="1:10">
      <c r="A383" s="16">
        <v>2010</v>
      </c>
      <c r="B383" s="16">
        <v>8</v>
      </c>
      <c r="C383" s="16">
        <v>26.495161290322599</v>
      </c>
      <c r="D383" s="16">
        <v>25.863</v>
      </c>
      <c r="E383" s="16">
        <v>1621</v>
      </c>
      <c r="F383" s="16">
        <v>231</v>
      </c>
      <c r="G383" s="16">
        <v>25.493548387096801</v>
      </c>
      <c r="H383" s="16">
        <v>21.978999999999999</v>
      </c>
      <c r="I383" s="16">
        <v>2919</v>
      </c>
      <c r="J383" s="16">
        <v>488</v>
      </c>
    </row>
    <row r="384" spans="1:10">
      <c r="A384" s="16">
        <v>2010</v>
      </c>
      <c r="B384" s="16">
        <v>9</v>
      </c>
      <c r="C384" s="16">
        <v>21.953225806451599</v>
      </c>
      <c r="D384" s="16">
        <v>21.353000000000002</v>
      </c>
      <c r="E384" s="16">
        <v>995</v>
      </c>
      <c r="F384" s="16">
        <v>213</v>
      </c>
      <c r="G384" s="16">
        <v>23.179032258064499</v>
      </c>
      <c r="H384" s="16">
        <v>19.468</v>
      </c>
      <c r="I384" s="16">
        <v>1500</v>
      </c>
      <c r="J384" s="16">
        <v>147</v>
      </c>
    </row>
    <row r="385" spans="1:10">
      <c r="A385" s="16">
        <v>2010</v>
      </c>
      <c r="B385" s="16">
        <v>10</v>
      </c>
      <c r="C385" s="16">
        <v>14.8241935483871</v>
      </c>
      <c r="D385" s="16">
        <v>14.45</v>
      </c>
      <c r="E385" s="16">
        <v>13</v>
      </c>
      <c r="F385" s="16">
        <v>5</v>
      </c>
      <c r="G385" s="16">
        <v>17.383870967741899</v>
      </c>
      <c r="H385" s="16">
        <v>13.712999999999999</v>
      </c>
      <c r="I385" s="16">
        <v>166</v>
      </c>
      <c r="J385" s="16">
        <v>72</v>
      </c>
    </row>
    <row r="386" spans="1:10">
      <c r="A386" s="16">
        <v>2010</v>
      </c>
      <c r="B386" s="16">
        <v>11</v>
      </c>
      <c r="C386" s="16">
        <v>8.6983870967741908</v>
      </c>
      <c r="D386" s="16">
        <v>8.4529999999999994</v>
      </c>
      <c r="E386" s="16">
        <v>0</v>
      </c>
      <c r="F386" s="16">
        <v>0</v>
      </c>
      <c r="G386" s="16">
        <v>13.2403225806452</v>
      </c>
      <c r="H386" s="16">
        <v>10.19</v>
      </c>
      <c r="I386" s="16">
        <v>62</v>
      </c>
      <c r="J386" s="16">
        <v>37</v>
      </c>
    </row>
    <row r="387" spans="1:10">
      <c r="A387" s="16">
        <v>2010</v>
      </c>
      <c r="B387" s="16">
        <v>12</v>
      </c>
      <c r="C387" s="16">
        <v>1.8354838709677399</v>
      </c>
      <c r="D387" s="16">
        <v>1.371</v>
      </c>
      <c r="E387" s="16">
        <v>46</v>
      </c>
      <c r="F387" s="16">
        <v>12</v>
      </c>
      <c r="G387" s="16">
        <v>7.6838709677419397</v>
      </c>
      <c r="H387" s="16">
        <v>4.3449999999999998</v>
      </c>
      <c r="I387" s="16">
        <v>75</v>
      </c>
      <c r="J387" s="16">
        <v>54</v>
      </c>
    </row>
    <row r="388" spans="1:10">
      <c r="A388" s="16">
        <v>2011</v>
      </c>
      <c r="B388" s="16">
        <v>1</v>
      </c>
      <c r="C388" s="16">
        <v>-4.2790322580645199</v>
      </c>
      <c r="D388" s="16">
        <v>-4.21</v>
      </c>
      <c r="E388" s="16">
        <v>4</v>
      </c>
      <c r="F388" s="16">
        <v>1</v>
      </c>
      <c r="G388" s="16">
        <v>2.9322580645161298</v>
      </c>
      <c r="H388" s="16">
        <v>-1.2569999999999999</v>
      </c>
      <c r="I388" s="16">
        <v>160</v>
      </c>
      <c r="J388" s="16">
        <v>83</v>
      </c>
    </row>
    <row r="389" spans="1:10">
      <c r="A389" s="16">
        <v>2011</v>
      </c>
      <c r="B389" s="16">
        <v>2</v>
      </c>
      <c r="C389" s="16">
        <v>1.2564516129032299</v>
      </c>
      <c r="D389" s="16">
        <v>0.65700000000000003</v>
      </c>
      <c r="E389" s="16">
        <v>220</v>
      </c>
      <c r="F389" s="16">
        <v>82</v>
      </c>
      <c r="G389" s="16">
        <v>8.5290322580645093</v>
      </c>
      <c r="H389" s="16">
        <v>5.141</v>
      </c>
      <c r="I389" s="16">
        <v>77</v>
      </c>
      <c r="J389" s="16">
        <v>18</v>
      </c>
    </row>
    <row r="390" spans="1:10">
      <c r="A390" s="16">
        <v>2011</v>
      </c>
      <c r="B390" s="16">
        <v>3</v>
      </c>
      <c r="C390" s="16">
        <v>7.33709677419355</v>
      </c>
      <c r="D390" s="16">
        <v>7.4279999999999999</v>
      </c>
      <c r="E390" s="16">
        <v>32</v>
      </c>
      <c r="F390" s="16">
        <v>8</v>
      </c>
      <c r="G390" s="16">
        <v>9.9693548387096804</v>
      </c>
      <c r="H390" s="16">
        <v>6.34</v>
      </c>
      <c r="I390" s="16">
        <v>368</v>
      </c>
      <c r="J390" s="16">
        <v>43</v>
      </c>
    </row>
    <row r="391" spans="1:10">
      <c r="A391" s="16">
        <v>2011</v>
      </c>
      <c r="B391" s="16">
        <v>4</v>
      </c>
      <c r="C391" s="16">
        <v>13.861290322580601</v>
      </c>
      <c r="D391" s="16">
        <v>13.879</v>
      </c>
      <c r="E391" s="16">
        <v>76</v>
      </c>
      <c r="F391" s="16">
        <v>12</v>
      </c>
      <c r="G391" s="16">
        <v>18.375806451612899</v>
      </c>
      <c r="H391" s="16">
        <v>14.901</v>
      </c>
      <c r="I391" s="16">
        <v>82</v>
      </c>
      <c r="J391" s="16">
        <v>52</v>
      </c>
    </row>
    <row r="392" spans="1:10">
      <c r="A392" s="16">
        <v>2011</v>
      </c>
      <c r="B392" s="16">
        <v>5</v>
      </c>
      <c r="C392" s="16">
        <v>20.070967741935501</v>
      </c>
      <c r="D392" s="16">
        <v>19.620999999999999</v>
      </c>
      <c r="E392" s="16">
        <v>915</v>
      </c>
      <c r="F392" s="16">
        <v>146</v>
      </c>
      <c r="G392" s="16">
        <v>21.493548387096801</v>
      </c>
      <c r="H392" s="16">
        <v>17.908000000000001</v>
      </c>
      <c r="I392" s="16">
        <v>2338</v>
      </c>
      <c r="J392" s="16">
        <v>126</v>
      </c>
    </row>
    <row r="393" spans="1:10">
      <c r="A393" s="16">
        <v>2011</v>
      </c>
      <c r="B393" s="16">
        <v>6</v>
      </c>
      <c r="C393" s="16">
        <v>25.0903225806452</v>
      </c>
      <c r="D393" s="16">
        <v>24.824999999999999</v>
      </c>
      <c r="E393" s="16">
        <v>731</v>
      </c>
      <c r="F393" s="16">
        <v>58</v>
      </c>
      <c r="G393" s="16">
        <v>24.8032258064516</v>
      </c>
      <c r="H393" s="16">
        <v>21.437999999999999</v>
      </c>
      <c r="I393" s="16">
        <v>713</v>
      </c>
      <c r="J393" s="16">
        <v>113</v>
      </c>
    </row>
    <row r="394" spans="1:10">
      <c r="A394" s="16">
        <v>2011</v>
      </c>
      <c r="B394" s="16">
        <v>7</v>
      </c>
      <c r="C394" s="16">
        <v>26.745161290322599</v>
      </c>
      <c r="D394" s="16">
        <v>26.3</v>
      </c>
      <c r="E394" s="16">
        <v>2025</v>
      </c>
      <c r="F394" s="16">
        <v>225</v>
      </c>
      <c r="G394" s="16">
        <v>25.354838709677399</v>
      </c>
      <c r="H394" s="16">
        <v>21.832000000000001</v>
      </c>
      <c r="I394" s="16">
        <v>2923</v>
      </c>
      <c r="J394" s="16">
        <v>275</v>
      </c>
    </row>
    <row r="395" spans="1:10">
      <c r="A395" s="16">
        <v>2011</v>
      </c>
      <c r="B395" s="16">
        <v>8</v>
      </c>
      <c r="C395" s="16">
        <v>25.8112903225806</v>
      </c>
      <c r="D395" s="16">
        <v>25.033000000000001</v>
      </c>
      <c r="E395" s="16">
        <v>2117</v>
      </c>
      <c r="F395" s="16">
        <v>250</v>
      </c>
      <c r="G395" s="16">
        <v>26.920967741935499</v>
      </c>
      <c r="H395" s="16">
        <v>22.587</v>
      </c>
      <c r="I395" s="16">
        <v>1146</v>
      </c>
      <c r="J395" s="16">
        <v>234</v>
      </c>
    </row>
    <row r="396" spans="1:10">
      <c r="A396" s="16">
        <v>2011</v>
      </c>
      <c r="B396" s="16">
        <v>9</v>
      </c>
      <c r="C396" s="16">
        <v>20.306451612903199</v>
      </c>
      <c r="D396" s="16">
        <v>19.577000000000002</v>
      </c>
      <c r="E396" s="16">
        <v>1803</v>
      </c>
      <c r="F396" s="16">
        <v>147</v>
      </c>
      <c r="G396" s="16">
        <v>21.5612903225806</v>
      </c>
      <c r="H396" s="16">
        <v>17.382000000000001</v>
      </c>
      <c r="I396" s="16">
        <v>1521</v>
      </c>
      <c r="J396" s="16">
        <v>168</v>
      </c>
    </row>
    <row r="397" spans="1:10">
      <c r="A397" s="16">
        <v>2011</v>
      </c>
      <c r="B397" s="16">
        <v>10</v>
      </c>
      <c r="C397" s="16">
        <v>15.0241935483871</v>
      </c>
      <c r="D397" s="16">
        <v>14.468</v>
      </c>
      <c r="E397" s="16">
        <v>92</v>
      </c>
      <c r="F397" s="16">
        <v>19</v>
      </c>
      <c r="G397" s="16">
        <v>17.3725806451613</v>
      </c>
      <c r="H397" s="16">
        <v>13.836</v>
      </c>
      <c r="I397" s="16">
        <v>437</v>
      </c>
      <c r="J397" s="16">
        <v>57</v>
      </c>
    </row>
    <row r="398" spans="1:10">
      <c r="A398" s="16">
        <v>2011</v>
      </c>
      <c r="B398" s="16">
        <v>11</v>
      </c>
      <c r="C398" s="16">
        <v>9.4290322580645096</v>
      </c>
      <c r="D398" s="16">
        <v>9.0500000000000007</v>
      </c>
      <c r="E398" s="16">
        <v>984</v>
      </c>
      <c r="F398" s="16">
        <v>185</v>
      </c>
      <c r="G398" s="16">
        <v>14.808064516129001</v>
      </c>
      <c r="H398" s="16">
        <v>11.250999999999999</v>
      </c>
      <c r="I398" s="16">
        <v>201</v>
      </c>
      <c r="J398" s="16">
        <v>85</v>
      </c>
    </row>
    <row r="399" spans="1:10">
      <c r="A399" s="16">
        <v>2011</v>
      </c>
      <c r="B399" s="16">
        <v>12</v>
      </c>
      <c r="C399" s="16">
        <v>0.58387096774193503</v>
      </c>
      <c r="D399" s="16">
        <v>0.10199999999999999</v>
      </c>
      <c r="E399" s="16">
        <v>213</v>
      </c>
      <c r="F399" s="16">
        <v>89</v>
      </c>
      <c r="G399" s="16">
        <v>7.2338709677419297</v>
      </c>
      <c r="H399" s="16">
        <v>3.194</v>
      </c>
      <c r="I399" s="16">
        <v>66</v>
      </c>
      <c r="J399" s="16">
        <v>18</v>
      </c>
    </row>
    <row r="400" spans="1:10">
      <c r="A400" s="16">
        <v>2012</v>
      </c>
      <c r="B400" s="16">
        <v>1</v>
      </c>
      <c r="C400" s="16">
        <v>-1.7741935483871001</v>
      </c>
      <c r="D400" s="16">
        <v>-1.9590000000000001</v>
      </c>
      <c r="E400" s="16">
        <v>17</v>
      </c>
      <c r="F400" s="16">
        <v>9</v>
      </c>
      <c r="G400" s="16">
        <v>5.4548387096774196</v>
      </c>
      <c r="H400" s="16">
        <v>0.80500000000000005</v>
      </c>
      <c r="I400" s="16">
        <v>136</v>
      </c>
      <c r="J400" s="16">
        <v>75</v>
      </c>
    </row>
    <row r="401" spans="1:10">
      <c r="A401" s="16">
        <v>2012</v>
      </c>
      <c r="B401" s="16">
        <v>2</v>
      </c>
      <c r="C401" s="16">
        <v>0.11612903225806499</v>
      </c>
      <c r="D401" s="16">
        <v>-0.45500000000000002</v>
      </c>
      <c r="E401" s="16">
        <v>3</v>
      </c>
      <c r="F401" s="16">
        <v>2</v>
      </c>
      <c r="G401" s="16">
        <v>6.6645161290322603</v>
      </c>
      <c r="H401" s="16">
        <v>2.258</v>
      </c>
      <c r="I401" s="16">
        <v>63</v>
      </c>
      <c r="J401" s="16">
        <v>24</v>
      </c>
    </row>
    <row r="402" spans="1:10">
      <c r="A402" s="16">
        <v>2012</v>
      </c>
      <c r="B402" s="16">
        <v>3</v>
      </c>
      <c r="C402" s="16">
        <v>5.5274193548387096</v>
      </c>
      <c r="D402" s="16">
        <v>5.2169999999999996</v>
      </c>
      <c r="E402" s="16">
        <v>168</v>
      </c>
      <c r="F402" s="16">
        <v>20</v>
      </c>
      <c r="G402" s="16">
        <v>11.7112903225806</v>
      </c>
      <c r="H402" s="16">
        <v>8.4629999999999992</v>
      </c>
      <c r="I402" s="16">
        <v>262</v>
      </c>
      <c r="J402" s="16">
        <v>89</v>
      </c>
    </row>
    <row r="403" spans="1:10">
      <c r="A403" s="16">
        <v>2012</v>
      </c>
      <c r="B403" s="16">
        <v>4</v>
      </c>
      <c r="C403" s="16">
        <v>15.6435483870968</v>
      </c>
      <c r="D403" s="16">
        <v>15.01</v>
      </c>
      <c r="E403" s="16">
        <v>228</v>
      </c>
      <c r="F403" s="16">
        <v>59</v>
      </c>
      <c r="G403" s="16">
        <v>18.4758064516129</v>
      </c>
      <c r="H403" s="16">
        <v>14.885999999999999</v>
      </c>
      <c r="I403" s="16">
        <v>176</v>
      </c>
      <c r="J403" s="16">
        <v>52</v>
      </c>
    </row>
    <row r="404" spans="1:10">
      <c r="A404" s="16">
        <v>2012</v>
      </c>
      <c r="B404" s="16">
        <v>5</v>
      </c>
      <c r="C404" s="16">
        <v>21.7048387096774</v>
      </c>
      <c r="D404" s="16">
        <v>21.94</v>
      </c>
      <c r="E404" s="16">
        <v>27</v>
      </c>
      <c r="F404" s="16">
        <v>3</v>
      </c>
      <c r="G404" s="16">
        <v>21.904838709677399</v>
      </c>
      <c r="H404" s="16">
        <v>18.05</v>
      </c>
      <c r="I404" s="16">
        <v>1188</v>
      </c>
      <c r="J404" s="16">
        <v>262</v>
      </c>
    </row>
    <row r="405" spans="1:10">
      <c r="A405" s="16">
        <v>2012</v>
      </c>
      <c r="B405" s="16">
        <v>6</v>
      </c>
      <c r="C405" s="16">
        <v>25.075806451612898</v>
      </c>
      <c r="D405" s="16">
        <v>24.36</v>
      </c>
      <c r="E405" s="16">
        <v>402</v>
      </c>
      <c r="F405" s="16">
        <v>85</v>
      </c>
      <c r="G405" s="16">
        <v>23.230645161290301</v>
      </c>
      <c r="H405" s="16">
        <v>19.638999999999999</v>
      </c>
      <c r="I405" s="16">
        <v>749</v>
      </c>
      <c r="J405" s="16">
        <v>241</v>
      </c>
    </row>
    <row r="406" spans="1:10">
      <c r="A406" s="16">
        <v>2012</v>
      </c>
      <c r="B406" s="16">
        <v>7</v>
      </c>
      <c r="C406" s="16">
        <v>27.601612903225799</v>
      </c>
      <c r="D406" s="16">
        <v>27.088999999999999</v>
      </c>
      <c r="E406" s="16">
        <v>3702</v>
      </c>
      <c r="F406" s="16">
        <v>263</v>
      </c>
      <c r="G406" s="16">
        <v>25.6064516129032</v>
      </c>
      <c r="H406" s="16">
        <v>22.178000000000001</v>
      </c>
      <c r="I406" s="16">
        <v>1431</v>
      </c>
      <c r="J406" s="16">
        <v>343</v>
      </c>
    </row>
    <row r="407" spans="1:10">
      <c r="A407" s="16">
        <v>2012</v>
      </c>
      <c r="B407" s="16">
        <v>8</v>
      </c>
      <c r="C407" s="16">
        <v>25.8161290322581</v>
      </c>
      <c r="D407" s="16">
        <v>25.035</v>
      </c>
      <c r="E407" s="16">
        <v>1502</v>
      </c>
      <c r="F407" s="16">
        <v>175</v>
      </c>
      <c r="G407" s="16">
        <v>26.825806451612898</v>
      </c>
      <c r="H407" s="16">
        <v>22.995000000000001</v>
      </c>
      <c r="I407" s="16">
        <v>641</v>
      </c>
      <c r="J407" s="16">
        <v>291</v>
      </c>
    </row>
    <row r="408" spans="1:10">
      <c r="A408" s="16">
        <v>2012</v>
      </c>
      <c r="B408" s="16">
        <v>9</v>
      </c>
      <c r="C408" s="16">
        <v>21.285483870967699</v>
      </c>
      <c r="D408" s="16">
        <v>20.504000000000001</v>
      </c>
      <c r="E408" s="16">
        <v>316</v>
      </c>
      <c r="F408" s="16">
        <v>84</v>
      </c>
      <c r="G408" s="16">
        <v>21.690322580645201</v>
      </c>
      <c r="H408" s="16">
        <v>17.843</v>
      </c>
      <c r="I408" s="16">
        <v>767</v>
      </c>
      <c r="J408" s="16">
        <v>174</v>
      </c>
    </row>
    <row r="409" spans="1:10">
      <c r="A409" s="16">
        <v>2012</v>
      </c>
      <c r="B409" s="16">
        <v>10</v>
      </c>
      <c r="C409" s="16">
        <v>16.1967741935484</v>
      </c>
      <c r="D409" s="16">
        <v>15.891</v>
      </c>
      <c r="E409" s="16">
        <v>158</v>
      </c>
      <c r="F409" s="16">
        <v>81</v>
      </c>
      <c r="G409" s="16">
        <v>18.027419354838699</v>
      </c>
      <c r="H409" s="16">
        <v>14.055</v>
      </c>
      <c r="I409" s="16">
        <v>570</v>
      </c>
      <c r="J409" s="16">
        <v>85</v>
      </c>
    </row>
    <row r="410" spans="1:10">
      <c r="A410" s="16">
        <v>2012</v>
      </c>
      <c r="B410" s="16">
        <v>11</v>
      </c>
      <c r="C410" s="16">
        <v>6.0387096774193498</v>
      </c>
      <c r="D410" s="16">
        <v>6.0339999999999998</v>
      </c>
      <c r="E410" s="16">
        <v>397</v>
      </c>
      <c r="F410" s="16">
        <v>78</v>
      </c>
      <c r="G410" s="16">
        <v>11.4225806451613</v>
      </c>
      <c r="H410" s="16">
        <v>8.2710000000000008</v>
      </c>
      <c r="I410" s="16">
        <v>97</v>
      </c>
      <c r="J410" s="16">
        <v>13</v>
      </c>
    </row>
    <row r="411" spans="1:10">
      <c r="A411" s="16">
        <v>2012</v>
      </c>
      <c r="B411" s="16">
        <v>12</v>
      </c>
      <c r="C411" s="16">
        <v>-1.8887096774193499</v>
      </c>
      <c r="D411" s="16">
        <v>-1.704</v>
      </c>
      <c r="E411" s="16">
        <v>394</v>
      </c>
      <c r="F411" s="16">
        <v>30</v>
      </c>
      <c r="G411" s="16">
        <v>7.1322580645161304</v>
      </c>
      <c r="H411" s="16">
        <v>4.0129999999999999</v>
      </c>
      <c r="I411" s="16">
        <v>29</v>
      </c>
      <c r="J411" s="16">
        <v>10</v>
      </c>
    </row>
    <row r="412" spans="1:10">
      <c r="A412" s="16">
        <v>2013</v>
      </c>
      <c r="B412" s="16">
        <v>1</v>
      </c>
      <c r="C412" s="16">
        <v>-2.8080645161290301</v>
      </c>
      <c r="D412" s="16">
        <v>-2.9049999999999998</v>
      </c>
      <c r="E412" s="16">
        <v>137</v>
      </c>
      <c r="F412" s="16">
        <v>72</v>
      </c>
      <c r="G412" s="16">
        <v>5.9467741935483902</v>
      </c>
      <c r="H412" s="16">
        <v>2.8879999999999999</v>
      </c>
      <c r="I412" s="16">
        <v>12</v>
      </c>
      <c r="J412" s="16">
        <v>5</v>
      </c>
    </row>
    <row r="413" spans="1:10">
      <c r="A413" s="16">
        <v>2013</v>
      </c>
      <c r="B413" s="16">
        <v>2</v>
      </c>
      <c r="C413" s="16">
        <v>0.93387096774193501</v>
      </c>
      <c r="D413" s="16">
        <v>0.55100000000000005</v>
      </c>
      <c r="E413" s="16">
        <v>186</v>
      </c>
      <c r="F413" s="16">
        <v>45</v>
      </c>
      <c r="G413" s="16">
        <v>10.1983870967742</v>
      </c>
      <c r="H413" s="16">
        <v>6.59</v>
      </c>
      <c r="I413" s="16">
        <v>47</v>
      </c>
      <c r="J413" s="16">
        <v>7</v>
      </c>
    </row>
    <row r="414" spans="1:10">
      <c r="A414" s="16">
        <v>2013</v>
      </c>
      <c r="B414" s="16">
        <v>3</v>
      </c>
      <c r="C414" s="16">
        <v>7.2951612903225804</v>
      </c>
      <c r="D414" s="16">
        <v>7.0510000000000002</v>
      </c>
      <c r="E414" s="16">
        <v>147</v>
      </c>
      <c r="F414" s="16">
        <v>62</v>
      </c>
      <c r="G414" s="16">
        <v>16.620967741935502</v>
      </c>
      <c r="H414" s="16">
        <v>13.119</v>
      </c>
      <c r="I414" s="16">
        <v>76</v>
      </c>
      <c r="J414" s="16">
        <v>23</v>
      </c>
    </row>
    <row r="415" spans="1:10">
      <c r="A415" s="16">
        <v>2013</v>
      </c>
      <c r="B415" s="16">
        <v>4</v>
      </c>
      <c r="C415" s="16">
        <v>12.0838709677419</v>
      </c>
      <c r="D415" s="16">
        <v>12.201000000000001</v>
      </c>
      <c r="E415" s="16">
        <v>169</v>
      </c>
      <c r="F415" s="16">
        <v>61</v>
      </c>
      <c r="G415" s="16">
        <v>18.567741935483902</v>
      </c>
      <c r="H415" s="16">
        <v>14.622999999999999</v>
      </c>
      <c r="I415" s="16">
        <v>422</v>
      </c>
      <c r="J415" s="16">
        <v>74</v>
      </c>
    </row>
    <row r="416" spans="1:10">
      <c r="A416" s="16">
        <v>2013</v>
      </c>
      <c r="B416" s="16">
        <v>5</v>
      </c>
      <c r="C416" s="16">
        <v>20.043548387096799</v>
      </c>
      <c r="D416" s="16">
        <v>19.622</v>
      </c>
      <c r="E416" s="16">
        <v>1097</v>
      </c>
      <c r="F416" s="16">
        <v>94</v>
      </c>
      <c r="G416" s="16">
        <v>21.837096774193501</v>
      </c>
      <c r="H416" s="16">
        <v>17.937999999999999</v>
      </c>
      <c r="I416" s="16">
        <v>990</v>
      </c>
      <c r="J416" s="16">
        <v>139</v>
      </c>
    </row>
    <row r="417" spans="1:10">
      <c r="A417" s="16">
        <v>2013</v>
      </c>
      <c r="B417" s="16">
        <v>6</v>
      </c>
      <c r="C417" s="16">
        <v>24.214516129032301</v>
      </c>
      <c r="D417" s="16">
        <v>23.571000000000002</v>
      </c>
      <c r="E417" s="16">
        <v>393</v>
      </c>
      <c r="F417" s="16">
        <v>37</v>
      </c>
      <c r="G417" s="16">
        <v>25.154838709677399</v>
      </c>
      <c r="H417" s="16">
        <v>21.561</v>
      </c>
      <c r="I417" s="16">
        <v>1821</v>
      </c>
      <c r="J417" s="16">
        <v>190</v>
      </c>
    </row>
    <row r="418" spans="1:10">
      <c r="A418" s="16">
        <v>2013</v>
      </c>
      <c r="B418" s="16">
        <v>7</v>
      </c>
      <c r="C418" s="16">
        <v>28.041935483871001</v>
      </c>
      <c r="D418" s="16">
        <v>27.536999999999999</v>
      </c>
      <c r="E418" s="16">
        <v>3099</v>
      </c>
      <c r="F418" s="16">
        <v>345</v>
      </c>
      <c r="G418" s="16">
        <v>26.629032258064498</v>
      </c>
      <c r="H418" s="16">
        <v>23.251000000000001</v>
      </c>
      <c r="I418" s="16">
        <v>5255</v>
      </c>
      <c r="J418" s="16">
        <v>350</v>
      </c>
    </row>
    <row r="419" spans="1:10">
      <c r="A419" s="16">
        <v>2013</v>
      </c>
      <c r="B419" s="16">
        <v>8</v>
      </c>
      <c r="C419" s="16">
        <v>28.6967741935484</v>
      </c>
      <c r="D419" s="16">
        <v>28.273</v>
      </c>
      <c r="E419" s="16">
        <v>356</v>
      </c>
      <c r="F419" s="16">
        <v>64</v>
      </c>
      <c r="G419" s="16">
        <v>27.353225806451601</v>
      </c>
      <c r="H419" s="16">
        <v>23.324000000000002</v>
      </c>
      <c r="I419" s="16">
        <v>2283</v>
      </c>
      <c r="J419" s="16">
        <v>203</v>
      </c>
    </row>
    <row r="420" spans="1:10">
      <c r="A420" s="16">
        <v>2013</v>
      </c>
      <c r="B420" s="16">
        <v>9</v>
      </c>
      <c r="C420" s="16">
        <v>22.7822580645161</v>
      </c>
      <c r="D420" s="16">
        <v>22.47</v>
      </c>
      <c r="E420" s="16">
        <v>281</v>
      </c>
      <c r="F420" s="16">
        <v>47</v>
      </c>
      <c r="G420" s="16">
        <v>21.424193548387102</v>
      </c>
      <c r="H420" s="16">
        <v>17.919</v>
      </c>
      <c r="I420" s="16">
        <v>1962</v>
      </c>
      <c r="J420" s="16">
        <v>211</v>
      </c>
    </row>
    <row r="421" spans="1:10">
      <c r="A421" s="16">
        <v>2013</v>
      </c>
      <c r="B421" s="16">
        <v>10</v>
      </c>
      <c r="C421" s="16">
        <v>15.812903225806499</v>
      </c>
      <c r="D421" s="16">
        <v>15.714</v>
      </c>
      <c r="E421" s="16">
        <v>70</v>
      </c>
      <c r="F421" s="16">
        <v>15</v>
      </c>
      <c r="G421" s="16">
        <v>18.608064516129001</v>
      </c>
      <c r="H421" s="16">
        <v>14.86</v>
      </c>
      <c r="I421" s="16">
        <v>271</v>
      </c>
      <c r="J421" s="16">
        <v>71</v>
      </c>
    </row>
    <row r="422" spans="1:10">
      <c r="A422" s="16">
        <v>2013</v>
      </c>
      <c r="B422" s="16">
        <v>11</v>
      </c>
      <c r="C422" s="16">
        <v>7.0629032258064504</v>
      </c>
      <c r="D422" s="16">
        <v>7.7290000000000001</v>
      </c>
      <c r="E422" s="16">
        <v>340</v>
      </c>
      <c r="F422" s="16">
        <v>48</v>
      </c>
      <c r="G422" s="16">
        <v>12.7209677419355</v>
      </c>
      <c r="H422" s="16">
        <v>9.4320000000000004</v>
      </c>
      <c r="I422" s="16">
        <v>218</v>
      </c>
      <c r="J422" s="16">
        <v>73</v>
      </c>
    </row>
    <row r="423" spans="1:10">
      <c r="A423" s="16">
        <v>2013</v>
      </c>
      <c r="B423" s="16">
        <v>12</v>
      </c>
      <c r="C423" s="16">
        <v>0.62903225806451601</v>
      </c>
      <c r="D423" s="16">
        <v>1.113</v>
      </c>
      <c r="E423" s="16">
        <v>2</v>
      </c>
      <c r="F423" s="16">
        <v>1</v>
      </c>
      <c r="G423" s="16">
        <v>6.8193548387096801</v>
      </c>
      <c r="H423" s="16">
        <v>3.7410000000000001</v>
      </c>
      <c r="I423" s="16">
        <v>76</v>
      </c>
      <c r="J423" s="16">
        <v>41</v>
      </c>
    </row>
    <row r="424" spans="1:10">
      <c r="A424" s="16">
        <v>2014</v>
      </c>
      <c r="B424" s="16">
        <v>1</v>
      </c>
      <c r="C424" s="16">
        <v>1.23548387096774</v>
      </c>
      <c r="D424" s="16">
        <v>1.5</v>
      </c>
      <c r="E424" s="16">
        <v>1</v>
      </c>
      <c r="F424" s="16">
        <v>1</v>
      </c>
      <c r="G424" s="16">
        <v>6.9306451612903199</v>
      </c>
      <c r="H424" s="16">
        <v>4.125</v>
      </c>
      <c r="I424" s="16">
        <v>11</v>
      </c>
      <c r="J424" s="16">
        <v>6</v>
      </c>
    </row>
    <row r="425" spans="1:10">
      <c r="A425" s="16">
        <v>2014</v>
      </c>
      <c r="B425" s="16">
        <v>2</v>
      </c>
      <c r="C425" s="16">
        <v>2.0322580645161299</v>
      </c>
      <c r="D425" s="16">
        <v>1.179</v>
      </c>
      <c r="E425" s="16">
        <v>199</v>
      </c>
      <c r="F425" s="16">
        <v>20</v>
      </c>
      <c r="G425" s="16">
        <v>7.3951612903225801</v>
      </c>
      <c r="H425" s="16">
        <v>3.8</v>
      </c>
      <c r="I425" s="16">
        <v>87</v>
      </c>
      <c r="J425" s="16">
        <v>42</v>
      </c>
    </row>
    <row r="426" spans="1:10">
      <c r="A426" s="16">
        <v>2014</v>
      </c>
      <c r="B426" s="16">
        <v>3</v>
      </c>
      <c r="C426" s="16">
        <v>10.7112903225806</v>
      </c>
      <c r="D426" s="16">
        <v>10.971</v>
      </c>
      <c r="E426" s="16">
        <v>2</v>
      </c>
      <c r="F426" s="16">
        <v>3</v>
      </c>
      <c r="G426" s="16">
        <v>12.648387096774201</v>
      </c>
      <c r="H426" s="16">
        <v>9.5809999999999995</v>
      </c>
      <c r="I426" s="16">
        <v>130</v>
      </c>
      <c r="J426" s="16">
        <v>65</v>
      </c>
    </row>
    <row r="427" spans="1:10">
      <c r="A427" s="16">
        <v>2014</v>
      </c>
      <c r="B427" s="16">
        <v>4</v>
      </c>
      <c r="C427" s="16">
        <v>16.254838709677401</v>
      </c>
      <c r="D427" s="16">
        <v>16.106000000000002</v>
      </c>
      <c r="E427" s="16">
        <v>106</v>
      </c>
      <c r="F427" s="16">
        <v>49</v>
      </c>
      <c r="G427" s="16">
        <v>18.564516129032299</v>
      </c>
      <c r="H427" s="16">
        <v>15.319000000000001</v>
      </c>
      <c r="I427" s="16">
        <v>462</v>
      </c>
      <c r="J427" s="16">
        <v>166</v>
      </c>
    </row>
    <row r="428" spans="1:10">
      <c r="A428" s="16">
        <v>2014</v>
      </c>
      <c r="B428" s="16">
        <v>5</v>
      </c>
      <c r="C428" s="16">
        <v>22.283870967741901</v>
      </c>
      <c r="D428" s="16">
        <v>22.523</v>
      </c>
      <c r="E428" s="16">
        <v>353</v>
      </c>
      <c r="F428" s="16">
        <v>82</v>
      </c>
      <c r="G428" s="16">
        <v>21.240322580645199</v>
      </c>
      <c r="H428" s="16">
        <v>17.277000000000001</v>
      </c>
      <c r="I428" s="16">
        <v>519</v>
      </c>
      <c r="J428" s="16">
        <v>155</v>
      </c>
    </row>
    <row r="429" spans="1:10">
      <c r="A429" s="16">
        <v>2014</v>
      </c>
      <c r="B429" s="16">
        <v>6</v>
      </c>
      <c r="C429" s="16">
        <v>24.241935483871</v>
      </c>
      <c r="D429" s="16">
        <v>24.029</v>
      </c>
      <c r="E429" s="16">
        <v>835</v>
      </c>
      <c r="F429" s="16">
        <v>158</v>
      </c>
      <c r="G429" s="16">
        <v>23.669354838709701</v>
      </c>
      <c r="H429" s="16">
        <v>20.108000000000001</v>
      </c>
      <c r="I429" s="16">
        <v>1322</v>
      </c>
      <c r="J429" s="16">
        <v>172</v>
      </c>
    </row>
    <row r="430" spans="1:10">
      <c r="A430" s="16">
        <v>2014</v>
      </c>
      <c r="B430" s="16">
        <v>7</v>
      </c>
      <c r="C430" s="16">
        <v>27.538709677419401</v>
      </c>
      <c r="D430" s="16">
        <v>27.294</v>
      </c>
      <c r="E430" s="16">
        <v>781</v>
      </c>
      <c r="F430" s="16">
        <v>235</v>
      </c>
      <c r="G430" s="16">
        <v>26.2</v>
      </c>
      <c r="H430" s="16">
        <v>22.859000000000002</v>
      </c>
      <c r="I430" s="16">
        <v>3895</v>
      </c>
      <c r="J430" s="16">
        <v>254</v>
      </c>
    </row>
    <row r="431" spans="1:10">
      <c r="A431" s="16">
        <v>2014</v>
      </c>
      <c r="B431" s="16">
        <v>8</v>
      </c>
      <c r="C431" s="16">
        <v>26.109677419354799</v>
      </c>
      <c r="D431" s="16">
        <v>25.722000000000001</v>
      </c>
      <c r="E431" s="16">
        <v>713</v>
      </c>
      <c r="F431" s="16">
        <v>102</v>
      </c>
      <c r="G431" s="16">
        <v>24.8854838709678</v>
      </c>
      <c r="H431" s="16">
        <v>21.375</v>
      </c>
      <c r="I431" s="16">
        <v>1808</v>
      </c>
      <c r="J431" s="16">
        <v>587</v>
      </c>
    </row>
    <row r="432" spans="1:10">
      <c r="A432" s="16">
        <v>2014</v>
      </c>
      <c r="B432" s="16">
        <v>9</v>
      </c>
      <c r="C432" s="16">
        <v>21.341935483871001</v>
      </c>
      <c r="D432" s="16">
        <v>21.364999999999998</v>
      </c>
      <c r="E432" s="16">
        <v>595</v>
      </c>
      <c r="F432" s="16">
        <v>103</v>
      </c>
      <c r="G432" s="16">
        <v>22.4225806451613</v>
      </c>
      <c r="H432" s="16">
        <v>19.001000000000001</v>
      </c>
      <c r="I432" s="16">
        <v>516</v>
      </c>
      <c r="J432" s="16">
        <v>235</v>
      </c>
    </row>
    <row r="433" spans="1:10">
      <c r="A433" s="16">
        <v>2014</v>
      </c>
      <c r="B433" s="16">
        <v>10</v>
      </c>
      <c r="C433" s="16">
        <v>16.108064516129001</v>
      </c>
      <c r="D433" s="16">
        <v>15.952999999999999</v>
      </c>
      <c r="E433" s="16">
        <v>292</v>
      </c>
      <c r="F433" s="16">
        <v>25</v>
      </c>
      <c r="G433" s="16">
        <v>18.4016129032258</v>
      </c>
      <c r="H433" s="16">
        <v>15.026999999999999</v>
      </c>
      <c r="I433" s="16">
        <v>778</v>
      </c>
      <c r="J433" s="16">
        <v>74</v>
      </c>
    </row>
    <row r="434" spans="1:10">
      <c r="A434" s="16">
        <v>2014</v>
      </c>
      <c r="B434" s="16">
        <v>11</v>
      </c>
      <c r="C434" s="16">
        <v>8.2177419354838701</v>
      </c>
      <c r="D434" s="16">
        <v>8.4629999999999992</v>
      </c>
      <c r="E434" s="16">
        <v>276</v>
      </c>
      <c r="F434" s="16">
        <v>36</v>
      </c>
      <c r="G434" s="16">
        <v>12.2806451612903</v>
      </c>
      <c r="H434" s="16">
        <v>9.0299999999999994</v>
      </c>
      <c r="I434" s="16">
        <v>165</v>
      </c>
      <c r="J434" s="16">
        <v>29</v>
      </c>
    </row>
    <row r="435" spans="1:10">
      <c r="A435" s="16">
        <v>2014</v>
      </c>
      <c r="B435" s="16">
        <v>12</v>
      </c>
      <c r="C435" s="16">
        <v>0.85</v>
      </c>
      <c r="D435" s="16">
        <v>0.60399999999999998</v>
      </c>
      <c r="E435" s="16">
        <v>14</v>
      </c>
      <c r="F435" s="16">
        <v>2</v>
      </c>
      <c r="G435" s="16">
        <v>6.5370967741935502</v>
      </c>
      <c r="H435" s="16">
        <v>3.6459999999999999</v>
      </c>
      <c r="I435" s="16">
        <v>57</v>
      </c>
      <c r="J435" s="16">
        <v>28</v>
      </c>
    </row>
    <row r="436" spans="1:10">
      <c r="A436" s="16">
        <v>2015</v>
      </c>
      <c r="B436" s="16">
        <v>1</v>
      </c>
      <c r="C436" s="16">
        <v>1.0290322580645199</v>
      </c>
      <c r="D436" s="16">
        <v>0.871</v>
      </c>
      <c r="E436" s="16">
        <v>84</v>
      </c>
      <c r="F436" s="16">
        <v>6</v>
      </c>
      <c r="G436" s="16">
        <v>7.3661290322580699</v>
      </c>
      <c r="H436" s="16">
        <v>4.5270000000000001</v>
      </c>
      <c r="I436" s="16">
        <v>31</v>
      </c>
      <c r="J436" s="16">
        <v>14</v>
      </c>
    </row>
    <row r="437" spans="1:10">
      <c r="A437" s="16">
        <v>2015</v>
      </c>
      <c r="B437" s="16">
        <v>2</v>
      </c>
      <c r="C437" s="16">
        <v>2.7580645161290298</v>
      </c>
      <c r="D437" s="16">
        <v>2.5790000000000002</v>
      </c>
      <c r="E437" s="16">
        <v>132</v>
      </c>
      <c r="F437" s="16">
        <v>13</v>
      </c>
      <c r="G437" s="16">
        <v>9.3854838709677395</v>
      </c>
      <c r="H437" s="16">
        <v>6.226</v>
      </c>
      <c r="I437" s="16">
        <v>28</v>
      </c>
      <c r="J437" s="16">
        <v>14</v>
      </c>
    </row>
    <row r="438" spans="1:10">
      <c r="A438" s="16">
        <v>2015</v>
      </c>
      <c r="B438" s="16">
        <v>3</v>
      </c>
      <c r="C438" s="16">
        <v>8.8919354838709701</v>
      </c>
      <c r="D438" s="16">
        <v>9.0280000000000005</v>
      </c>
      <c r="E438" s="16">
        <v>47</v>
      </c>
      <c r="F438" s="16">
        <v>16</v>
      </c>
      <c r="G438" s="16">
        <v>14.0693548387097</v>
      </c>
      <c r="H438" s="16">
        <v>11.086</v>
      </c>
      <c r="I438" s="16">
        <v>81</v>
      </c>
      <c r="J438" s="16">
        <v>30</v>
      </c>
    </row>
    <row r="439" spans="1:10">
      <c r="A439" s="16">
        <v>2015</v>
      </c>
      <c r="B439" s="16">
        <v>4</v>
      </c>
      <c r="C439" s="16">
        <v>14.580645161290301</v>
      </c>
      <c r="D439" s="16">
        <v>14.188000000000001</v>
      </c>
      <c r="E439" s="16">
        <v>859</v>
      </c>
      <c r="F439" s="16">
        <v>89</v>
      </c>
      <c r="G439" s="16">
        <v>18.5209677419355</v>
      </c>
      <c r="H439" s="16">
        <v>15.042999999999999</v>
      </c>
      <c r="I439" s="16">
        <v>874</v>
      </c>
      <c r="J439" s="16">
        <v>197</v>
      </c>
    </row>
    <row r="440" spans="1:10">
      <c r="A440" s="16">
        <v>2015</v>
      </c>
      <c r="B440" s="16">
        <v>5</v>
      </c>
      <c r="C440" s="16">
        <v>20.5661290322581</v>
      </c>
      <c r="D440" s="16">
        <v>20.504999999999999</v>
      </c>
      <c r="E440" s="16">
        <v>255</v>
      </c>
      <c r="F440" s="16">
        <v>88</v>
      </c>
      <c r="G440" s="16">
        <v>22.5612903225807</v>
      </c>
      <c r="H440" s="16">
        <v>18.449000000000002</v>
      </c>
      <c r="I440" s="16">
        <v>518</v>
      </c>
      <c r="J440" s="16">
        <v>95</v>
      </c>
    </row>
    <row r="441" spans="1:10">
      <c r="A441" s="16">
        <v>2015</v>
      </c>
      <c r="B441" s="16">
        <v>6</v>
      </c>
      <c r="C441" s="16">
        <v>25.224193548387099</v>
      </c>
      <c r="D441" s="16">
        <v>24.859000000000002</v>
      </c>
      <c r="E441" s="16">
        <v>353</v>
      </c>
      <c r="F441" s="16">
        <v>84</v>
      </c>
      <c r="G441" s="16">
        <v>24.775806451612901</v>
      </c>
      <c r="H441" s="16">
        <v>20.707000000000001</v>
      </c>
      <c r="I441" s="16">
        <v>908</v>
      </c>
      <c r="J441" s="16">
        <v>181</v>
      </c>
    </row>
    <row r="442" spans="1:10">
      <c r="A442" s="16">
        <v>2015</v>
      </c>
      <c r="B442" s="16">
        <v>7</v>
      </c>
      <c r="C442" s="16">
        <v>27.306451612903199</v>
      </c>
      <c r="D442" s="16">
        <v>26.724</v>
      </c>
      <c r="E442" s="16">
        <v>838</v>
      </c>
      <c r="F442" s="16">
        <v>185</v>
      </c>
      <c r="G442" s="16">
        <v>25.829032258064501</v>
      </c>
      <c r="H442" s="16">
        <v>22.024000000000001</v>
      </c>
      <c r="I442" s="16">
        <v>922</v>
      </c>
      <c r="J442" s="16">
        <v>302</v>
      </c>
    </row>
    <row r="443" spans="1:10">
      <c r="A443" s="16">
        <v>2015</v>
      </c>
      <c r="B443" s="16">
        <v>8</v>
      </c>
      <c r="C443" s="16">
        <v>26.846774193548399</v>
      </c>
      <c r="D443" s="16">
        <v>26.199000000000002</v>
      </c>
      <c r="E443" s="16">
        <v>685</v>
      </c>
      <c r="F443" s="16">
        <v>125</v>
      </c>
      <c r="G443" s="16">
        <v>24.814516129032299</v>
      </c>
      <c r="H443" s="16">
        <v>21.486999999999998</v>
      </c>
      <c r="I443" s="16">
        <v>2919</v>
      </c>
      <c r="J443" s="16">
        <v>361</v>
      </c>
    </row>
    <row r="444" spans="1:10">
      <c r="A444" s="16">
        <v>2015</v>
      </c>
      <c r="B444" s="16">
        <v>9</v>
      </c>
      <c r="C444" s="16">
        <v>21.8032258064516</v>
      </c>
      <c r="D444" s="16">
        <v>21.733000000000001</v>
      </c>
      <c r="E444" s="16">
        <v>147</v>
      </c>
      <c r="F444" s="16">
        <v>81</v>
      </c>
      <c r="G444" s="16">
        <v>21.908064516128999</v>
      </c>
      <c r="H444" s="16">
        <v>18.349</v>
      </c>
      <c r="I444" s="16">
        <v>2057</v>
      </c>
      <c r="J444" s="16">
        <v>281</v>
      </c>
    </row>
    <row r="445" spans="1:10">
      <c r="A445" s="16">
        <v>2015</v>
      </c>
      <c r="B445" s="16">
        <v>10</v>
      </c>
      <c r="C445" s="16">
        <v>16.706451612903201</v>
      </c>
      <c r="D445" s="16">
        <v>16.428999999999998</v>
      </c>
      <c r="E445" s="16">
        <v>73</v>
      </c>
      <c r="F445" s="16">
        <v>25</v>
      </c>
      <c r="G445" s="16">
        <v>19.1758064516129</v>
      </c>
      <c r="H445" s="16">
        <v>15.414</v>
      </c>
      <c r="I445" s="16">
        <v>230</v>
      </c>
      <c r="J445" s="16">
        <v>159</v>
      </c>
    </row>
    <row r="446" spans="1:10">
      <c r="A446" s="23">
        <v>2015</v>
      </c>
      <c r="B446" s="23">
        <v>11</v>
      </c>
      <c r="C446" s="23">
        <v>7.0209677419354799</v>
      </c>
      <c r="D446" s="23">
        <v>6.8419999999999996</v>
      </c>
      <c r="E446" s="23">
        <v>970</v>
      </c>
      <c r="F446" s="23">
        <v>195</v>
      </c>
      <c r="G446" s="23">
        <v>13.9112903225806</v>
      </c>
      <c r="H446" s="23">
        <v>10.593999999999999</v>
      </c>
      <c r="I446" s="23">
        <v>98</v>
      </c>
      <c r="J446" s="23">
        <v>68</v>
      </c>
    </row>
  </sheetData>
  <mergeCells count="5">
    <mergeCell ref="A1:J1"/>
    <mergeCell ref="C2:F2"/>
    <mergeCell ref="G2:J2"/>
    <mergeCell ref="A2:A3"/>
    <mergeCell ref="B2:B3"/>
  </mergeCells>
  <phoneticPr fontId="2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D30" sqref="D30"/>
    </sheetView>
  </sheetViews>
  <sheetFormatPr defaultColWidth="8.5703125" defaultRowHeight="15"/>
  <cols>
    <col min="1" max="1" width="30.5703125" customWidth="1"/>
    <col min="2" max="2" width="15.85546875" customWidth="1"/>
    <col min="3" max="3" width="29" customWidth="1"/>
    <col min="4" max="4" width="17.140625" customWidth="1"/>
  </cols>
  <sheetData>
    <row r="1" spans="1:4" ht="18.75">
      <c r="A1" s="56" t="s">
        <v>174</v>
      </c>
      <c r="B1" s="56"/>
      <c r="C1" s="56"/>
      <c r="D1" s="56"/>
    </row>
    <row r="2" spans="1:4" s="43" customFormat="1" ht="15.75">
      <c r="A2" s="44" t="s">
        <v>175</v>
      </c>
      <c r="B2" s="44" t="s">
        <v>176</v>
      </c>
      <c r="C2" s="44" t="s">
        <v>177</v>
      </c>
      <c r="D2" s="44" t="s">
        <v>178</v>
      </c>
    </row>
    <row r="3" spans="1:4">
      <c r="A3" s="16">
        <v>1</v>
      </c>
      <c r="B3" s="16">
        <v>8.2899499999999993</v>
      </c>
      <c r="C3" s="16">
        <v>37.68159</v>
      </c>
      <c r="D3" s="16">
        <v>37.68159</v>
      </c>
    </row>
    <row r="4" spans="1:4">
      <c r="A4" s="16">
        <v>2</v>
      </c>
      <c r="B4" s="16">
        <v>5.8268800000000001</v>
      </c>
      <c r="C4" s="16">
        <v>26.48584</v>
      </c>
      <c r="D4" s="16">
        <v>64.167420000000007</v>
      </c>
    </row>
    <row r="5" spans="1:4">
      <c r="A5" s="16">
        <v>3</v>
      </c>
      <c r="B5" s="16">
        <v>2.2748300000000001</v>
      </c>
      <c r="C5" s="16">
        <v>10.34014</v>
      </c>
      <c r="D5" s="16">
        <v>74.507559999999998</v>
      </c>
    </row>
    <row r="6" spans="1:4">
      <c r="A6" s="16">
        <v>4</v>
      </c>
      <c r="B6" s="16">
        <v>2.0527600000000001</v>
      </c>
      <c r="C6" s="16">
        <v>9.3307400000000005</v>
      </c>
      <c r="D6" s="16">
        <v>83.838310000000007</v>
      </c>
    </row>
    <row r="7" spans="1:4">
      <c r="A7" s="16">
        <v>5</v>
      </c>
      <c r="B7" s="16">
        <v>2.01023</v>
      </c>
      <c r="C7" s="16">
        <v>9.1373999999999995</v>
      </c>
      <c r="D7" s="16">
        <v>92.975710000000007</v>
      </c>
    </row>
    <row r="8" spans="1:4">
      <c r="A8" s="16">
        <v>6</v>
      </c>
      <c r="B8" s="16">
        <v>1.1410499999999999</v>
      </c>
      <c r="C8" s="16">
        <v>5.1866099999999999</v>
      </c>
      <c r="D8" s="16">
        <v>98.162319999999994</v>
      </c>
    </row>
    <row r="9" spans="1:4">
      <c r="A9" s="16">
        <v>7</v>
      </c>
      <c r="B9" s="16">
        <v>0.16361000000000001</v>
      </c>
      <c r="C9" s="16">
        <v>0.74368000000000001</v>
      </c>
      <c r="D9" s="16">
        <v>98.906000000000006</v>
      </c>
    </row>
    <row r="10" spans="1:4">
      <c r="A10" s="16">
        <v>8</v>
      </c>
      <c r="B10" s="16">
        <v>0.11593000000000001</v>
      </c>
      <c r="C10" s="16">
        <v>0.52695000000000003</v>
      </c>
      <c r="D10" s="16">
        <v>99.432950000000005</v>
      </c>
    </row>
    <row r="11" spans="1:4">
      <c r="A11" s="16">
        <v>9</v>
      </c>
      <c r="B11" s="16">
        <v>4.2430000000000002E-2</v>
      </c>
      <c r="C11" s="16">
        <v>0.19289000000000001</v>
      </c>
      <c r="D11" s="16">
        <v>99.625829999999993</v>
      </c>
    </row>
    <row r="12" spans="1:4">
      <c r="A12" s="16">
        <v>10</v>
      </c>
      <c r="B12" s="16">
        <v>3.0329999999999999E-2</v>
      </c>
      <c r="C12" s="16">
        <v>0.13786000000000001</v>
      </c>
      <c r="D12" s="16">
        <v>99.763689999999997</v>
      </c>
    </row>
    <row r="13" spans="1:4">
      <c r="A13" s="16">
        <v>11</v>
      </c>
      <c r="B13" s="16">
        <v>1.4789999999999999E-2</v>
      </c>
      <c r="C13" s="16">
        <v>6.7220000000000002E-2</v>
      </c>
      <c r="D13" s="16">
        <v>99.830920000000006</v>
      </c>
    </row>
    <row r="14" spans="1:4">
      <c r="A14" s="16">
        <v>12</v>
      </c>
      <c r="B14" s="16">
        <v>9.9399999999999992E-3</v>
      </c>
      <c r="C14" s="16">
        <v>4.5170000000000002E-2</v>
      </c>
      <c r="D14" s="16">
        <v>99.876090000000005</v>
      </c>
    </row>
    <row r="15" spans="1:4">
      <c r="A15" s="16">
        <v>13</v>
      </c>
      <c r="B15" s="16">
        <v>7.8700000000000003E-3</v>
      </c>
      <c r="C15" s="16">
        <v>3.576E-2</v>
      </c>
      <c r="D15" s="16">
        <v>99.911850000000001</v>
      </c>
    </row>
    <row r="16" spans="1:4">
      <c r="A16" s="16">
        <v>14</v>
      </c>
      <c r="B16" s="16">
        <v>5.9699999999999996E-3</v>
      </c>
      <c r="C16" s="16">
        <v>2.716E-2</v>
      </c>
      <c r="D16" s="16">
        <v>99.939009999999996</v>
      </c>
    </row>
    <row r="17" spans="1:4">
      <c r="A17" s="16">
        <v>15</v>
      </c>
      <c r="B17" s="16">
        <v>4.9800000000000001E-3</v>
      </c>
      <c r="C17" s="16">
        <v>2.264E-2</v>
      </c>
      <c r="D17" s="16">
        <v>99.961640000000003</v>
      </c>
    </row>
    <row r="18" spans="1:4">
      <c r="A18" s="16">
        <v>16</v>
      </c>
      <c r="B18" s="16">
        <v>2.7499999999999998E-3</v>
      </c>
      <c r="C18" s="16">
        <v>1.2500000000000001E-2</v>
      </c>
      <c r="D18" s="16">
        <v>99.974149999999995</v>
      </c>
    </row>
    <row r="19" spans="1:4">
      <c r="A19" s="16">
        <v>17</v>
      </c>
      <c r="B19" s="16">
        <v>2.5000000000000001E-3</v>
      </c>
      <c r="C19" s="16">
        <v>1.1379999999999999E-2</v>
      </c>
      <c r="D19" s="16">
        <v>99.985529999999997</v>
      </c>
    </row>
    <row r="20" spans="1:4">
      <c r="A20" s="16">
        <v>18</v>
      </c>
      <c r="B20" s="16">
        <v>1.5399999999999999E-3</v>
      </c>
      <c r="C20" s="16">
        <v>7.0000000000000001E-3</v>
      </c>
      <c r="D20" s="16">
        <v>99.992530000000002</v>
      </c>
    </row>
    <row r="21" spans="1:4">
      <c r="A21" s="16">
        <v>19</v>
      </c>
      <c r="B21" s="16">
        <v>1.15E-3</v>
      </c>
      <c r="C21" s="16">
        <v>5.2500000000000003E-3</v>
      </c>
      <c r="D21" s="16">
        <v>99.997780000000006</v>
      </c>
    </row>
    <row r="22" spans="1:4">
      <c r="A22" s="16">
        <v>20</v>
      </c>
      <c r="B22" s="45">
        <v>4.2301799999999999E-4</v>
      </c>
      <c r="C22" s="16">
        <v>1.92E-3</v>
      </c>
      <c r="D22" s="16">
        <v>99.999700000000004</v>
      </c>
    </row>
    <row r="23" spans="1:4">
      <c r="A23" s="16">
        <v>21</v>
      </c>
      <c r="B23" s="45">
        <v>6.5361099999999993E-5</v>
      </c>
      <c r="C23" s="45">
        <v>2.97096E-4</v>
      </c>
      <c r="D23" s="16">
        <v>100</v>
      </c>
    </row>
    <row r="24" spans="1:4">
      <c r="A24" s="23">
        <v>22</v>
      </c>
      <c r="B24" s="46">
        <v>9.7167700000000006E-19</v>
      </c>
      <c r="C24" s="46">
        <v>4.4167100000000003E-18</v>
      </c>
      <c r="D24" s="23">
        <v>100</v>
      </c>
    </row>
  </sheetData>
  <mergeCells count="1">
    <mergeCell ref="A1:D1"/>
  </mergeCells>
  <phoneticPr fontId="2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3"/>
  <sheetViews>
    <sheetView zoomScale="70" zoomScaleNormal="70" workbookViewId="0">
      <selection activeCell="N37" sqref="N37"/>
    </sheetView>
  </sheetViews>
  <sheetFormatPr defaultColWidth="8.5703125" defaultRowHeight="15"/>
  <cols>
    <col min="1" max="18" width="9" style="16"/>
    <col min="19" max="19" width="8.5703125" style="16"/>
    <col min="20" max="20" width="78.5703125" style="16" customWidth="1"/>
    <col min="21" max="22" width="8.5703125" style="16"/>
  </cols>
  <sheetData>
    <row r="1" spans="1:20" ht="18.75">
      <c r="A1" s="56" t="s">
        <v>17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</row>
    <row r="2" spans="1:20">
      <c r="A2" s="19" t="s">
        <v>180</v>
      </c>
      <c r="B2" s="19" t="s">
        <v>181</v>
      </c>
      <c r="C2" s="19" t="s">
        <v>182</v>
      </c>
      <c r="D2" s="19" t="s">
        <v>183</v>
      </c>
      <c r="E2" s="19" t="s">
        <v>181</v>
      </c>
      <c r="F2" s="19" t="s">
        <v>182</v>
      </c>
      <c r="G2" s="19" t="s">
        <v>184</v>
      </c>
      <c r="H2" s="19" t="s">
        <v>181</v>
      </c>
      <c r="I2" s="19" t="s">
        <v>182</v>
      </c>
      <c r="J2" s="19" t="s">
        <v>185</v>
      </c>
      <c r="K2" s="19" t="s">
        <v>181</v>
      </c>
      <c r="L2" s="19" t="s">
        <v>182</v>
      </c>
      <c r="M2" s="19" t="s">
        <v>186</v>
      </c>
      <c r="N2" s="19" t="s">
        <v>181</v>
      </c>
      <c r="O2" s="19" t="s">
        <v>182</v>
      </c>
      <c r="P2" s="19" t="s">
        <v>187</v>
      </c>
      <c r="Q2" s="19" t="s">
        <v>181</v>
      </c>
      <c r="R2" s="19" t="s">
        <v>182</v>
      </c>
      <c r="S2" s="19"/>
      <c r="T2" s="19" t="s">
        <v>2</v>
      </c>
    </row>
    <row r="3" spans="1:20">
      <c r="A3" s="16">
        <v>12.400499999999999</v>
      </c>
      <c r="B3" s="16">
        <v>13.637499999999999</v>
      </c>
      <c r="C3" s="16">
        <v>16.725000000000001</v>
      </c>
      <c r="D3" s="16">
        <v>10.3323</v>
      </c>
      <c r="E3" s="16">
        <v>10.558299999999999</v>
      </c>
      <c r="F3" s="16">
        <v>11.716699999999999</v>
      </c>
      <c r="G3" s="16">
        <v>18.7333</v>
      </c>
      <c r="H3" s="16">
        <v>20.350000000000001</v>
      </c>
      <c r="I3" s="16">
        <v>23.783300000000001</v>
      </c>
      <c r="J3" s="16">
        <v>8</v>
      </c>
      <c r="K3" s="16">
        <v>8</v>
      </c>
      <c r="L3" s="16">
        <v>9</v>
      </c>
      <c r="M3" s="16">
        <v>91.809299999999993</v>
      </c>
      <c r="N3" s="16">
        <v>89.760199999999998</v>
      </c>
      <c r="O3" s="16">
        <v>95.623400000000004</v>
      </c>
      <c r="P3" s="16">
        <v>554</v>
      </c>
      <c r="Q3" s="16">
        <v>575</v>
      </c>
      <c r="R3" s="16">
        <v>640</v>
      </c>
      <c r="S3" s="16">
        <f t="shared" ref="S3:S66" si="0">R3-Q3</f>
        <v>65</v>
      </c>
      <c r="T3" s="20" t="s">
        <v>5</v>
      </c>
    </row>
    <row r="4" spans="1:20">
      <c r="A4" s="16">
        <v>13.128299999999999</v>
      </c>
      <c r="B4" s="16">
        <v>14.345800000000001</v>
      </c>
      <c r="C4" s="16">
        <v>17.383299999999998</v>
      </c>
      <c r="D4" s="16">
        <v>10.767300000000001</v>
      </c>
      <c r="E4" s="16">
        <v>10.9917</v>
      </c>
      <c r="F4" s="16">
        <v>12.183299999999999</v>
      </c>
      <c r="G4" s="16">
        <v>18.975999999999999</v>
      </c>
      <c r="H4" s="16">
        <v>20.566700000000001</v>
      </c>
      <c r="I4" s="16">
        <v>24.0167</v>
      </c>
      <c r="J4" s="16">
        <v>5</v>
      </c>
      <c r="K4" s="16">
        <v>5</v>
      </c>
      <c r="L4" s="16">
        <v>5</v>
      </c>
      <c r="M4" s="16">
        <v>96.530799999999999</v>
      </c>
      <c r="N4" s="16">
        <v>94.396799999999999</v>
      </c>
      <c r="O4" s="16">
        <v>100.113</v>
      </c>
      <c r="P4" s="16">
        <v>554</v>
      </c>
      <c r="Q4" s="16">
        <v>572</v>
      </c>
      <c r="R4" s="16">
        <v>652</v>
      </c>
      <c r="S4" s="16">
        <f t="shared" si="0"/>
        <v>80</v>
      </c>
      <c r="T4" s="20" t="s">
        <v>6</v>
      </c>
    </row>
    <row r="5" spans="1:20">
      <c r="A5" s="16">
        <v>18.101500000000001</v>
      </c>
      <c r="B5" s="16">
        <v>19.895800000000001</v>
      </c>
      <c r="C5" s="16">
        <v>23.083300000000001</v>
      </c>
      <c r="D5" s="16">
        <v>5.9770000000000003</v>
      </c>
      <c r="E5" s="16">
        <v>5.7249999999999996</v>
      </c>
      <c r="F5" s="16">
        <v>7.05</v>
      </c>
      <c r="G5" s="16">
        <v>26.367999999999999</v>
      </c>
      <c r="H5" s="16">
        <v>28.333300000000001</v>
      </c>
      <c r="I5" s="16">
        <v>31.883299999999998</v>
      </c>
      <c r="J5" s="16">
        <v>22</v>
      </c>
      <c r="K5" s="16">
        <v>22</v>
      </c>
      <c r="L5" s="16">
        <v>18</v>
      </c>
      <c r="M5" s="16">
        <v>72.084100000000007</v>
      </c>
      <c r="N5" s="16">
        <v>71.0505</v>
      </c>
      <c r="O5" s="16">
        <v>78.338099999999997</v>
      </c>
      <c r="P5" s="16">
        <v>555</v>
      </c>
      <c r="Q5" s="16">
        <v>605</v>
      </c>
      <c r="R5" s="16">
        <v>652</v>
      </c>
      <c r="S5" s="16">
        <f t="shared" si="0"/>
        <v>47</v>
      </c>
      <c r="T5" s="20" t="s">
        <v>7</v>
      </c>
    </row>
    <row r="6" spans="1:20">
      <c r="A6" s="16">
        <v>11.857799999999999</v>
      </c>
      <c r="B6" s="16">
        <v>13.1417</v>
      </c>
      <c r="C6" s="16">
        <v>16.104199999999999</v>
      </c>
      <c r="D6" s="16">
        <v>12.6517</v>
      </c>
      <c r="E6" s="16">
        <v>12.8</v>
      </c>
      <c r="F6" s="16">
        <v>13.975</v>
      </c>
      <c r="G6" s="16">
        <v>17.128699999999998</v>
      </c>
      <c r="H6" s="16">
        <v>18.7667</v>
      </c>
      <c r="I6" s="16">
        <v>22.1</v>
      </c>
      <c r="J6" s="16">
        <v>5</v>
      </c>
      <c r="K6" s="16">
        <v>5</v>
      </c>
      <c r="L6" s="16">
        <v>5</v>
      </c>
      <c r="M6" s="16">
        <v>89.375900000000001</v>
      </c>
      <c r="N6" s="16">
        <v>86.770399999999995</v>
      </c>
      <c r="O6" s="16">
        <v>92.792000000000002</v>
      </c>
      <c r="P6" s="16">
        <v>467</v>
      </c>
      <c r="Q6" s="16">
        <v>475</v>
      </c>
      <c r="R6" s="16">
        <v>586</v>
      </c>
      <c r="S6" s="16">
        <f t="shared" si="0"/>
        <v>111</v>
      </c>
      <c r="T6" s="20" t="s">
        <v>8</v>
      </c>
    </row>
    <row r="7" spans="1:20">
      <c r="A7" s="16">
        <v>18.172000000000001</v>
      </c>
      <c r="B7" s="16">
        <v>19.9542</v>
      </c>
      <c r="C7" s="16">
        <v>23.166699999999999</v>
      </c>
      <c r="D7" s="16">
        <v>6.2366700000000002</v>
      </c>
      <c r="E7" s="16">
        <v>6.0083299999999999</v>
      </c>
      <c r="F7" s="16">
        <v>7.3333300000000001</v>
      </c>
      <c r="G7" s="16">
        <v>26.4633</v>
      </c>
      <c r="H7" s="16">
        <v>28.45</v>
      </c>
      <c r="I7" s="16">
        <v>32</v>
      </c>
      <c r="J7" s="16">
        <v>21</v>
      </c>
      <c r="K7" s="16">
        <v>21</v>
      </c>
      <c r="L7" s="16">
        <v>17</v>
      </c>
      <c r="M7" s="16">
        <v>74.617599999999996</v>
      </c>
      <c r="N7" s="16">
        <v>73.504300000000001</v>
      </c>
      <c r="O7" s="16">
        <v>80.824200000000005</v>
      </c>
      <c r="P7" s="16">
        <v>575</v>
      </c>
      <c r="Q7" s="16">
        <v>626</v>
      </c>
      <c r="R7" s="16">
        <v>680</v>
      </c>
      <c r="S7" s="16">
        <f t="shared" si="0"/>
        <v>54</v>
      </c>
      <c r="T7" s="20" t="s">
        <v>9</v>
      </c>
    </row>
    <row r="8" spans="1:20">
      <c r="A8" s="16">
        <v>16.760300000000001</v>
      </c>
      <c r="B8" s="16">
        <v>18.537500000000001</v>
      </c>
      <c r="C8" s="16">
        <v>21.7958</v>
      </c>
      <c r="D8" s="16">
        <v>6.4606700000000004</v>
      </c>
      <c r="E8" s="16">
        <v>6.5916699999999997</v>
      </c>
      <c r="F8" s="16">
        <v>7.7083300000000001</v>
      </c>
      <c r="G8" s="16">
        <v>25.178000000000001</v>
      </c>
      <c r="H8" s="16">
        <v>26.666699999999999</v>
      </c>
      <c r="I8" s="16">
        <v>30.7333</v>
      </c>
      <c r="J8" s="16">
        <v>13</v>
      </c>
      <c r="K8" s="16">
        <v>12</v>
      </c>
      <c r="L8" s="16">
        <v>11</v>
      </c>
      <c r="M8" s="16">
        <v>88.885099999999994</v>
      </c>
      <c r="N8" s="16">
        <v>88.530100000000004</v>
      </c>
      <c r="O8" s="16">
        <v>97.175899999999999</v>
      </c>
      <c r="P8" s="16">
        <v>638</v>
      </c>
      <c r="Q8" s="16">
        <v>694</v>
      </c>
      <c r="R8" s="16">
        <v>786</v>
      </c>
      <c r="S8" s="16">
        <f t="shared" si="0"/>
        <v>92</v>
      </c>
      <c r="T8" s="20" t="s">
        <v>10</v>
      </c>
    </row>
    <row r="9" spans="1:20">
      <c r="A9" s="16">
        <v>19.7197</v>
      </c>
      <c r="B9" s="16">
        <v>20.916699999999999</v>
      </c>
      <c r="C9" s="16">
        <v>23.85</v>
      </c>
      <c r="D9" s="16">
        <v>10.1807</v>
      </c>
      <c r="E9" s="16">
        <v>10.35</v>
      </c>
      <c r="F9" s="16">
        <v>11.4833</v>
      </c>
      <c r="G9" s="16">
        <v>25.46</v>
      </c>
      <c r="H9" s="16">
        <v>27.116700000000002</v>
      </c>
      <c r="I9" s="16">
        <v>30.4833</v>
      </c>
      <c r="J9" s="16">
        <v>6</v>
      </c>
      <c r="K9" s="16">
        <v>7</v>
      </c>
      <c r="L9" s="16">
        <v>6</v>
      </c>
      <c r="M9" s="16">
        <v>92.549800000000005</v>
      </c>
      <c r="N9" s="16">
        <v>90.275700000000001</v>
      </c>
      <c r="O9" s="16">
        <v>94.535700000000006</v>
      </c>
      <c r="P9" s="16">
        <v>484</v>
      </c>
      <c r="Q9" s="16">
        <v>503</v>
      </c>
      <c r="R9" s="16">
        <v>588</v>
      </c>
      <c r="S9" s="16">
        <f t="shared" si="0"/>
        <v>85</v>
      </c>
      <c r="T9" s="20" t="s">
        <v>11</v>
      </c>
    </row>
    <row r="10" spans="1:20">
      <c r="A10" s="16">
        <v>15.936999999999999</v>
      </c>
      <c r="B10" s="16">
        <v>17.662500000000001</v>
      </c>
      <c r="C10" s="16">
        <v>20.95</v>
      </c>
      <c r="D10" s="16">
        <v>6.3280000000000003</v>
      </c>
      <c r="E10" s="16">
        <v>6.4583300000000001</v>
      </c>
      <c r="F10" s="16">
        <v>7.55</v>
      </c>
      <c r="G10" s="16">
        <v>24.281300000000002</v>
      </c>
      <c r="H10" s="16">
        <v>25.7333</v>
      </c>
      <c r="I10" s="16">
        <v>29.8</v>
      </c>
      <c r="J10" s="16">
        <v>13</v>
      </c>
      <c r="K10" s="16">
        <v>12</v>
      </c>
      <c r="L10" s="16">
        <v>11</v>
      </c>
      <c r="M10" s="16">
        <v>89.288600000000002</v>
      </c>
      <c r="N10" s="16">
        <v>89.178200000000004</v>
      </c>
      <c r="O10" s="16">
        <v>97.888999999999996</v>
      </c>
      <c r="P10" s="16">
        <v>667</v>
      </c>
      <c r="Q10" s="16">
        <v>731</v>
      </c>
      <c r="R10" s="16">
        <v>819</v>
      </c>
      <c r="S10" s="16">
        <f t="shared" si="0"/>
        <v>88</v>
      </c>
      <c r="T10" s="20" t="s">
        <v>12</v>
      </c>
    </row>
    <row r="11" spans="1:20">
      <c r="A11" s="16">
        <v>14.492699999999999</v>
      </c>
      <c r="B11" s="16">
        <v>15.691700000000001</v>
      </c>
      <c r="C11" s="16">
        <v>18.620799999999999</v>
      </c>
      <c r="D11" s="16">
        <v>10.8347</v>
      </c>
      <c r="E11" s="16">
        <v>11.0167</v>
      </c>
      <c r="F11" s="16">
        <v>12.2417</v>
      </c>
      <c r="G11" s="16">
        <v>19.7013</v>
      </c>
      <c r="H11" s="16">
        <v>21.3</v>
      </c>
      <c r="I11" s="16">
        <v>24.65</v>
      </c>
      <c r="J11" s="16">
        <v>7</v>
      </c>
      <c r="K11" s="16">
        <v>8</v>
      </c>
      <c r="L11" s="16">
        <v>7</v>
      </c>
      <c r="M11" s="16">
        <v>96.031199999999998</v>
      </c>
      <c r="N11" s="16">
        <v>93.229100000000003</v>
      </c>
      <c r="O11" s="16">
        <v>99.088300000000004</v>
      </c>
      <c r="P11" s="16">
        <v>546</v>
      </c>
      <c r="Q11" s="16">
        <v>560</v>
      </c>
      <c r="R11" s="16">
        <v>681</v>
      </c>
      <c r="S11" s="16">
        <f t="shared" si="0"/>
        <v>121</v>
      </c>
      <c r="T11" s="20" t="s">
        <v>13</v>
      </c>
    </row>
    <row r="12" spans="1:20">
      <c r="A12" s="16">
        <v>12.6328</v>
      </c>
      <c r="B12" s="16">
        <v>14.387499999999999</v>
      </c>
      <c r="C12" s="16">
        <v>17.612500000000001</v>
      </c>
      <c r="D12" s="16">
        <v>8.3023299999999995</v>
      </c>
      <c r="E12" s="16">
        <v>8.3583300000000005</v>
      </c>
      <c r="F12" s="16">
        <v>9.1583299999999994</v>
      </c>
      <c r="G12" s="16">
        <v>20.376000000000001</v>
      </c>
      <c r="H12" s="16">
        <v>22.466699999999999</v>
      </c>
      <c r="I12" s="16">
        <v>26.316700000000001</v>
      </c>
      <c r="J12" s="16">
        <v>4</v>
      </c>
      <c r="K12" s="16">
        <v>4</v>
      </c>
      <c r="L12" s="16">
        <v>4</v>
      </c>
      <c r="M12" s="16">
        <v>91.104799999999997</v>
      </c>
      <c r="N12" s="16">
        <v>90.335499999999996</v>
      </c>
      <c r="O12" s="16">
        <v>94.854900000000001</v>
      </c>
      <c r="P12" s="16">
        <v>438</v>
      </c>
      <c r="Q12" s="16">
        <v>462</v>
      </c>
      <c r="R12" s="16">
        <v>490</v>
      </c>
      <c r="S12" s="16">
        <f t="shared" si="0"/>
        <v>28</v>
      </c>
      <c r="T12" s="20" t="s">
        <v>14</v>
      </c>
    </row>
    <row r="13" spans="1:20">
      <c r="A13" s="16">
        <v>13.131</v>
      </c>
      <c r="B13" s="16">
        <v>14.908300000000001</v>
      </c>
      <c r="C13" s="16">
        <v>18.1083</v>
      </c>
      <c r="D13" s="16">
        <v>8.2186699999999995</v>
      </c>
      <c r="E13" s="16">
        <v>8.1999999999999993</v>
      </c>
      <c r="F13" s="16">
        <v>9.1333300000000008</v>
      </c>
      <c r="G13" s="16">
        <v>20.853999999999999</v>
      </c>
      <c r="H13" s="16">
        <v>22.966699999999999</v>
      </c>
      <c r="I13" s="16">
        <v>26.7667</v>
      </c>
      <c r="J13" s="16">
        <v>4</v>
      </c>
      <c r="K13" s="16">
        <v>4</v>
      </c>
      <c r="L13" s="16">
        <v>4</v>
      </c>
      <c r="M13" s="16">
        <v>93.397400000000005</v>
      </c>
      <c r="N13" s="16">
        <v>92.250399999999999</v>
      </c>
      <c r="O13" s="16">
        <v>97.774699999999996</v>
      </c>
      <c r="P13" s="16">
        <v>470</v>
      </c>
      <c r="Q13" s="16">
        <v>495</v>
      </c>
      <c r="R13" s="16">
        <v>528</v>
      </c>
      <c r="S13" s="16">
        <f t="shared" si="0"/>
        <v>33</v>
      </c>
      <c r="T13" s="20" t="s">
        <v>15</v>
      </c>
    </row>
    <row r="14" spans="1:20">
      <c r="A14" s="16">
        <v>16.129300000000001</v>
      </c>
      <c r="B14" s="16">
        <v>17.620799999999999</v>
      </c>
      <c r="C14" s="16">
        <v>20.912500000000001</v>
      </c>
      <c r="D14" s="16">
        <v>6.976</v>
      </c>
      <c r="E14" s="16">
        <v>7.2916699999999999</v>
      </c>
      <c r="F14" s="16">
        <v>8.2249999999999996</v>
      </c>
      <c r="G14" s="16">
        <v>23.533300000000001</v>
      </c>
      <c r="H14" s="16">
        <v>25.45</v>
      </c>
      <c r="I14" s="16">
        <v>29.2333</v>
      </c>
      <c r="J14" s="16">
        <v>14</v>
      </c>
      <c r="K14" s="16">
        <v>14</v>
      </c>
      <c r="L14" s="16">
        <v>12</v>
      </c>
      <c r="M14" s="16">
        <v>95.759</v>
      </c>
      <c r="N14" s="16">
        <v>97.511200000000002</v>
      </c>
      <c r="O14" s="16">
        <v>105.053</v>
      </c>
      <c r="P14" s="16">
        <v>814</v>
      </c>
      <c r="Q14" s="16">
        <v>903</v>
      </c>
      <c r="R14" s="16">
        <v>956</v>
      </c>
      <c r="S14" s="16">
        <f t="shared" si="0"/>
        <v>53</v>
      </c>
      <c r="T14" s="20" t="s">
        <v>16</v>
      </c>
    </row>
    <row r="15" spans="1:20">
      <c r="A15" s="16">
        <v>17.919</v>
      </c>
      <c r="B15" s="16">
        <v>19.691700000000001</v>
      </c>
      <c r="C15" s="16">
        <v>22.875</v>
      </c>
      <c r="D15" s="16">
        <v>6.0359999999999996</v>
      </c>
      <c r="E15" s="16">
        <v>5.75</v>
      </c>
      <c r="F15" s="16">
        <v>7.1</v>
      </c>
      <c r="G15" s="16">
        <v>26.2607</v>
      </c>
      <c r="H15" s="16">
        <v>28.2</v>
      </c>
      <c r="I15" s="16">
        <v>31.783300000000001</v>
      </c>
      <c r="J15" s="16">
        <v>22</v>
      </c>
      <c r="K15" s="16">
        <v>22</v>
      </c>
      <c r="L15" s="16">
        <v>18</v>
      </c>
      <c r="M15" s="16">
        <v>70.685100000000006</v>
      </c>
      <c r="N15" s="16">
        <v>69.578500000000005</v>
      </c>
      <c r="O15" s="16">
        <v>76.911500000000004</v>
      </c>
      <c r="P15" s="16">
        <v>538</v>
      </c>
      <c r="Q15" s="16">
        <v>588</v>
      </c>
      <c r="R15" s="16">
        <v>629</v>
      </c>
      <c r="S15" s="16">
        <f t="shared" si="0"/>
        <v>41</v>
      </c>
      <c r="T15" s="20" t="s">
        <v>188</v>
      </c>
    </row>
    <row r="16" spans="1:20">
      <c r="A16" s="16">
        <v>15.6328</v>
      </c>
      <c r="B16" s="16">
        <v>16.837499999999999</v>
      </c>
      <c r="C16" s="16">
        <v>19.754200000000001</v>
      </c>
      <c r="D16" s="16">
        <v>10.834300000000001</v>
      </c>
      <c r="E16" s="16">
        <v>11.041700000000001</v>
      </c>
      <c r="F16" s="16">
        <v>12.225</v>
      </c>
      <c r="G16" s="16">
        <v>20.802</v>
      </c>
      <c r="H16" s="16">
        <v>22.4</v>
      </c>
      <c r="I16" s="16">
        <v>25.7333</v>
      </c>
      <c r="J16" s="16">
        <v>7</v>
      </c>
      <c r="K16" s="16">
        <v>8</v>
      </c>
      <c r="L16" s="16">
        <v>7</v>
      </c>
      <c r="M16" s="16">
        <v>96.474900000000005</v>
      </c>
      <c r="N16" s="16">
        <v>93.645499999999998</v>
      </c>
      <c r="O16" s="16">
        <v>99.818299999999994</v>
      </c>
      <c r="P16" s="16">
        <v>561</v>
      </c>
      <c r="Q16" s="16">
        <v>575</v>
      </c>
      <c r="R16" s="16">
        <v>699</v>
      </c>
      <c r="S16" s="16">
        <f t="shared" si="0"/>
        <v>124</v>
      </c>
      <c r="T16" s="20" t="s">
        <v>18</v>
      </c>
    </row>
    <row r="17" spans="1:20">
      <c r="A17" s="16">
        <v>16.543700000000001</v>
      </c>
      <c r="B17" s="16">
        <v>17.995799999999999</v>
      </c>
      <c r="C17" s="16">
        <v>21.279199999999999</v>
      </c>
      <c r="D17" s="16">
        <v>7.2853300000000001</v>
      </c>
      <c r="E17" s="16">
        <v>7.4916700000000001</v>
      </c>
      <c r="F17" s="16">
        <v>8.4416700000000002</v>
      </c>
      <c r="G17" s="16">
        <v>23.879300000000001</v>
      </c>
      <c r="H17" s="16">
        <v>25.75</v>
      </c>
      <c r="I17" s="16">
        <v>29.4833</v>
      </c>
      <c r="J17" s="16">
        <v>19</v>
      </c>
      <c r="K17" s="16">
        <v>19</v>
      </c>
      <c r="L17" s="16">
        <v>17</v>
      </c>
      <c r="M17" s="16">
        <v>96.513800000000003</v>
      </c>
      <c r="N17" s="16">
        <v>95.760099999999994</v>
      </c>
      <c r="O17" s="16">
        <v>101.75</v>
      </c>
      <c r="P17" s="16">
        <v>915</v>
      </c>
      <c r="Q17" s="16">
        <v>990</v>
      </c>
      <c r="R17" s="16">
        <v>1034</v>
      </c>
      <c r="S17" s="16">
        <f t="shared" si="0"/>
        <v>44</v>
      </c>
      <c r="T17" s="20" t="s">
        <v>19</v>
      </c>
    </row>
    <row r="18" spans="1:20">
      <c r="A18" s="16">
        <v>16.626799999999999</v>
      </c>
      <c r="B18" s="16">
        <v>18.0625</v>
      </c>
      <c r="C18" s="16">
        <v>21.362500000000001</v>
      </c>
      <c r="D18" s="16">
        <v>7.1283300000000001</v>
      </c>
      <c r="E18" s="16">
        <v>7.3916700000000004</v>
      </c>
      <c r="F18" s="16">
        <v>8.3416700000000006</v>
      </c>
      <c r="G18" s="16">
        <v>24.101299999999998</v>
      </c>
      <c r="H18" s="16">
        <v>25.966699999999999</v>
      </c>
      <c r="I18" s="16">
        <v>30.033300000000001</v>
      </c>
      <c r="J18" s="16">
        <v>18</v>
      </c>
      <c r="K18" s="16">
        <v>18</v>
      </c>
      <c r="L18" s="16">
        <v>16</v>
      </c>
      <c r="M18" s="16">
        <v>95.319900000000004</v>
      </c>
      <c r="N18" s="16">
        <v>97.086600000000004</v>
      </c>
      <c r="O18" s="16">
        <v>104.449</v>
      </c>
      <c r="P18" s="16">
        <v>890</v>
      </c>
      <c r="Q18" s="16">
        <v>1007</v>
      </c>
      <c r="R18" s="16">
        <v>1065</v>
      </c>
      <c r="S18" s="16">
        <f t="shared" si="0"/>
        <v>58</v>
      </c>
      <c r="T18" s="20" t="s">
        <v>20</v>
      </c>
    </row>
    <row r="19" spans="1:20">
      <c r="A19" s="16">
        <v>17.007200000000001</v>
      </c>
      <c r="B19" s="16">
        <v>18.541699999999999</v>
      </c>
      <c r="C19" s="16">
        <v>21.833300000000001</v>
      </c>
      <c r="D19" s="16">
        <v>7.3103300000000004</v>
      </c>
      <c r="E19" s="16">
        <v>7.6166700000000001</v>
      </c>
      <c r="F19" s="16">
        <v>8.5500000000000007</v>
      </c>
      <c r="G19" s="16">
        <v>24.5227</v>
      </c>
      <c r="H19" s="16">
        <v>26.466699999999999</v>
      </c>
      <c r="I19" s="16">
        <v>30.283300000000001</v>
      </c>
      <c r="J19" s="16">
        <v>14</v>
      </c>
      <c r="K19" s="16">
        <v>14</v>
      </c>
      <c r="L19" s="16">
        <v>12</v>
      </c>
      <c r="M19" s="16">
        <v>97.108800000000002</v>
      </c>
      <c r="N19" s="16">
        <v>98.757099999999994</v>
      </c>
      <c r="O19" s="16">
        <v>106.39100000000001</v>
      </c>
      <c r="P19" s="16">
        <v>817</v>
      </c>
      <c r="Q19" s="16">
        <v>904</v>
      </c>
      <c r="R19" s="16">
        <v>964</v>
      </c>
      <c r="S19" s="16">
        <f t="shared" si="0"/>
        <v>60</v>
      </c>
      <c r="T19" s="20" t="s">
        <v>21</v>
      </c>
    </row>
    <row r="20" spans="1:20">
      <c r="A20" s="16">
        <v>14.061999999999999</v>
      </c>
      <c r="B20" s="16">
        <v>15.845800000000001</v>
      </c>
      <c r="C20" s="16">
        <v>19.0167</v>
      </c>
      <c r="D20" s="16">
        <v>8.0573300000000003</v>
      </c>
      <c r="E20" s="16">
        <v>8.0083300000000008</v>
      </c>
      <c r="F20" s="16">
        <v>9.0333299999999994</v>
      </c>
      <c r="G20" s="16">
        <v>21.79</v>
      </c>
      <c r="H20" s="16">
        <v>23.9</v>
      </c>
      <c r="I20" s="16">
        <v>27.7</v>
      </c>
      <c r="J20" s="16">
        <v>4</v>
      </c>
      <c r="K20" s="16">
        <v>4</v>
      </c>
      <c r="L20" s="16">
        <v>4</v>
      </c>
      <c r="M20" s="16">
        <v>96.400400000000005</v>
      </c>
      <c r="N20" s="16">
        <v>95.352400000000003</v>
      </c>
      <c r="O20" s="16">
        <v>101.252</v>
      </c>
      <c r="P20" s="16">
        <v>497</v>
      </c>
      <c r="Q20" s="16">
        <v>526</v>
      </c>
      <c r="R20" s="16">
        <v>563</v>
      </c>
      <c r="S20" s="16">
        <f t="shared" si="0"/>
        <v>37</v>
      </c>
      <c r="T20" s="20" t="s">
        <v>22</v>
      </c>
    </row>
    <row r="21" spans="1:20">
      <c r="A21" s="16">
        <v>9.95533</v>
      </c>
      <c r="B21" s="16">
        <v>11.658300000000001</v>
      </c>
      <c r="C21" s="16">
        <v>14.9375</v>
      </c>
      <c r="D21" s="16">
        <v>9.1486699999999992</v>
      </c>
      <c r="E21" s="16">
        <v>9.1333300000000008</v>
      </c>
      <c r="F21" s="16">
        <v>10.091699999999999</v>
      </c>
      <c r="G21" s="16">
        <v>17.440000000000001</v>
      </c>
      <c r="H21" s="16">
        <v>19.5</v>
      </c>
      <c r="I21" s="16">
        <v>23.666699999999999</v>
      </c>
      <c r="J21" s="16">
        <v>8</v>
      </c>
      <c r="K21" s="16">
        <v>9</v>
      </c>
      <c r="L21" s="16">
        <v>8</v>
      </c>
      <c r="M21" s="16">
        <v>78.373099999999994</v>
      </c>
      <c r="N21" s="16">
        <v>76.8429</v>
      </c>
      <c r="O21" s="16">
        <v>80.832599999999999</v>
      </c>
      <c r="P21" s="16">
        <v>405</v>
      </c>
      <c r="Q21" s="16">
        <v>416</v>
      </c>
      <c r="R21" s="16">
        <v>443</v>
      </c>
      <c r="S21" s="16">
        <f t="shared" si="0"/>
        <v>27</v>
      </c>
      <c r="T21" s="20" t="s">
        <v>23</v>
      </c>
    </row>
    <row r="22" spans="1:20">
      <c r="A22" s="16">
        <v>11.494199999999999</v>
      </c>
      <c r="B22" s="16">
        <v>12.862500000000001</v>
      </c>
      <c r="C22" s="16">
        <v>16.137499999999999</v>
      </c>
      <c r="D22" s="16">
        <v>9.2756699999999999</v>
      </c>
      <c r="E22" s="16">
        <v>9.3249999999999993</v>
      </c>
      <c r="F22" s="16">
        <v>10.3583</v>
      </c>
      <c r="G22" s="16">
        <v>18.54</v>
      </c>
      <c r="H22" s="16">
        <v>20.2</v>
      </c>
      <c r="I22" s="16">
        <v>23.666699999999999</v>
      </c>
      <c r="J22" s="16">
        <v>7</v>
      </c>
      <c r="K22" s="16">
        <v>7</v>
      </c>
      <c r="L22" s="16">
        <v>7</v>
      </c>
      <c r="M22" s="16">
        <v>89.833399999999997</v>
      </c>
      <c r="N22" s="16">
        <v>88.297499999999999</v>
      </c>
      <c r="O22" s="16">
        <v>91.168400000000005</v>
      </c>
      <c r="P22" s="16">
        <v>508</v>
      </c>
      <c r="Q22" s="16">
        <v>523</v>
      </c>
      <c r="R22" s="16">
        <v>542</v>
      </c>
      <c r="S22" s="16">
        <f t="shared" si="0"/>
        <v>19</v>
      </c>
      <c r="T22" s="20" t="s">
        <v>24</v>
      </c>
    </row>
    <row r="23" spans="1:20">
      <c r="A23" s="16">
        <v>15.3185</v>
      </c>
      <c r="B23" s="16">
        <v>17.1708</v>
      </c>
      <c r="C23" s="16">
        <v>20.350000000000001</v>
      </c>
      <c r="D23" s="16">
        <v>7.3043300000000002</v>
      </c>
      <c r="E23" s="16">
        <v>7.3250000000000002</v>
      </c>
      <c r="F23" s="16">
        <v>8.2166700000000006</v>
      </c>
      <c r="G23" s="16">
        <v>23.79</v>
      </c>
      <c r="H23" s="16">
        <v>26.066700000000001</v>
      </c>
      <c r="I23" s="16">
        <v>29.9833</v>
      </c>
      <c r="J23" s="16">
        <v>8</v>
      </c>
      <c r="K23" s="16">
        <v>8</v>
      </c>
      <c r="L23" s="16">
        <v>8</v>
      </c>
      <c r="M23" s="16">
        <v>83.096199999999996</v>
      </c>
      <c r="N23" s="16">
        <v>83.679900000000004</v>
      </c>
      <c r="O23" s="16">
        <v>86.456599999999995</v>
      </c>
      <c r="P23" s="16">
        <v>518</v>
      </c>
      <c r="Q23" s="16">
        <v>566</v>
      </c>
      <c r="R23" s="16">
        <v>601</v>
      </c>
      <c r="S23" s="16">
        <f t="shared" si="0"/>
        <v>35</v>
      </c>
      <c r="T23" s="20" t="s">
        <v>25</v>
      </c>
    </row>
    <row r="24" spans="1:20">
      <c r="A24" s="16">
        <v>16.919699999999999</v>
      </c>
      <c r="B24" s="16">
        <v>18.4208</v>
      </c>
      <c r="C24" s="16">
        <v>21.720800000000001</v>
      </c>
      <c r="D24" s="16">
        <v>7.5706699999999998</v>
      </c>
      <c r="E24" s="16">
        <v>7.875</v>
      </c>
      <c r="F24" s="16">
        <v>8.8416700000000006</v>
      </c>
      <c r="G24" s="16">
        <v>24.402699999999999</v>
      </c>
      <c r="H24" s="16">
        <v>26.3</v>
      </c>
      <c r="I24" s="16">
        <v>30.1</v>
      </c>
      <c r="J24" s="16">
        <v>14</v>
      </c>
      <c r="K24" s="16">
        <v>14</v>
      </c>
      <c r="L24" s="16">
        <v>12</v>
      </c>
      <c r="M24" s="16">
        <v>96.779600000000002</v>
      </c>
      <c r="N24" s="16">
        <v>98.2851</v>
      </c>
      <c r="O24" s="16">
        <v>105.726</v>
      </c>
      <c r="P24" s="16">
        <v>792</v>
      </c>
      <c r="Q24" s="16">
        <v>868</v>
      </c>
      <c r="R24" s="16">
        <v>920</v>
      </c>
      <c r="S24" s="16">
        <f t="shared" si="0"/>
        <v>52</v>
      </c>
      <c r="T24" s="20" t="s">
        <v>26</v>
      </c>
    </row>
    <row r="25" spans="1:20">
      <c r="A25" s="16">
        <v>14.061999999999999</v>
      </c>
      <c r="B25" s="16">
        <v>15.845800000000001</v>
      </c>
      <c r="C25" s="16">
        <v>19.0167</v>
      </c>
      <c r="D25" s="16">
        <v>8.0573300000000003</v>
      </c>
      <c r="E25" s="16">
        <v>8.0083300000000008</v>
      </c>
      <c r="F25" s="16">
        <v>9.0333299999999994</v>
      </c>
      <c r="G25" s="16">
        <v>21.79</v>
      </c>
      <c r="H25" s="16">
        <v>23.9</v>
      </c>
      <c r="I25" s="16">
        <v>27.7</v>
      </c>
      <c r="J25" s="16">
        <v>4</v>
      </c>
      <c r="K25" s="16">
        <v>4</v>
      </c>
      <c r="L25" s="16">
        <v>4</v>
      </c>
      <c r="M25" s="16">
        <v>96.400400000000005</v>
      </c>
      <c r="N25" s="16">
        <v>95.352400000000003</v>
      </c>
      <c r="O25" s="16">
        <v>101.252</v>
      </c>
      <c r="P25" s="16">
        <v>497</v>
      </c>
      <c r="Q25" s="16">
        <v>526</v>
      </c>
      <c r="R25" s="16">
        <v>563</v>
      </c>
      <c r="S25" s="16">
        <f t="shared" si="0"/>
        <v>37</v>
      </c>
      <c r="T25" s="20" t="s">
        <v>27</v>
      </c>
    </row>
    <row r="26" spans="1:20">
      <c r="A26" s="16">
        <v>11.2403</v>
      </c>
      <c r="B26" s="16">
        <v>13.0083</v>
      </c>
      <c r="C26" s="16">
        <v>16.245799999999999</v>
      </c>
      <c r="D26" s="16">
        <v>8.1166699999999992</v>
      </c>
      <c r="E26" s="16">
        <v>8.1999999999999993</v>
      </c>
      <c r="F26" s="16">
        <v>8.9583300000000001</v>
      </c>
      <c r="G26" s="16">
        <v>19.0687</v>
      </c>
      <c r="H26" s="16">
        <v>21.183299999999999</v>
      </c>
      <c r="I26" s="16">
        <v>25.466699999999999</v>
      </c>
      <c r="J26" s="16">
        <v>4</v>
      </c>
      <c r="K26" s="16">
        <v>4</v>
      </c>
      <c r="L26" s="16">
        <v>4</v>
      </c>
      <c r="M26" s="16">
        <v>87.838200000000001</v>
      </c>
      <c r="N26" s="16">
        <v>86.844899999999996</v>
      </c>
      <c r="O26" s="16">
        <v>90.877700000000004</v>
      </c>
      <c r="P26" s="16">
        <v>423</v>
      </c>
      <c r="Q26" s="16">
        <v>446</v>
      </c>
      <c r="R26" s="16">
        <v>474</v>
      </c>
      <c r="S26" s="16">
        <f t="shared" si="0"/>
        <v>28</v>
      </c>
      <c r="T26" s="20" t="s">
        <v>28</v>
      </c>
    </row>
    <row r="27" spans="1:20">
      <c r="A27" s="16">
        <v>16.405999999999999</v>
      </c>
      <c r="B27" s="16">
        <v>17.879200000000001</v>
      </c>
      <c r="C27" s="16">
        <v>21.195799999999998</v>
      </c>
      <c r="D27" s="16">
        <v>7.1306700000000003</v>
      </c>
      <c r="E27" s="16">
        <v>7.4249999999999998</v>
      </c>
      <c r="F27" s="16">
        <v>8.3583300000000005</v>
      </c>
      <c r="G27" s="16">
        <v>23.802700000000002</v>
      </c>
      <c r="H27" s="16">
        <v>25.683299999999999</v>
      </c>
      <c r="I27" s="16">
        <v>29.5167</v>
      </c>
      <c r="J27" s="16">
        <v>15</v>
      </c>
      <c r="K27" s="16">
        <v>15</v>
      </c>
      <c r="L27" s="16">
        <v>13</v>
      </c>
      <c r="M27" s="16">
        <v>96.419799999999995</v>
      </c>
      <c r="N27" s="16">
        <v>97.655900000000003</v>
      </c>
      <c r="O27" s="16">
        <v>105.282</v>
      </c>
      <c r="P27" s="16">
        <v>863</v>
      </c>
      <c r="Q27" s="16">
        <v>958</v>
      </c>
      <c r="R27" s="16">
        <v>1010</v>
      </c>
      <c r="S27" s="16">
        <f t="shared" si="0"/>
        <v>52</v>
      </c>
      <c r="T27" s="20" t="s">
        <v>29</v>
      </c>
    </row>
    <row r="28" spans="1:20">
      <c r="A28" s="16">
        <v>13.924300000000001</v>
      </c>
      <c r="B28" s="16">
        <v>15.5625</v>
      </c>
      <c r="C28" s="16">
        <v>18.841699999999999</v>
      </c>
      <c r="D28" s="16">
        <v>8.3013300000000001</v>
      </c>
      <c r="E28" s="16">
        <v>8.4916699999999992</v>
      </c>
      <c r="F28" s="16">
        <v>9.4499999999999993</v>
      </c>
      <c r="G28" s="16">
        <v>21.305299999999999</v>
      </c>
      <c r="H28" s="16">
        <v>23.3</v>
      </c>
      <c r="I28" s="16">
        <v>27.116700000000002</v>
      </c>
      <c r="J28" s="16">
        <v>7</v>
      </c>
      <c r="K28" s="16">
        <v>7</v>
      </c>
      <c r="L28" s="16">
        <v>6</v>
      </c>
      <c r="M28" s="16">
        <v>89.988</v>
      </c>
      <c r="N28" s="16">
        <v>89.8506</v>
      </c>
      <c r="O28" s="16">
        <v>96.175399999999996</v>
      </c>
      <c r="P28" s="16">
        <v>518</v>
      </c>
      <c r="Q28" s="16">
        <v>540</v>
      </c>
      <c r="R28" s="16">
        <v>584</v>
      </c>
      <c r="S28" s="16">
        <f t="shared" si="0"/>
        <v>44</v>
      </c>
      <c r="T28" s="20" t="s">
        <v>30</v>
      </c>
    </row>
    <row r="29" spans="1:20">
      <c r="A29" s="16">
        <v>14.271000000000001</v>
      </c>
      <c r="B29" s="16">
        <v>15.470800000000001</v>
      </c>
      <c r="C29" s="16">
        <v>18.387499999999999</v>
      </c>
      <c r="D29" s="16">
        <v>10.704000000000001</v>
      </c>
      <c r="E29" s="16">
        <v>10.908300000000001</v>
      </c>
      <c r="F29" s="16">
        <v>12.058299999999999</v>
      </c>
      <c r="G29" s="16">
        <v>19.382000000000001</v>
      </c>
      <c r="H29" s="16">
        <v>21</v>
      </c>
      <c r="I29" s="16">
        <v>24.316700000000001</v>
      </c>
      <c r="J29" s="16">
        <v>7</v>
      </c>
      <c r="K29" s="16">
        <v>8</v>
      </c>
      <c r="L29" s="16">
        <v>7</v>
      </c>
      <c r="M29" s="16">
        <v>95.444100000000006</v>
      </c>
      <c r="N29" s="16">
        <v>92.634699999999995</v>
      </c>
      <c r="O29" s="16">
        <v>98.532799999999995</v>
      </c>
      <c r="P29" s="16">
        <v>548</v>
      </c>
      <c r="Q29" s="16">
        <v>562</v>
      </c>
      <c r="R29" s="16">
        <v>687</v>
      </c>
      <c r="S29" s="16">
        <f t="shared" si="0"/>
        <v>125</v>
      </c>
      <c r="T29" s="20" t="s">
        <v>31</v>
      </c>
    </row>
    <row r="30" spans="1:20">
      <c r="A30" s="16">
        <v>15.5672</v>
      </c>
      <c r="B30" s="16">
        <v>16.8</v>
      </c>
      <c r="C30" s="16">
        <v>19.804200000000002</v>
      </c>
      <c r="D30" s="16">
        <v>10.728999999999999</v>
      </c>
      <c r="E30" s="16">
        <v>10.933299999999999</v>
      </c>
      <c r="F30" s="16">
        <v>12.125</v>
      </c>
      <c r="G30" s="16">
        <v>21.008700000000001</v>
      </c>
      <c r="H30" s="16">
        <v>22.616700000000002</v>
      </c>
      <c r="I30" s="16">
        <v>26</v>
      </c>
      <c r="J30" s="16">
        <v>5</v>
      </c>
      <c r="K30" s="16">
        <v>5</v>
      </c>
      <c r="L30" s="16">
        <v>5</v>
      </c>
      <c r="M30" s="16">
        <v>99.601699999999994</v>
      </c>
      <c r="N30" s="16">
        <v>97.375799999999998</v>
      </c>
      <c r="O30" s="16">
        <v>103.414</v>
      </c>
      <c r="P30" s="16">
        <v>571</v>
      </c>
      <c r="Q30" s="16">
        <v>584</v>
      </c>
      <c r="R30" s="16">
        <v>688</v>
      </c>
      <c r="S30" s="16">
        <f t="shared" si="0"/>
        <v>104</v>
      </c>
      <c r="T30" s="20" t="s">
        <v>32</v>
      </c>
    </row>
    <row r="31" spans="1:20">
      <c r="A31" s="16">
        <v>15.709199999999999</v>
      </c>
      <c r="B31" s="16">
        <v>17.429200000000002</v>
      </c>
      <c r="C31" s="16">
        <v>20.6875</v>
      </c>
      <c r="D31" s="16">
        <v>6.9690000000000003</v>
      </c>
      <c r="E31" s="16">
        <v>7.1916700000000002</v>
      </c>
      <c r="F31" s="16">
        <v>8.1916700000000002</v>
      </c>
      <c r="G31" s="16">
        <v>23.29</v>
      </c>
      <c r="H31" s="16">
        <v>25.383299999999998</v>
      </c>
      <c r="I31" s="16">
        <v>29.2667</v>
      </c>
      <c r="J31" s="16">
        <v>7</v>
      </c>
      <c r="K31" s="16">
        <v>7</v>
      </c>
      <c r="L31" s="16">
        <v>6</v>
      </c>
      <c r="M31" s="16">
        <v>95.226399999999998</v>
      </c>
      <c r="N31" s="16">
        <v>95.661699999999996</v>
      </c>
      <c r="O31" s="16">
        <v>103.48</v>
      </c>
      <c r="P31" s="16">
        <v>578</v>
      </c>
      <c r="Q31" s="16">
        <v>621</v>
      </c>
      <c r="R31" s="16">
        <v>692</v>
      </c>
      <c r="S31" s="16">
        <f t="shared" si="0"/>
        <v>71</v>
      </c>
      <c r="T31" s="20" t="s">
        <v>33</v>
      </c>
    </row>
    <row r="32" spans="1:20">
      <c r="A32" s="16">
        <v>8.1620000000000008</v>
      </c>
      <c r="B32" s="16">
        <v>9.5374999999999996</v>
      </c>
      <c r="C32" s="16">
        <v>12.770799999999999</v>
      </c>
      <c r="D32" s="16">
        <v>9.2266700000000004</v>
      </c>
      <c r="E32" s="16">
        <v>9.3583300000000005</v>
      </c>
      <c r="F32" s="16">
        <v>10.3583</v>
      </c>
      <c r="G32" s="16">
        <v>15.456</v>
      </c>
      <c r="H32" s="16">
        <v>17.166699999999999</v>
      </c>
      <c r="I32" s="16">
        <v>20.6</v>
      </c>
      <c r="J32" s="16">
        <v>10</v>
      </c>
      <c r="K32" s="16">
        <v>10</v>
      </c>
      <c r="L32" s="16">
        <v>11</v>
      </c>
      <c r="M32" s="16">
        <v>84.317499999999995</v>
      </c>
      <c r="N32" s="16">
        <v>84.030100000000004</v>
      </c>
      <c r="O32" s="16">
        <v>87.575800000000001</v>
      </c>
      <c r="P32" s="16">
        <v>474</v>
      </c>
      <c r="Q32" s="16">
        <v>506</v>
      </c>
      <c r="R32" s="16">
        <v>526</v>
      </c>
      <c r="S32" s="16">
        <f t="shared" si="0"/>
        <v>20</v>
      </c>
      <c r="T32" s="20" t="s">
        <v>34</v>
      </c>
    </row>
    <row r="33" spans="1:20">
      <c r="A33" s="16">
        <v>4.7686700000000002</v>
      </c>
      <c r="B33" s="16">
        <v>6.1291700000000002</v>
      </c>
      <c r="C33" s="16">
        <v>9.3625000000000007</v>
      </c>
      <c r="D33" s="16">
        <v>10.9733</v>
      </c>
      <c r="E33" s="16">
        <v>11.091699999999999</v>
      </c>
      <c r="F33" s="16">
        <v>12.1083</v>
      </c>
      <c r="G33" s="16">
        <v>11.372</v>
      </c>
      <c r="H33" s="16">
        <v>13.033300000000001</v>
      </c>
      <c r="I33" s="16">
        <v>16.466699999999999</v>
      </c>
      <c r="J33" s="16">
        <v>8</v>
      </c>
      <c r="K33" s="16">
        <v>8</v>
      </c>
      <c r="L33" s="16">
        <v>8</v>
      </c>
      <c r="M33" s="16">
        <v>90.041899999999998</v>
      </c>
      <c r="N33" s="16">
        <v>88.613299999999995</v>
      </c>
      <c r="O33" s="16">
        <v>91.558199999999999</v>
      </c>
      <c r="P33" s="16">
        <v>472</v>
      </c>
      <c r="Q33" s="16">
        <v>486</v>
      </c>
      <c r="R33" s="16">
        <v>513</v>
      </c>
      <c r="S33" s="16">
        <f t="shared" si="0"/>
        <v>27</v>
      </c>
      <c r="T33" s="20" t="s">
        <v>35</v>
      </c>
    </row>
    <row r="34" spans="1:20">
      <c r="A34" s="16">
        <v>13.6935</v>
      </c>
      <c r="B34" s="16">
        <v>15.245799999999999</v>
      </c>
      <c r="C34" s="16">
        <v>18.5458</v>
      </c>
      <c r="D34" s="16">
        <v>8.6583299999999994</v>
      </c>
      <c r="E34" s="16">
        <v>8.8916699999999995</v>
      </c>
      <c r="F34" s="16">
        <v>9.8416700000000006</v>
      </c>
      <c r="G34" s="16">
        <v>21.1053</v>
      </c>
      <c r="H34" s="16">
        <v>23.0167</v>
      </c>
      <c r="I34" s="16">
        <v>26.783300000000001</v>
      </c>
      <c r="J34" s="16">
        <v>9</v>
      </c>
      <c r="K34" s="16">
        <v>9</v>
      </c>
      <c r="L34" s="16">
        <v>8</v>
      </c>
      <c r="M34" s="16">
        <v>86.8536</v>
      </c>
      <c r="N34" s="16">
        <v>86.236999999999995</v>
      </c>
      <c r="O34" s="16">
        <v>93.133499999999998</v>
      </c>
      <c r="P34" s="16">
        <v>537</v>
      </c>
      <c r="Q34" s="16">
        <v>557</v>
      </c>
      <c r="R34" s="16">
        <v>595</v>
      </c>
      <c r="S34" s="16">
        <f t="shared" si="0"/>
        <v>38</v>
      </c>
      <c r="T34" s="20" t="s">
        <v>36</v>
      </c>
    </row>
    <row r="35" spans="1:20">
      <c r="A35" s="16">
        <v>10.421799999999999</v>
      </c>
      <c r="B35" s="16">
        <v>12.2125</v>
      </c>
      <c r="C35" s="16">
        <v>15.433299999999999</v>
      </c>
      <c r="D35" s="16">
        <v>7.5543300000000002</v>
      </c>
      <c r="E35" s="16">
        <v>7.7916699999999999</v>
      </c>
      <c r="F35" s="16">
        <v>8.35</v>
      </c>
      <c r="G35" s="16">
        <v>18.7987</v>
      </c>
      <c r="H35" s="16">
        <v>21.0167</v>
      </c>
      <c r="I35" s="16">
        <v>25.0167</v>
      </c>
      <c r="J35" s="16">
        <v>8</v>
      </c>
      <c r="K35" s="16">
        <v>8</v>
      </c>
      <c r="L35" s="16">
        <v>8</v>
      </c>
      <c r="M35" s="16">
        <v>78.386700000000005</v>
      </c>
      <c r="N35" s="16">
        <v>77.869100000000003</v>
      </c>
      <c r="O35" s="16">
        <v>80.945700000000002</v>
      </c>
      <c r="P35" s="16">
        <v>435</v>
      </c>
      <c r="Q35" s="16">
        <v>463</v>
      </c>
      <c r="R35" s="16">
        <v>504</v>
      </c>
      <c r="S35" s="16">
        <f t="shared" si="0"/>
        <v>41</v>
      </c>
      <c r="T35" s="20" t="s">
        <v>37</v>
      </c>
    </row>
    <row r="36" spans="1:20">
      <c r="A36" s="16">
        <v>14.1363</v>
      </c>
      <c r="B36" s="16">
        <v>15.5708</v>
      </c>
      <c r="C36" s="16">
        <v>18.879200000000001</v>
      </c>
      <c r="D36" s="16">
        <v>7.8953300000000004</v>
      </c>
      <c r="E36" s="16">
        <v>8.0749999999999993</v>
      </c>
      <c r="F36" s="16">
        <v>9.0416699999999999</v>
      </c>
      <c r="G36" s="16">
        <v>21.404699999999998</v>
      </c>
      <c r="H36" s="16">
        <v>23.25</v>
      </c>
      <c r="I36" s="16">
        <v>27.3</v>
      </c>
      <c r="J36" s="16">
        <v>16</v>
      </c>
      <c r="K36" s="16">
        <v>17</v>
      </c>
      <c r="L36" s="16">
        <v>15</v>
      </c>
      <c r="M36" s="16">
        <v>87.540700000000001</v>
      </c>
      <c r="N36" s="16">
        <v>86.836600000000004</v>
      </c>
      <c r="O36" s="16">
        <v>92.166499999999999</v>
      </c>
      <c r="P36" s="16">
        <v>675</v>
      </c>
      <c r="Q36" s="16">
        <v>718</v>
      </c>
      <c r="R36" s="16">
        <v>753</v>
      </c>
      <c r="S36" s="16">
        <f t="shared" si="0"/>
        <v>35</v>
      </c>
      <c r="T36" s="20" t="s">
        <v>38</v>
      </c>
    </row>
    <row r="37" spans="1:20">
      <c r="A37" s="16">
        <v>11.362299999999999</v>
      </c>
      <c r="B37" s="16">
        <v>13.0875</v>
      </c>
      <c r="C37" s="16">
        <v>16.366700000000002</v>
      </c>
      <c r="D37" s="16">
        <v>9.06</v>
      </c>
      <c r="E37" s="16">
        <v>9.1083300000000005</v>
      </c>
      <c r="F37" s="16">
        <v>9.8833300000000008</v>
      </c>
      <c r="G37" s="16">
        <v>19.0107</v>
      </c>
      <c r="H37" s="16">
        <v>21.083300000000001</v>
      </c>
      <c r="I37" s="16">
        <v>25.316700000000001</v>
      </c>
      <c r="J37" s="16">
        <v>5</v>
      </c>
      <c r="K37" s="16">
        <v>5</v>
      </c>
      <c r="L37" s="16">
        <v>5</v>
      </c>
      <c r="M37" s="16">
        <v>84.893699999999995</v>
      </c>
      <c r="N37" s="16">
        <v>83.841399999999993</v>
      </c>
      <c r="O37" s="16">
        <v>87.519900000000007</v>
      </c>
      <c r="P37" s="16">
        <v>400</v>
      </c>
      <c r="Q37" s="16">
        <v>415</v>
      </c>
      <c r="R37" s="16">
        <v>441</v>
      </c>
      <c r="S37" s="16">
        <f t="shared" si="0"/>
        <v>26</v>
      </c>
      <c r="T37" s="20" t="s">
        <v>39</v>
      </c>
    </row>
    <row r="38" spans="1:20">
      <c r="A38" s="16">
        <v>14.707000000000001</v>
      </c>
      <c r="B38" s="16">
        <v>17.125</v>
      </c>
      <c r="C38" s="16">
        <v>20.175000000000001</v>
      </c>
      <c r="D38" s="16">
        <v>10.067299999999999</v>
      </c>
      <c r="E38" s="16">
        <v>10.166700000000001</v>
      </c>
      <c r="F38" s="16">
        <v>10.466699999999999</v>
      </c>
      <c r="G38" s="16">
        <v>26.602699999999999</v>
      </c>
      <c r="H38" s="16">
        <v>29</v>
      </c>
      <c r="I38" s="16">
        <v>32.883299999999998</v>
      </c>
      <c r="J38" s="16">
        <v>15</v>
      </c>
      <c r="K38" s="16">
        <v>15</v>
      </c>
      <c r="L38" s="16">
        <v>15</v>
      </c>
      <c r="M38" s="16">
        <v>93.203400000000002</v>
      </c>
      <c r="N38" s="16">
        <v>94.785899999999998</v>
      </c>
      <c r="O38" s="16">
        <v>98.993799999999993</v>
      </c>
      <c r="P38" s="16">
        <v>414</v>
      </c>
      <c r="Q38" s="16">
        <v>451</v>
      </c>
      <c r="R38" s="16">
        <v>525</v>
      </c>
      <c r="S38" s="16">
        <f t="shared" si="0"/>
        <v>74</v>
      </c>
      <c r="T38" s="20" t="s">
        <v>40</v>
      </c>
    </row>
    <row r="39" spans="1:20">
      <c r="A39" s="16">
        <v>15.2798</v>
      </c>
      <c r="B39" s="16">
        <v>17.695799999999998</v>
      </c>
      <c r="C39" s="16">
        <v>20.737500000000001</v>
      </c>
      <c r="D39" s="16">
        <v>9.9830000000000005</v>
      </c>
      <c r="E39" s="16">
        <v>10.225</v>
      </c>
      <c r="F39" s="16">
        <v>10.475</v>
      </c>
      <c r="G39" s="16">
        <v>26.7973</v>
      </c>
      <c r="H39" s="16">
        <v>29.25</v>
      </c>
      <c r="I39" s="16">
        <v>33.116700000000002</v>
      </c>
      <c r="J39" s="16">
        <v>14</v>
      </c>
      <c r="K39" s="16">
        <v>11</v>
      </c>
      <c r="L39" s="16">
        <v>11</v>
      </c>
      <c r="M39" s="16">
        <v>74.186000000000007</v>
      </c>
      <c r="N39" s="16">
        <v>77.293400000000005</v>
      </c>
      <c r="O39" s="16">
        <v>77.249799999999993</v>
      </c>
      <c r="P39" s="16">
        <v>409</v>
      </c>
      <c r="Q39" s="16">
        <v>444</v>
      </c>
      <c r="R39" s="16">
        <v>474</v>
      </c>
      <c r="S39" s="16">
        <f t="shared" si="0"/>
        <v>30</v>
      </c>
      <c r="T39" s="20" t="s">
        <v>41</v>
      </c>
    </row>
    <row r="40" spans="1:20">
      <c r="A40" s="16">
        <v>15.1632</v>
      </c>
      <c r="B40" s="16">
        <v>17.570799999999998</v>
      </c>
      <c r="C40" s="16">
        <v>20.616700000000002</v>
      </c>
      <c r="D40" s="16">
        <v>10.180300000000001</v>
      </c>
      <c r="E40" s="16">
        <v>10.408300000000001</v>
      </c>
      <c r="F40" s="16">
        <v>10.666700000000001</v>
      </c>
      <c r="G40" s="16">
        <v>26.704699999999999</v>
      </c>
      <c r="H40" s="16">
        <v>29.15</v>
      </c>
      <c r="I40" s="16">
        <v>33.033299999999997</v>
      </c>
      <c r="J40" s="16">
        <v>13</v>
      </c>
      <c r="K40" s="16">
        <v>11</v>
      </c>
      <c r="L40" s="16">
        <v>11</v>
      </c>
      <c r="M40" s="16">
        <v>76.600099999999998</v>
      </c>
      <c r="N40" s="16">
        <v>79.315299999999993</v>
      </c>
      <c r="O40" s="16">
        <v>78.884900000000002</v>
      </c>
      <c r="P40" s="16">
        <v>416</v>
      </c>
      <c r="Q40" s="16">
        <v>452</v>
      </c>
      <c r="R40" s="16">
        <v>488</v>
      </c>
      <c r="S40" s="16">
        <f t="shared" si="0"/>
        <v>36</v>
      </c>
      <c r="T40" s="20" t="s">
        <v>42</v>
      </c>
    </row>
    <row r="41" spans="1:20">
      <c r="A41" s="16">
        <v>15.336</v>
      </c>
      <c r="B41" s="16">
        <v>17.745799999999999</v>
      </c>
      <c r="C41" s="16">
        <v>20.804200000000002</v>
      </c>
      <c r="D41" s="16">
        <v>9.9046699999999994</v>
      </c>
      <c r="E41" s="16">
        <v>10.1417</v>
      </c>
      <c r="F41" s="16">
        <v>10.3917</v>
      </c>
      <c r="G41" s="16">
        <v>26.742699999999999</v>
      </c>
      <c r="H41" s="16">
        <v>29.183299999999999</v>
      </c>
      <c r="I41" s="16">
        <v>32.25</v>
      </c>
      <c r="J41" s="16">
        <v>13</v>
      </c>
      <c r="K41" s="16">
        <v>11</v>
      </c>
      <c r="L41" s="16">
        <v>11</v>
      </c>
      <c r="M41" s="16">
        <v>74.286600000000007</v>
      </c>
      <c r="N41" s="16">
        <v>76.761300000000006</v>
      </c>
      <c r="O41" s="16">
        <v>76.631399999999999</v>
      </c>
      <c r="P41" s="16">
        <v>413</v>
      </c>
      <c r="Q41" s="16">
        <v>446</v>
      </c>
      <c r="R41" s="16">
        <v>479</v>
      </c>
      <c r="S41" s="16">
        <f t="shared" si="0"/>
        <v>33</v>
      </c>
      <c r="T41" s="20" t="s">
        <v>43</v>
      </c>
    </row>
    <row r="42" spans="1:20">
      <c r="A42" s="16">
        <v>12.3453</v>
      </c>
      <c r="B42" s="16">
        <v>14.6167</v>
      </c>
      <c r="C42" s="16">
        <v>17.695799999999998</v>
      </c>
      <c r="D42" s="16">
        <v>9.6706699999999994</v>
      </c>
      <c r="E42" s="16">
        <v>9.6999999999999993</v>
      </c>
      <c r="F42" s="16">
        <v>9.8249999999999993</v>
      </c>
      <c r="G42" s="16">
        <v>23.9373</v>
      </c>
      <c r="H42" s="16">
        <v>26.283300000000001</v>
      </c>
      <c r="I42" s="16">
        <v>30.283300000000001</v>
      </c>
      <c r="J42" s="16">
        <v>9</v>
      </c>
      <c r="K42" s="16">
        <v>9</v>
      </c>
      <c r="L42" s="16">
        <v>8</v>
      </c>
      <c r="M42" s="16">
        <v>103.471</v>
      </c>
      <c r="N42" s="16">
        <v>102.90300000000001</v>
      </c>
      <c r="O42" s="16">
        <v>113.581</v>
      </c>
      <c r="P42" s="16">
        <v>505</v>
      </c>
      <c r="Q42" s="16">
        <v>544</v>
      </c>
      <c r="R42" s="16">
        <v>647</v>
      </c>
      <c r="S42" s="16">
        <f t="shared" si="0"/>
        <v>103</v>
      </c>
      <c r="T42" s="20" t="s">
        <v>44</v>
      </c>
    </row>
    <row r="43" spans="1:20">
      <c r="A43" s="16">
        <v>13.890499999999999</v>
      </c>
      <c r="B43" s="16">
        <v>16.279199999999999</v>
      </c>
      <c r="C43" s="16">
        <v>19.383299999999998</v>
      </c>
      <c r="D43" s="16">
        <v>10.495699999999999</v>
      </c>
      <c r="E43" s="16">
        <v>10.558299999999999</v>
      </c>
      <c r="F43" s="16">
        <v>10.8</v>
      </c>
      <c r="G43" s="16">
        <v>25.627300000000002</v>
      </c>
      <c r="H43" s="16">
        <v>28</v>
      </c>
      <c r="I43" s="16">
        <v>32.049999999999997</v>
      </c>
      <c r="J43" s="16">
        <v>11</v>
      </c>
      <c r="K43" s="16">
        <v>12</v>
      </c>
      <c r="L43" s="16">
        <v>11</v>
      </c>
      <c r="M43" s="16">
        <v>99.971400000000003</v>
      </c>
      <c r="N43" s="16">
        <v>101.711</v>
      </c>
      <c r="O43" s="16">
        <v>106.723</v>
      </c>
      <c r="P43" s="16">
        <v>452</v>
      </c>
      <c r="Q43" s="16">
        <v>490</v>
      </c>
      <c r="R43" s="16">
        <v>564</v>
      </c>
      <c r="S43" s="16">
        <f t="shared" si="0"/>
        <v>74</v>
      </c>
      <c r="T43" s="20" t="s">
        <v>45</v>
      </c>
    </row>
    <row r="44" spans="1:20">
      <c r="A44" s="16">
        <v>11.5663</v>
      </c>
      <c r="B44" s="16">
        <v>13.720800000000001</v>
      </c>
      <c r="C44" s="16">
        <v>16.470800000000001</v>
      </c>
      <c r="D44" s="16">
        <v>6.8593299999999999</v>
      </c>
      <c r="E44" s="16">
        <v>6.8416699999999997</v>
      </c>
      <c r="F44" s="16">
        <v>6.8916700000000004</v>
      </c>
      <c r="G44" s="16">
        <v>22.44</v>
      </c>
      <c r="H44" s="16">
        <v>24.7667</v>
      </c>
      <c r="I44" s="16">
        <v>28.066700000000001</v>
      </c>
      <c r="J44" s="16">
        <v>9</v>
      </c>
      <c r="K44" s="16">
        <v>10</v>
      </c>
      <c r="L44" s="16">
        <v>9</v>
      </c>
      <c r="M44" s="16">
        <v>92.23</v>
      </c>
      <c r="N44" s="16">
        <v>90.962599999999995</v>
      </c>
      <c r="O44" s="16">
        <v>105.75700000000001</v>
      </c>
      <c r="P44" s="16">
        <v>411</v>
      </c>
      <c r="Q44" s="16">
        <v>430</v>
      </c>
      <c r="R44" s="16">
        <v>555</v>
      </c>
      <c r="S44" s="16">
        <f t="shared" si="0"/>
        <v>125</v>
      </c>
      <c r="T44" s="20" t="s">
        <v>46</v>
      </c>
    </row>
    <row r="45" spans="1:20">
      <c r="A45" s="16">
        <v>12.848599999999999</v>
      </c>
      <c r="B45" s="16">
        <v>15.025</v>
      </c>
      <c r="C45" s="16">
        <v>17.720800000000001</v>
      </c>
      <c r="D45" s="16">
        <v>6.7611100000000004</v>
      </c>
      <c r="E45" s="16">
        <v>6.7666700000000004</v>
      </c>
      <c r="F45" s="16">
        <v>6.7916699999999999</v>
      </c>
      <c r="G45" s="16">
        <v>23.569400000000002</v>
      </c>
      <c r="H45" s="16">
        <v>25.933299999999999</v>
      </c>
      <c r="I45" s="16">
        <v>29.116700000000002</v>
      </c>
      <c r="J45" s="16">
        <v>9</v>
      </c>
      <c r="K45" s="16">
        <v>10</v>
      </c>
      <c r="L45" s="16">
        <v>9</v>
      </c>
      <c r="M45" s="16">
        <v>89.665400000000005</v>
      </c>
      <c r="N45" s="16">
        <v>88.727000000000004</v>
      </c>
      <c r="O45" s="16">
        <v>102.95399999999999</v>
      </c>
      <c r="P45" s="16">
        <v>390</v>
      </c>
      <c r="Q45" s="16">
        <v>409</v>
      </c>
      <c r="R45" s="16">
        <v>527</v>
      </c>
      <c r="S45" s="16">
        <f t="shared" si="0"/>
        <v>118</v>
      </c>
      <c r="T45" s="20" t="s">
        <v>47</v>
      </c>
    </row>
    <row r="46" spans="1:20">
      <c r="A46" s="16">
        <v>13.2087</v>
      </c>
      <c r="B46" s="16">
        <v>15.5458</v>
      </c>
      <c r="C46" s="16">
        <v>18.720800000000001</v>
      </c>
      <c r="D46" s="16">
        <v>10.3253</v>
      </c>
      <c r="E46" s="16">
        <v>10.175000000000001</v>
      </c>
      <c r="F46" s="16">
        <v>10.341699999999999</v>
      </c>
      <c r="G46" s="16">
        <v>25.441299999999998</v>
      </c>
      <c r="H46" s="16">
        <v>27.683299999999999</v>
      </c>
      <c r="I46" s="16">
        <v>31.916699999999999</v>
      </c>
      <c r="J46" s="16">
        <v>7</v>
      </c>
      <c r="K46" s="16">
        <v>7</v>
      </c>
      <c r="L46" s="16">
        <v>7</v>
      </c>
      <c r="M46" s="16">
        <v>110.818</v>
      </c>
      <c r="N46" s="16">
        <v>112.5</v>
      </c>
      <c r="O46" s="16">
        <v>113.47799999999999</v>
      </c>
      <c r="P46" s="16">
        <v>470</v>
      </c>
      <c r="Q46" s="16">
        <v>513</v>
      </c>
      <c r="R46" s="16">
        <v>567</v>
      </c>
      <c r="S46" s="16">
        <f t="shared" si="0"/>
        <v>54</v>
      </c>
      <c r="T46" s="20" t="s">
        <v>48</v>
      </c>
    </row>
    <row r="47" spans="1:20">
      <c r="A47" s="16">
        <v>12.943199999999999</v>
      </c>
      <c r="B47" s="16">
        <v>15.2958</v>
      </c>
      <c r="C47" s="16">
        <v>18.470800000000001</v>
      </c>
      <c r="D47" s="16">
        <v>10.292999999999999</v>
      </c>
      <c r="E47" s="16">
        <v>10.1417</v>
      </c>
      <c r="F47" s="16">
        <v>10.341699999999999</v>
      </c>
      <c r="G47" s="16">
        <v>25.095300000000002</v>
      </c>
      <c r="H47" s="16">
        <v>27.333300000000001</v>
      </c>
      <c r="I47" s="16">
        <v>31.583300000000001</v>
      </c>
      <c r="J47" s="16">
        <v>7</v>
      </c>
      <c r="K47" s="16">
        <v>7</v>
      </c>
      <c r="L47" s="16">
        <v>7</v>
      </c>
      <c r="M47" s="16">
        <v>108.724</v>
      </c>
      <c r="N47" s="16">
        <v>110.18</v>
      </c>
      <c r="O47" s="16">
        <v>112.621</v>
      </c>
      <c r="P47" s="16">
        <v>419</v>
      </c>
      <c r="Q47" s="16">
        <v>461</v>
      </c>
      <c r="R47" s="16">
        <v>511</v>
      </c>
      <c r="S47" s="16">
        <f t="shared" si="0"/>
        <v>50</v>
      </c>
      <c r="T47" s="20" t="s">
        <v>49</v>
      </c>
    </row>
    <row r="48" spans="1:20">
      <c r="A48" s="16">
        <v>11.1563</v>
      </c>
      <c r="B48" s="16">
        <v>13.479200000000001</v>
      </c>
      <c r="C48" s="16">
        <v>16.666699999999999</v>
      </c>
      <c r="D48" s="16">
        <v>9.484</v>
      </c>
      <c r="E48" s="16">
        <v>9.3249999999999993</v>
      </c>
      <c r="F48" s="16">
        <v>9.4833300000000005</v>
      </c>
      <c r="G48" s="16">
        <v>23.0547</v>
      </c>
      <c r="H48" s="16">
        <v>25.2667</v>
      </c>
      <c r="I48" s="16">
        <v>29.533300000000001</v>
      </c>
      <c r="J48" s="16">
        <v>6</v>
      </c>
      <c r="K48" s="16">
        <v>6</v>
      </c>
      <c r="L48" s="16">
        <v>6</v>
      </c>
      <c r="M48" s="16">
        <v>111.19199999999999</v>
      </c>
      <c r="N48" s="16">
        <v>112.401</v>
      </c>
      <c r="O48" s="16">
        <v>113.593</v>
      </c>
      <c r="P48" s="16">
        <v>485</v>
      </c>
      <c r="Q48" s="16">
        <v>530</v>
      </c>
      <c r="R48" s="16">
        <v>586</v>
      </c>
      <c r="S48" s="16">
        <f t="shared" si="0"/>
        <v>56</v>
      </c>
      <c r="T48" s="20" t="s">
        <v>50</v>
      </c>
    </row>
    <row r="49" spans="1:20">
      <c r="A49" s="16">
        <v>12.6205</v>
      </c>
      <c r="B49" s="16">
        <v>14.9458</v>
      </c>
      <c r="C49" s="16">
        <v>18.120799999999999</v>
      </c>
      <c r="D49" s="16">
        <v>10.511699999999999</v>
      </c>
      <c r="E49" s="16">
        <v>10.375</v>
      </c>
      <c r="F49" s="16">
        <v>10.558299999999999</v>
      </c>
      <c r="G49" s="16">
        <v>24.6967</v>
      </c>
      <c r="H49" s="16">
        <v>26.95</v>
      </c>
      <c r="I49" s="16">
        <v>31.166699999999999</v>
      </c>
      <c r="J49" s="16">
        <v>7</v>
      </c>
      <c r="K49" s="16">
        <v>7</v>
      </c>
      <c r="L49" s="16">
        <v>7</v>
      </c>
      <c r="M49" s="16">
        <v>110.639</v>
      </c>
      <c r="N49" s="16">
        <v>112.654</v>
      </c>
      <c r="O49" s="16">
        <v>113.56</v>
      </c>
      <c r="P49" s="16">
        <v>474</v>
      </c>
      <c r="Q49" s="16">
        <v>518</v>
      </c>
      <c r="R49" s="16">
        <v>570</v>
      </c>
      <c r="S49" s="16">
        <f t="shared" si="0"/>
        <v>52</v>
      </c>
      <c r="T49" s="20" t="s">
        <v>51</v>
      </c>
    </row>
    <row r="50" spans="1:20">
      <c r="A50" s="16">
        <v>12.2988</v>
      </c>
      <c r="B50" s="16">
        <v>14.612500000000001</v>
      </c>
      <c r="C50" s="16">
        <v>17.8</v>
      </c>
      <c r="D50" s="16">
        <v>10.282999999999999</v>
      </c>
      <c r="E50" s="16">
        <v>10.175000000000001</v>
      </c>
      <c r="F50" s="16">
        <v>10.316700000000001</v>
      </c>
      <c r="G50" s="16">
        <v>24.359300000000001</v>
      </c>
      <c r="H50" s="16">
        <v>26.6</v>
      </c>
      <c r="I50" s="16">
        <v>30.816700000000001</v>
      </c>
      <c r="J50" s="16">
        <v>7</v>
      </c>
      <c r="K50" s="16">
        <v>7</v>
      </c>
      <c r="L50" s="16">
        <v>7</v>
      </c>
      <c r="M50" s="16">
        <v>110.803</v>
      </c>
      <c r="N50" s="16">
        <v>112.705</v>
      </c>
      <c r="O50" s="16">
        <v>113.911</v>
      </c>
      <c r="P50" s="16">
        <v>478</v>
      </c>
      <c r="Q50" s="16">
        <v>523</v>
      </c>
      <c r="R50" s="16">
        <v>575</v>
      </c>
      <c r="S50" s="16">
        <f t="shared" si="0"/>
        <v>52</v>
      </c>
      <c r="T50" s="20" t="s">
        <v>52</v>
      </c>
    </row>
    <row r="51" spans="1:20">
      <c r="A51" s="16">
        <v>12.945</v>
      </c>
      <c r="B51" s="16">
        <v>15.254200000000001</v>
      </c>
      <c r="C51" s="16">
        <v>18.425000000000001</v>
      </c>
      <c r="D51" s="16">
        <v>10.558</v>
      </c>
      <c r="E51" s="16">
        <v>10.425000000000001</v>
      </c>
      <c r="F51" s="16">
        <v>10.566700000000001</v>
      </c>
      <c r="G51" s="16">
        <v>25.218699999999998</v>
      </c>
      <c r="H51" s="16">
        <v>27.466699999999999</v>
      </c>
      <c r="I51" s="16">
        <v>31.666699999999999</v>
      </c>
      <c r="J51" s="16">
        <v>6</v>
      </c>
      <c r="K51" s="16">
        <v>6</v>
      </c>
      <c r="L51" s="16">
        <v>6</v>
      </c>
      <c r="M51" s="16">
        <v>112.499</v>
      </c>
      <c r="N51" s="16">
        <v>114.56699999999999</v>
      </c>
      <c r="O51" s="16">
        <v>115.502</v>
      </c>
      <c r="P51" s="16">
        <v>468</v>
      </c>
      <c r="Q51" s="16">
        <v>513</v>
      </c>
      <c r="R51" s="16">
        <v>562</v>
      </c>
      <c r="S51" s="16">
        <f t="shared" si="0"/>
        <v>49</v>
      </c>
      <c r="T51" s="20" t="s">
        <v>53</v>
      </c>
    </row>
    <row r="52" spans="1:20">
      <c r="A52" s="16">
        <v>11.5663</v>
      </c>
      <c r="B52" s="16">
        <v>13.720800000000001</v>
      </c>
      <c r="C52" s="16">
        <v>16.470800000000001</v>
      </c>
      <c r="D52" s="16">
        <v>6.8593299999999999</v>
      </c>
      <c r="E52" s="16">
        <v>6.8416699999999997</v>
      </c>
      <c r="F52" s="16">
        <v>6.8916700000000004</v>
      </c>
      <c r="G52" s="16">
        <v>22.44</v>
      </c>
      <c r="H52" s="16">
        <v>24.7667</v>
      </c>
      <c r="I52" s="16">
        <v>28.066700000000001</v>
      </c>
      <c r="J52" s="16">
        <v>9</v>
      </c>
      <c r="K52" s="16">
        <v>10</v>
      </c>
      <c r="L52" s="16">
        <v>9</v>
      </c>
      <c r="M52" s="16">
        <v>92.23</v>
      </c>
      <c r="N52" s="16">
        <v>90.962599999999995</v>
      </c>
      <c r="O52" s="16">
        <v>105.75700000000001</v>
      </c>
      <c r="P52" s="16">
        <v>411</v>
      </c>
      <c r="Q52" s="16">
        <v>430</v>
      </c>
      <c r="R52" s="16">
        <v>555</v>
      </c>
      <c r="S52" s="16">
        <f t="shared" si="0"/>
        <v>125</v>
      </c>
      <c r="T52" s="20" t="s">
        <v>54</v>
      </c>
    </row>
    <row r="53" spans="1:20">
      <c r="A53" s="16">
        <v>11.512</v>
      </c>
      <c r="B53" s="16">
        <v>13.620799999999999</v>
      </c>
      <c r="C53" s="16">
        <v>16.212499999999999</v>
      </c>
      <c r="D53" s="16">
        <v>8.0693300000000008</v>
      </c>
      <c r="E53" s="16">
        <v>8.0583299999999998</v>
      </c>
      <c r="F53" s="16">
        <v>8.0916700000000006</v>
      </c>
      <c r="G53" s="16">
        <v>22.558700000000002</v>
      </c>
      <c r="H53" s="16">
        <v>24.933299999999999</v>
      </c>
      <c r="I53" s="16">
        <v>27.916699999999999</v>
      </c>
      <c r="J53" s="16">
        <v>10</v>
      </c>
      <c r="K53" s="16">
        <v>10</v>
      </c>
      <c r="L53" s="16">
        <v>10</v>
      </c>
      <c r="M53" s="16">
        <v>98.591700000000003</v>
      </c>
      <c r="N53" s="16">
        <v>99.333500000000001</v>
      </c>
      <c r="O53" s="16">
        <v>112.631</v>
      </c>
      <c r="P53" s="16">
        <v>438</v>
      </c>
      <c r="Q53" s="16">
        <v>469</v>
      </c>
      <c r="R53" s="16">
        <v>591</v>
      </c>
      <c r="S53" s="16">
        <f t="shared" si="0"/>
        <v>122</v>
      </c>
      <c r="T53" s="20" t="s">
        <v>55</v>
      </c>
    </row>
    <row r="54" spans="1:20">
      <c r="A54" s="16">
        <v>12.324999999999999</v>
      </c>
      <c r="B54" s="16">
        <v>14.45</v>
      </c>
      <c r="C54" s="16">
        <v>17.216699999999999</v>
      </c>
      <c r="D54" s="16">
        <v>8.5493299999999994</v>
      </c>
      <c r="E54" s="16">
        <v>8.5500000000000007</v>
      </c>
      <c r="F54" s="16">
        <v>8.5666700000000002</v>
      </c>
      <c r="G54" s="16">
        <v>23.678000000000001</v>
      </c>
      <c r="H54" s="16">
        <v>25.933299999999999</v>
      </c>
      <c r="I54" s="16">
        <v>29.2667</v>
      </c>
      <c r="J54" s="16">
        <v>9</v>
      </c>
      <c r="K54" s="16">
        <v>8</v>
      </c>
      <c r="L54" s="16">
        <v>9</v>
      </c>
      <c r="M54" s="16">
        <v>103.352</v>
      </c>
      <c r="N54" s="16">
        <v>103.423</v>
      </c>
      <c r="O54" s="16">
        <v>117.08199999999999</v>
      </c>
      <c r="P54" s="16">
        <v>447</v>
      </c>
      <c r="Q54" s="16">
        <v>479</v>
      </c>
      <c r="R54" s="16">
        <v>592</v>
      </c>
      <c r="S54" s="16">
        <f t="shared" si="0"/>
        <v>113</v>
      </c>
      <c r="T54" s="20" t="s">
        <v>56</v>
      </c>
    </row>
    <row r="55" spans="1:20">
      <c r="A55" s="16">
        <v>11.3058</v>
      </c>
      <c r="B55" s="16">
        <v>13.4</v>
      </c>
      <c r="C55" s="16">
        <v>15.9375</v>
      </c>
      <c r="D55" s="16">
        <v>7.5410000000000004</v>
      </c>
      <c r="E55" s="16">
        <v>7.5333300000000003</v>
      </c>
      <c r="F55" s="16">
        <v>7.5583299999999998</v>
      </c>
      <c r="G55" s="16">
        <v>22.3613</v>
      </c>
      <c r="H55" s="16">
        <v>24.7333</v>
      </c>
      <c r="I55" s="16">
        <v>27.833300000000001</v>
      </c>
      <c r="J55" s="16">
        <v>10</v>
      </c>
      <c r="K55" s="16">
        <v>9</v>
      </c>
      <c r="L55" s="16">
        <v>10</v>
      </c>
      <c r="M55" s="16">
        <v>98.898099999999999</v>
      </c>
      <c r="N55" s="16">
        <v>101.38800000000001</v>
      </c>
      <c r="O55" s="16">
        <v>112.178</v>
      </c>
      <c r="P55" s="16">
        <v>412</v>
      </c>
      <c r="Q55" s="16">
        <v>457</v>
      </c>
      <c r="R55" s="16">
        <v>548</v>
      </c>
      <c r="S55" s="16">
        <f t="shared" si="0"/>
        <v>91</v>
      </c>
      <c r="T55" s="20" t="s">
        <v>57</v>
      </c>
    </row>
    <row r="56" spans="1:20">
      <c r="A56" s="16">
        <v>11.0528</v>
      </c>
      <c r="B56" s="16">
        <v>13.0708</v>
      </c>
      <c r="C56" s="16">
        <v>16.2</v>
      </c>
      <c r="D56" s="16">
        <v>9.9096700000000002</v>
      </c>
      <c r="E56" s="16">
        <v>10.208299999999999</v>
      </c>
      <c r="F56" s="16">
        <v>10.3</v>
      </c>
      <c r="G56" s="16">
        <v>20.76</v>
      </c>
      <c r="H56" s="16">
        <v>23.133299999999998</v>
      </c>
      <c r="I56" s="16">
        <v>27.533300000000001</v>
      </c>
      <c r="J56" s="16">
        <v>4</v>
      </c>
      <c r="K56" s="16">
        <v>4</v>
      </c>
      <c r="L56" s="16">
        <v>4</v>
      </c>
      <c r="M56" s="16">
        <v>87.707899999999995</v>
      </c>
      <c r="N56" s="16">
        <v>90.855099999999993</v>
      </c>
      <c r="O56" s="16">
        <v>88.064099999999996</v>
      </c>
      <c r="P56" s="16">
        <v>317</v>
      </c>
      <c r="Q56" s="16">
        <v>353</v>
      </c>
      <c r="R56" s="16">
        <v>368</v>
      </c>
      <c r="S56" s="16">
        <f t="shared" si="0"/>
        <v>15</v>
      </c>
      <c r="T56" s="20" t="s">
        <v>53</v>
      </c>
    </row>
    <row r="57" spans="1:20">
      <c r="A57" s="16">
        <v>13.6968</v>
      </c>
      <c r="B57" s="16">
        <v>16.0792</v>
      </c>
      <c r="C57" s="16">
        <v>19.2333</v>
      </c>
      <c r="D57" s="16">
        <v>10.520300000000001</v>
      </c>
      <c r="E57" s="16">
        <v>10.541700000000001</v>
      </c>
      <c r="F57" s="16">
        <v>10.7333</v>
      </c>
      <c r="G57" s="16">
        <v>25.4953</v>
      </c>
      <c r="H57" s="16">
        <v>27.883299999999998</v>
      </c>
      <c r="I57" s="16">
        <v>32.0167</v>
      </c>
      <c r="J57" s="16">
        <v>10</v>
      </c>
      <c r="K57" s="16">
        <v>11</v>
      </c>
      <c r="L57" s="16">
        <v>10</v>
      </c>
      <c r="M57" s="16">
        <v>103.49</v>
      </c>
      <c r="N57" s="16">
        <v>105.565</v>
      </c>
      <c r="O57" s="16">
        <v>109.41800000000001</v>
      </c>
      <c r="P57" s="16">
        <v>447</v>
      </c>
      <c r="Q57" s="16">
        <v>482</v>
      </c>
      <c r="R57" s="16">
        <v>550</v>
      </c>
      <c r="S57" s="16">
        <f t="shared" si="0"/>
        <v>68</v>
      </c>
      <c r="T57" s="20" t="s">
        <v>58</v>
      </c>
    </row>
    <row r="58" spans="1:20">
      <c r="A58" s="16">
        <v>12.6698</v>
      </c>
      <c r="B58" s="16">
        <v>15.012499999999999</v>
      </c>
      <c r="C58" s="16">
        <v>18.145800000000001</v>
      </c>
      <c r="D58" s="16">
        <v>10.5983</v>
      </c>
      <c r="E58" s="16">
        <v>10.6417</v>
      </c>
      <c r="F58" s="16">
        <v>10.791700000000001</v>
      </c>
      <c r="G58" s="16">
        <v>24.545300000000001</v>
      </c>
      <c r="H58" s="16">
        <v>26.933299999999999</v>
      </c>
      <c r="I58" s="16">
        <v>31.033300000000001</v>
      </c>
      <c r="J58" s="16">
        <v>8</v>
      </c>
      <c r="K58" s="16">
        <v>9</v>
      </c>
      <c r="L58" s="16">
        <v>8</v>
      </c>
      <c r="M58" s="16">
        <v>109.13200000000001</v>
      </c>
      <c r="N58" s="16">
        <v>109.413</v>
      </c>
      <c r="O58" s="16">
        <v>117.929</v>
      </c>
      <c r="P58" s="16">
        <v>519</v>
      </c>
      <c r="Q58" s="16">
        <v>559</v>
      </c>
      <c r="R58" s="16">
        <v>646</v>
      </c>
      <c r="S58" s="16">
        <f t="shared" si="0"/>
        <v>87</v>
      </c>
      <c r="T58" s="20" t="s">
        <v>59</v>
      </c>
    </row>
    <row r="59" spans="1:20">
      <c r="A59" s="16">
        <v>12.7637</v>
      </c>
      <c r="B59" s="16">
        <v>15.145799999999999</v>
      </c>
      <c r="C59" s="16">
        <v>18.2667</v>
      </c>
      <c r="D59" s="16">
        <v>10.45</v>
      </c>
      <c r="E59" s="16">
        <v>10.4917</v>
      </c>
      <c r="F59" s="16">
        <v>10.716699999999999</v>
      </c>
      <c r="G59" s="16">
        <v>24.417300000000001</v>
      </c>
      <c r="H59" s="16">
        <v>26.8</v>
      </c>
      <c r="I59" s="16">
        <v>30.883299999999998</v>
      </c>
      <c r="J59" s="16">
        <v>9</v>
      </c>
      <c r="K59" s="16">
        <v>10</v>
      </c>
      <c r="L59" s="16">
        <v>9</v>
      </c>
      <c r="M59" s="16">
        <v>103.102</v>
      </c>
      <c r="N59" s="16">
        <v>104.355</v>
      </c>
      <c r="O59" s="16">
        <v>109.625</v>
      </c>
      <c r="P59" s="16">
        <v>469</v>
      </c>
      <c r="Q59" s="16">
        <v>507</v>
      </c>
      <c r="R59" s="16">
        <v>580</v>
      </c>
      <c r="S59" s="16">
        <f t="shared" si="0"/>
        <v>73</v>
      </c>
      <c r="T59" s="20" t="s">
        <v>60</v>
      </c>
    </row>
    <row r="60" spans="1:20">
      <c r="A60" s="16">
        <v>12.206</v>
      </c>
      <c r="B60" s="16">
        <v>14.324999999999999</v>
      </c>
      <c r="C60" s="16">
        <v>17.100000000000001</v>
      </c>
      <c r="D60" s="16">
        <v>8.5073299999999996</v>
      </c>
      <c r="E60" s="16">
        <v>8.5166699999999995</v>
      </c>
      <c r="F60" s="16">
        <v>8.5166699999999995</v>
      </c>
      <c r="G60" s="16">
        <v>23.578700000000001</v>
      </c>
      <c r="H60" s="16">
        <v>25.833300000000001</v>
      </c>
      <c r="I60" s="16">
        <v>29.183299999999999</v>
      </c>
      <c r="J60" s="16">
        <v>9</v>
      </c>
      <c r="K60" s="16">
        <v>8</v>
      </c>
      <c r="L60" s="16">
        <v>9</v>
      </c>
      <c r="M60" s="16">
        <v>103.07599999999999</v>
      </c>
      <c r="N60" s="16">
        <v>103.173</v>
      </c>
      <c r="O60" s="16">
        <v>116.614</v>
      </c>
      <c r="P60" s="16">
        <v>447</v>
      </c>
      <c r="Q60" s="16">
        <v>479</v>
      </c>
      <c r="R60" s="16">
        <v>589</v>
      </c>
      <c r="S60" s="16">
        <f t="shared" si="0"/>
        <v>110</v>
      </c>
      <c r="T60" s="20" t="s">
        <v>61</v>
      </c>
    </row>
    <row r="61" spans="1:20">
      <c r="A61" s="16">
        <v>12.3887</v>
      </c>
      <c r="B61" s="16">
        <v>14.6417</v>
      </c>
      <c r="C61" s="16">
        <v>17.604199999999999</v>
      </c>
      <c r="D61" s="16">
        <v>9.1159999999999997</v>
      </c>
      <c r="E61" s="16">
        <v>9.15</v>
      </c>
      <c r="F61" s="16">
        <v>9.2416699999999992</v>
      </c>
      <c r="G61" s="16">
        <v>23.641300000000001</v>
      </c>
      <c r="H61" s="16">
        <v>26.0167</v>
      </c>
      <c r="I61" s="16">
        <v>29.783300000000001</v>
      </c>
      <c r="J61" s="16">
        <v>11</v>
      </c>
      <c r="K61" s="16">
        <v>11</v>
      </c>
      <c r="L61" s="16">
        <v>10</v>
      </c>
      <c r="M61" s="16">
        <v>96.769099999999995</v>
      </c>
      <c r="N61" s="16">
        <v>96.114599999999996</v>
      </c>
      <c r="O61" s="16">
        <v>107.56100000000001</v>
      </c>
      <c r="P61" s="16">
        <v>475</v>
      </c>
      <c r="Q61" s="16">
        <v>510</v>
      </c>
      <c r="R61" s="16">
        <v>614</v>
      </c>
      <c r="S61" s="16">
        <f t="shared" si="0"/>
        <v>104</v>
      </c>
      <c r="T61" s="20" t="s">
        <v>62</v>
      </c>
    </row>
    <row r="62" spans="1:20">
      <c r="A62" s="16">
        <v>14.1633</v>
      </c>
      <c r="B62" s="16">
        <v>16.533300000000001</v>
      </c>
      <c r="C62" s="16">
        <v>19.695799999999998</v>
      </c>
      <c r="D62" s="16">
        <v>10.476000000000001</v>
      </c>
      <c r="E62" s="16">
        <v>10.5</v>
      </c>
      <c r="F62" s="16">
        <v>10.7583</v>
      </c>
      <c r="G62" s="16">
        <v>24.782699999999998</v>
      </c>
      <c r="H62" s="16">
        <v>27.533300000000001</v>
      </c>
      <c r="I62" s="16">
        <v>32.666699999999999</v>
      </c>
      <c r="J62" s="16">
        <v>8</v>
      </c>
      <c r="K62" s="16">
        <v>9</v>
      </c>
      <c r="L62" s="16">
        <v>8</v>
      </c>
      <c r="M62" s="16">
        <v>98.067899999999995</v>
      </c>
      <c r="N62" s="16">
        <v>99.770799999999994</v>
      </c>
      <c r="O62" s="16">
        <v>101.955</v>
      </c>
      <c r="P62" s="16">
        <v>387</v>
      </c>
      <c r="Q62" s="16">
        <v>426</v>
      </c>
      <c r="R62" s="16">
        <v>481</v>
      </c>
      <c r="S62" s="16">
        <f t="shared" si="0"/>
        <v>55</v>
      </c>
      <c r="T62" s="20" t="s">
        <v>63</v>
      </c>
    </row>
    <row r="63" spans="1:20">
      <c r="A63" s="16">
        <v>14.1417</v>
      </c>
      <c r="B63" s="16">
        <v>16.487500000000001</v>
      </c>
      <c r="C63" s="16">
        <v>19.662500000000001</v>
      </c>
      <c r="D63" s="16">
        <v>10.4787</v>
      </c>
      <c r="E63" s="16">
        <v>10.5083</v>
      </c>
      <c r="F63" s="16">
        <v>10.775</v>
      </c>
      <c r="G63" s="16">
        <v>24.736000000000001</v>
      </c>
      <c r="H63" s="16">
        <v>27.4833</v>
      </c>
      <c r="I63" s="16">
        <v>32.6</v>
      </c>
      <c r="J63" s="16">
        <v>8</v>
      </c>
      <c r="K63" s="16">
        <v>9</v>
      </c>
      <c r="L63" s="16">
        <v>8</v>
      </c>
      <c r="M63" s="16">
        <v>97.974500000000006</v>
      </c>
      <c r="N63" s="16">
        <v>99.230999999999995</v>
      </c>
      <c r="O63" s="16">
        <v>102.126</v>
      </c>
      <c r="P63" s="16">
        <v>381</v>
      </c>
      <c r="Q63" s="16">
        <v>421</v>
      </c>
      <c r="R63" s="16">
        <v>476</v>
      </c>
      <c r="S63" s="16">
        <f t="shared" si="0"/>
        <v>55</v>
      </c>
      <c r="T63" s="20" t="s">
        <v>64</v>
      </c>
    </row>
    <row r="64" spans="1:20">
      <c r="A64" s="16">
        <v>12.262700000000001</v>
      </c>
      <c r="B64" s="16">
        <v>14.5167</v>
      </c>
      <c r="C64" s="16">
        <v>17.504200000000001</v>
      </c>
      <c r="D64" s="16">
        <v>8.9093300000000006</v>
      </c>
      <c r="E64" s="16">
        <v>8.9166699999999999</v>
      </c>
      <c r="F64" s="16">
        <v>9.0416699999999999</v>
      </c>
      <c r="G64" s="16">
        <v>23.475999999999999</v>
      </c>
      <c r="H64" s="16">
        <v>25.85</v>
      </c>
      <c r="I64" s="16">
        <v>29.633299999999998</v>
      </c>
      <c r="J64" s="16">
        <v>9</v>
      </c>
      <c r="K64" s="16">
        <v>9</v>
      </c>
      <c r="L64" s="16">
        <v>8</v>
      </c>
      <c r="M64" s="16">
        <v>98.687100000000001</v>
      </c>
      <c r="N64" s="16">
        <v>97.739099999999993</v>
      </c>
      <c r="O64" s="16">
        <v>109.33</v>
      </c>
      <c r="P64" s="16">
        <v>481</v>
      </c>
      <c r="Q64" s="16">
        <v>516</v>
      </c>
      <c r="R64" s="16">
        <v>624</v>
      </c>
      <c r="S64" s="16">
        <f t="shared" si="0"/>
        <v>108</v>
      </c>
      <c r="T64" s="20" t="s">
        <v>44</v>
      </c>
    </row>
    <row r="65" spans="1:20">
      <c r="A65" s="16">
        <v>12.3652</v>
      </c>
      <c r="B65" s="16">
        <v>14.595800000000001</v>
      </c>
      <c r="C65" s="16">
        <v>17.7042</v>
      </c>
      <c r="D65" s="16">
        <v>11.4163</v>
      </c>
      <c r="E65" s="16">
        <v>11.308299999999999</v>
      </c>
      <c r="F65" s="16">
        <v>11.408300000000001</v>
      </c>
      <c r="G65" s="16">
        <v>23.308700000000002</v>
      </c>
      <c r="H65" s="16">
        <v>25.7</v>
      </c>
      <c r="I65" s="16">
        <v>29.9833</v>
      </c>
      <c r="J65" s="16">
        <v>8</v>
      </c>
      <c r="K65" s="16">
        <v>8</v>
      </c>
      <c r="L65" s="16">
        <v>8</v>
      </c>
      <c r="M65" s="16">
        <v>109.27</v>
      </c>
      <c r="N65" s="16">
        <v>111.387</v>
      </c>
      <c r="O65" s="16">
        <v>116.024</v>
      </c>
      <c r="P65" s="16">
        <v>462</v>
      </c>
      <c r="Q65" s="16">
        <v>510</v>
      </c>
      <c r="R65" s="16">
        <v>560</v>
      </c>
      <c r="S65" s="16">
        <f t="shared" si="0"/>
        <v>50</v>
      </c>
      <c r="T65" s="20" t="s">
        <v>65</v>
      </c>
    </row>
    <row r="66" spans="1:20">
      <c r="A66" s="16">
        <v>12.5557</v>
      </c>
      <c r="B66" s="16">
        <v>14.7333</v>
      </c>
      <c r="C66" s="16">
        <v>17.679200000000002</v>
      </c>
      <c r="D66" s="16">
        <v>10.2333</v>
      </c>
      <c r="E66" s="16">
        <v>10.183299999999999</v>
      </c>
      <c r="F66" s="16">
        <v>10.2583</v>
      </c>
      <c r="G66" s="16">
        <v>24.508700000000001</v>
      </c>
      <c r="H66" s="16">
        <v>26.716699999999999</v>
      </c>
      <c r="I66" s="16">
        <v>30.15</v>
      </c>
      <c r="J66" s="16">
        <v>9</v>
      </c>
      <c r="K66" s="16">
        <v>9</v>
      </c>
      <c r="L66" s="16">
        <v>8</v>
      </c>
      <c r="M66" s="16">
        <v>103.34</v>
      </c>
      <c r="N66" s="16">
        <v>105.506</v>
      </c>
      <c r="O66" s="16">
        <v>113.098</v>
      </c>
      <c r="P66" s="16">
        <v>424</v>
      </c>
      <c r="Q66" s="16">
        <v>471</v>
      </c>
      <c r="R66" s="16">
        <v>530</v>
      </c>
      <c r="S66" s="16">
        <f t="shared" si="0"/>
        <v>59</v>
      </c>
      <c r="T66" s="20" t="s">
        <v>66</v>
      </c>
    </row>
    <row r="67" spans="1:20">
      <c r="A67" s="16">
        <v>11.1563</v>
      </c>
      <c r="B67" s="16">
        <v>13.479200000000001</v>
      </c>
      <c r="C67" s="16">
        <v>16.666699999999999</v>
      </c>
      <c r="D67" s="16">
        <v>9.484</v>
      </c>
      <c r="E67" s="16">
        <v>9.3249999999999993</v>
      </c>
      <c r="F67" s="16">
        <v>9.4833300000000005</v>
      </c>
      <c r="G67" s="16">
        <v>23.0547</v>
      </c>
      <c r="H67" s="16">
        <v>25.2667</v>
      </c>
      <c r="I67" s="16">
        <v>29.533300000000001</v>
      </c>
      <c r="J67" s="16">
        <v>6</v>
      </c>
      <c r="K67" s="16">
        <v>6</v>
      </c>
      <c r="L67" s="16">
        <v>6</v>
      </c>
      <c r="M67" s="16">
        <v>111.19199999999999</v>
      </c>
      <c r="N67" s="16">
        <v>112.401</v>
      </c>
      <c r="O67" s="16">
        <v>113.593</v>
      </c>
      <c r="P67" s="16">
        <v>485</v>
      </c>
      <c r="Q67" s="16">
        <v>530</v>
      </c>
      <c r="R67" s="16">
        <v>586</v>
      </c>
      <c r="S67" s="16">
        <f t="shared" ref="S67:S130" si="1">R67-Q67</f>
        <v>56</v>
      </c>
      <c r="T67" s="20" t="s">
        <v>67</v>
      </c>
    </row>
    <row r="68" spans="1:20">
      <c r="A68" s="16">
        <v>12.111800000000001</v>
      </c>
      <c r="B68" s="16">
        <v>14.375</v>
      </c>
      <c r="C68" s="16">
        <v>17.462499999999999</v>
      </c>
      <c r="D68" s="16">
        <v>10.619</v>
      </c>
      <c r="E68" s="16">
        <v>10.583299999999999</v>
      </c>
      <c r="F68" s="16">
        <v>10.675000000000001</v>
      </c>
      <c r="G68" s="16">
        <v>23.885999999999999</v>
      </c>
      <c r="H68" s="16">
        <v>26.183299999999999</v>
      </c>
      <c r="I68" s="16">
        <v>30.2333</v>
      </c>
      <c r="J68" s="16">
        <v>8</v>
      </c>
      <c r="K68" s="16">
        <v>8</v>
      </c>
      <c r="L68" s="16">
        <v>8</v>
      </c>
      <c r="M68" s="16">
        <v>107.315</v>
      </c>
      <c r="N68" s="16">
        <v>107.91500000000001</v>
      </c>
      <c r="O68" s="16">
        <v>115.663</v>
      </c>
      <c r="P68" s="16">
        <v>487</v>
      </c>
      <c r="Q68" s="16">
        <v>530</v>
      </c>
      <c r="R68" s="16">
        <v>605</v>
      </c>
      <c r="S68" s="16">
        <f t="shared" si="1"/>
        <v>75</v>
      </c>
      <c r="T68" s="20" t="s">
        <v>68</v>
      </c>
    </row>
    <row r="69" spans="1:20">
      <c r="A69" s="16">
        <v>11.3895</v>
      </c>
      <c r="B69" s="16">
        <v>13.487500000000001</v>
      </c>
      <c r="C69" s="16">
        <v>16.100000000000001</v>
      </c>
      <c r="D69" s="16">
        <v>7.8256699999999997</v>
      </c>
      <c r="E69" s="16">
        <v>7.8250000000000002</v>
      </c>
      <c r="F69" s="16">
        <v>7.8333300000000001</v>
      </c>
      <c r="G69" s="16">
        <v>22.441299999999998</v>
      </c>
      <c r="H69" s="16">
        <v>24.8</v>
      </c>
      <c r="I69" s="16">
        <v>28.05</v>
      </c>
      <c r="J69" s="16">
        <v>10</v>
      </c>
      <c r="K69" s="16">
        <v>9</v>
      </c>
      <c r="L69" s="16">
        <v>10</v>
      </c>
      <c r="M69" s="16">
        <v>100.01900000000001</v>
      </c>
      <c r="N69" s="16">
        <v>102.416</v>
      </c>
      <c r="O69" s="16">
        <v>113.548</v>
      </c>
      <c r="P69" s="16">
        <v>408</v>
      </c>
      <c r="Q69" s="16">
        <v>439</v>
      </c>
      <c r="R69" s="16">
        <v>539</v>
      </c>
      <c r="S69" s="16">
        <f t="shared" si="1"/>
        <v>100</v>
      </c>
      <c r="T69" s="20" t="s">
        <v>69</v>
      </c>
    </row>
    <row r="70" spans="1:20">
      <c r="A70" s="16">
        <v>11.505800000000001</v>
      </c>
      <c r="B70" s="16">
        <v>13.604200000000001</v>
      </c>
      <c r="C70" s="16">
        <v>16.0167</v>
      </c>
      <c r="D70" s="16">
        <v>6.5289999999999999</v>
      </c>
      <c r="E70" s="16">
        <v>6.5416699999999999</v>
      </c>
      <c r="F70" s="16">
        <v>6.5166700000000004</v>
      </c>
      <c r="G70" s="16">
        <v>22.524699999999999</v>
      </c>
      <c r="H70" s="16">
        <v>24.95</v>
      </c>
      <c r="I70" s="16">
        <v>27.816700000000001</v>
      </c>
      <c r="J70" s="16">
        <v>11</v>
      </c>
      <c r="K70" s="16">
        <v>10</v>
      </c>
      <c r="L70" s="16">
        <v>12</v>
      </c>
      <c r="M70" s="16">
        <v>94.347300000000004</v>
      </c>
      <c r="N70" s="16">
        <v>96.444500000000005</v>
      </c>
      <c r="O70" s="16">
        <v>108.494</v>
      </c>
      <c r="P70" s="16">
        <v>430</v>
      </c>
      <c r="Q70" s="16">
        <v>461</v>
      </c>
      <c r="R70" s="16">
        <v>568</v>
      </c>
      <c r="S70" s="16">
        <f t="shared" si="1"/>
        <v>107</v>
      </c>
      <c r="T70" s="20" t="s">
        <v>70</v>
      </c>
    </row>
    <row r="71" spans="1:20">
      <c r="A71" s="16">
        <v>12.676</v>
      </c>
      <c r="B71" s="16">
        <v>14.8667</v>
      </c>
      <c r="C71" s="16">
        <v>17.779199999999999</v>
      </c>
      <c r="D71" s="16">
        <v>8.6546699999999994</v>
      </c>
      <c r="E71" s="16">
        <v>8.6333300000000008</v>
      </c>
      <c r="F71" s="16">
        <v>8.6916700000000002</v>
      </c>
      <c r="G71" s="16">
        <v>23.9727</v>
      </c>
      <c r="H71" s="16">
        <v>26.2667</v>
      </c>
      <c r="I71" s="16">
        <v>29.916699999999999</v>
      </c>
      <c r="J71" s="16">
        <v>10</v>
      </c>
      <c r="K71" s="16">
        <v>10</v>
      </c>
      <c r="L71" s="16">
        <v>9</v>
      </c>
      <c r="M71" s="16">
        <v>94.058300000000003</v>
      </c>
      <c r="N71" s="16">
        <v>93.354900000000001</v>
      </c>
      <c r="O71" s="16">
        <v>106.313</v>
      </c>
      <c r="P71" s="16">
        <v>420</v>
      </c>
      <c r="Q71" s="16">
        <v>449</v>
      </c>
      <c r="R71" s="16">
        <v>541</v>
      </c>
      <c r="S71" s="16">
        <f t="shared" si="1"/>
        <v>92</v>
      </c>
      <c r="T71" s="20" t="s">
        <v>71</v>
      </c>
    </row>
    <row r="72" spans="1:20">
      <c r="A72" s="16">
        <v>16.888300000000001</v>
      </c>
      <c r="B72" s="16">
        <v>19.074999999999999</v>
      </c>
      <c r="C72" s="16">
        <v>21.8917</v>
      </c>
      <c r="D72" s="16">
        <v>8.0686699999999991</v>
      </c>
      <c r="E72" s="16">
        <v>8.3833300000000008</v>
      </c>
      <c r="F72" s="16">
        <v>8.85</v>
      </c>
      <c r="G72" s="16">
        <v>21.178000000000001</v>
      </c>
      <c r="H72" s="16">
        <v>23.133299999999998</v>
      </c>
      <c r="I72" s="16">
        <v>25.883299999999998</v>
      </c>
      <c r="J72" s="16">
        <v>40</v>
      </c>
      <c r="K72" s="16">
        <v>33</v>
      </c>
      <c r="L72" s="16">
        <v>36</v>
      </c>
      <c r="M72" s="16">
        <v>53.695</v>
      </c>
      <c r="N72" s="16">
        <v>53.328099999999999</v>
      </c>
      <c r="O72" s="16">
        <v>63.706800000000001</v>
      </c>
      <c r="P72" s="16">
        <v>506</v>
      </c>
      <c r="Q72" s="16">
        <v>497</v>
      </c>
      <c r="R72" s="16">
        <v>608</v>
      </c>
      <c r="S72" s="16">
        <f t="shared" si="1"/>
        <v>111</v>
      </c>
      <c r="T72" s="20" t="s">
        <v>72</v>
      </c>
    </row>
    <row r="73" spans="1:20">
      <c r="A73" s="16">
        <v>13.398300000000001</v>
      </c>
      <c r="B73" s="16">
        <v>15.5792</v>
      </c>
      <c r="C73" s="16">
        <v>18.399999999999999</v>
      </c>
      <c r="D73" s="16">
        <v>6.9006699999999999</v>
      </c>
      <c r="E73" s="16">
        <v>7.2083300000000001</v>
      </c>
      <c r="F73" s="16">
        <v>7.6833299999999998</v>
      </c>
      <c r="G73" s="16">
        <v>17.454000000000001</v>
      </c>
      <c r="H73" s="16">
        <v>19.399999999999999</v>
      </c>
      <c r="I73" s="16">
        <v>22.166699999999999</v>
      </c>
      <c r="J73" s="16">
        <v>43</v>
      </c>
      <c r="K73" s="16">
        <v>36</v>
      </c>
      <c r="L73" s="16">
        <v>39</v>
      </c>
      <c r="M73" s="16">
        <v>54.149900000000002</v>
      </c>
      <c r="N73" s="16">
        <v>53.3581</v>
      </c>
      <c r="O73" s="16">
        <v>64.776399999999995</v>
      </c>
      <c r="P73" s="16">
        <v>650</v>
      </c>
      <c r="Q73" s="16">
        <v>634</v>
      </c>
      <c r="R73" s="16">
        <v>772</v>
      </c>
      <c r="S73" s="16">
        <f t="shared" si="1"/>
        <v>138</v>
      </c>
      <c r="T73" s="20" t="s">
        <v>73</v>
      </c>
    </row>
    <row r="74" spans="1:20">
      <c r="A74" s="16">
        <v>15.1615</v>
      </c>
      <c r="B74" s="16">
        <v>17.441700000000001</v>
      </c>
      <c r="C74" s="16">
        <v>20.241700000000002</v>
      </c>
      <c r="D74" s="16">
        <v>8.1223299999999998</v>
      </c>
      <c r="E74" s="16">
        <v>8.4</v>
      </c>
      <c r="F74" s="16">
        <v>8.5666700000000002</v>
      </c>
      <c r="G74" s="16">
        <v>26.2287</v>
      </c>
      <c r="H74" s="16">
        <v>28.416699999999999</v>
      </c>
      <c r="I74" s="16">
        <v>28.9</v>
      </c>
      <c r="J74" s="16">
        <v>26</v>
      </c>
      <c r="K74" s="16">
        <v>20</v>
      </c>
      <c r="L74" s="16">
        <v>19</v>
      </c>
      <c r="M74" s="16">
        <v>60.187800000000003</v>
      </c>
      <c r="N74" s="16">
        <v>66.567099999999996</v>
      </c>
      <c r="O74" s="16">
        <v>71.456900000000005</v>
      </c>
      <c r="P74" s="16">
        <v>476</v>
      </c>
      <c r="Q74" s="16">
        <v>494</v>
      </c>
      <c r="R74" s="16">
        <v>551</v>
      </c>
      <c r="S74" s="16">
        <f t="shared" si="1"/>
        <v>57</v>
      </c>
      <c r="T74" s="20" t="s">
        <v>74</v>
      </c>
    </row>
    <row r="75" spans="1:20">
      <c r="A75" s="16">
        <v>15.545</v>
      </c>
      <c r="B75" s="16">
        <v>17.8292</v>
      </c>
      <c r="C75" s="16">
        <v>20.637499999999999</v>
      </c>
      <c r="D75" s="16">
        <v>8.0879999999999992</v>
      </c>
      <c r="E75" s="16">
        <v>8.3583300000000005</v>
      </c>
      <c r="F75" s="16">
        <v>8.5416699999999999</v>
      </c>
      <c r="G75" s="16">
        <v>26.6327</v>
      </c>
      <c r="H75" s="16">
        <v>28.833300000000001</v>
      </c>
      <c r="I75" s="16">
        <v>29.25</v>
      </c>
      <c r="J75" s="16">
        <v>25</v>
      </c>
      <c r="K75" s="16">
        <v>19</v>
      </c>
      <c r="L75" s="16">
        <v>19</v>
      </c>
      <c r="M75" s="16">
        <v>61.541400000000003</v>
      </c>
      <c r="N75" s="16">
        <v>67.523499999999999</v>
      </c>
      <c r="O75" s="16">
        <v>72.695899999999995</v>
      </c>
      <c r="P75" s="16">
        <v>462</v>
      </c>
      <c r="Q75" s="16">
        <v>479</v>
      </c>
      <c r="R75" s="16">
        <v>538</v>
      </c>
      <c r="S75" s="16">
        <f t="shared" si="1"/>
        <v>59</v>
      </c>
      <c r="T75" s="20" t="s">
        <v>75</v>
      </c>
    </row>
    <row r="76" spans="1:20">
      <c r="A76" s="16">
        <v>16.003699999999998</v>
      </c>
      <c r="B76" s="16">
        <v>18.308299999999999</v>
      </c>
      <c r="C76" s="16">
        <v>21.120799999999999</v>
      </c>
      <c r="D76" s="16">
        <v>8.2473299999999998</v>
      </c>
      <c r="E76" s="16">
        <v>8.5166699999999995</v>
      </c>
      <c r="F76" s="16">
        <v>8.6916700000000002</v>
      </c>
      <c r="G76" s="16">
        <v>27.076000000000001</v>
      </c>
      <c r="H76" s="16">
        <v>29.283300000000001</v>
      </c>
      <c r="I76" s="16">
        <v>29.866700000000002</v>
      </c>
      <c r="J76" s="16">
        <v>29</v>
      </c>
      <c r="K76" s="16">
        <v>22</v>
      </c>
      <c r="L76" s="16">
        <v>22</v>
      </c>
      <c r="M76" s="16">
        <v>59.498699999999999</v>
      </c>
      <c r="N76" s="16">
        <v>66.400499999999994</v>
      </c>
      <c r="O76" s="16">
        <v>69.979900000000001</v>
      </c>
      <c r="P76" s="16">
        <v>492</v>
      </c>
      <c r="Q76" s="16">
        <v>513</v>
      </c>
      <c r="R76" s="16">
        <v>566</v>
      </c>
      <c r="S76" s="16">
        <f t="shared" si="1"/>
        <v>53</v>
      </c>
      <c r="T76" s="20" t="s">
        <v>76</v>
      </c>
    </row>
    <row r="77" spans="1:20">
      <c r="A77" s="16">
        <v>16.967300000000002</v>
      </c>
      <c r="B77" s="16">
        <v>18.875</v>
      </c>
      <c r="C77" s="16">
        <v>21.612500000000001</v>
      </c>
      <c r="D77" s="16">
        <v>7.5873299999999997</v>
      </c>
      <c r="E77" s="16">
        <v>7.5</v>
      </c>
      <c r="F77" s="16">
        <v>8.2750000000000004</v>
      </c>
      <c r="G77" s="16">
        <v>20.200700000000001</v>
      </c>
      <c r="H77" s="16">
        <v>22.0167</v>
      </c>
      <c r="I77" s="16">
        <v>24.9</v>
      </c>
      <c r="J77" s="16">
        <v>39</v>
      </c>
      <c r="K77" s="16">
        <v>33</v>
      </c>
      <c r="L77" s="16">
        <v>30</v>
      </c>
      <c r="M77" s="16">
        <v>47.549100000000003</v>
      </c>
      <c r="N77" s="16">
        <v>51.145699999999998</v>
      </c>
      <c r="O77" s="16">
        <v>64.704599999999999</v>
      </c>
      <c r="P77" s="16">
        <v>501</v>
      </c>
      <c r="Q77" s="16">
        <v>466</v>
      </c>
      <c r="R77" s="16">
        <v>515</v>
      </c>
      <c r="S77" s="16">
        <f t="shared" si="1"/>
        <v>49</v>
      </c>
      <c r="T77" s="20" t="s">
        <v>77</v>
      </c>
    </row>
    <row r="78" spans="1:20">
      <c r="A78" s="16">
        <v>17.013999999999999</v>
      </c>
      <c r="B78" s="16">
        <v>18.933299999999999</v>
      </c>
      <c r="C78" s="16">
        <v>21.662500000000001</v>
      </c>
      <c r="D78" s="16">
        <v>7.4773300000000003</v>
      </c>
      <c r="E78" s="16">
        <v>7.3833299999999999</v>
      </c>
      <c r="F78" s="16">
        <v>8.1416699999999995</v>
      </c>
      <c r="G78" s="16">
        <v>20.2347</v>
      </c>
      <c r="H78" s="16">
        <v>22.066700000000001</v>
      </c>
      <c r="I78" s="16">
        <v>24.95</v>
      </c>
      <c r="J78" s="16">
        <v>39</v>
      </c>
      <c r="K78" s="16">
        <v>33</v>
      </c>
      <c r="L78" s="16">
        <v>30</v>
      </c>
      <c r="M78" s="16">
        <v>47.363199999999999</v>
      </c>
      <c r="N78" s="16">
        <v>51.210900000000002</v>
      </c>
      <c r="O78" s="16">
        <v>64.746200000000002</v>
      </c>
      <c r="P78" s="16">
        <v>495</v>
      </c>
      <c r="Q78" s="16">
        <v>463</v>
      </c>
      <c r="R78" s="16">
        <v>511</v>
      </c>
      <c r="S78" s="16">
        <f t="shared" si="1"/>
        <v>48</v>
      </c>
      <c r="T78" s="20" t="s">
        <v>78</v>
      </c>
    </row>
    <row r="79" spans="1:20">
      <c r="A79" s="16">
        <v>16.317</v>
      </c>
      <c r="B79" s="16">
        <v>18.212499999999999</v>
      </c>
      <c r="C79" s="16">
        <v>20.908300000000001</v>
      </c>
      <c r="D79" s="16">
        <v>7.1033299999999997</v>
      </c>
      <c r="E79" s="16">
        <v>7.0583299999999998</v>
      </c>
      <c r="F79" s="16">
        <v>7.7</v>
      </c>
      <c r="G79" s="16">
        <v>19.416</v>
      </c>
      <c r="H79" s="16">
        <v>21.2667</v>
      </c>
      <c r="I79" s="16">
        <v>24.066700000000001</v>
      </c>
      <c r="J79" s="16">
        <v>40</v>
      </c>
      <c r="K79" s="16">
        <v>34</v>
      </c>
      <c r="L79" s="16">
        <v>30</v>
      </c>
      <c r="M79" s="16">
        <v>47.381100000000004</v>
      </c>
      <c r="N79" s="16">
        <v>52.372900000000001</v>
      </c>
      <c r="O79" s="16">
        <v>65.463300000000004</v>
      </c>
      <c r="P79" s="16">
        <v>497</v>
      </c>
      <c r="Q79" s="16">
        <v>484</v>
      </c>
      <c r="R79" s="16">
        <v>512</v>
      </c>
      <c r="S79" s="16">
        <f t="shared" si="1"/>
        <v>28</v>
      </c>
      <c r="T79" s="20" t="s">
        <v>79</v>
      </c>
    </row>
    <row r="80" spans="1:20">
      <c r="A80" s="16">
        <v>16.276299999999999</v>
      </c>
      <c r="B80" s="16">
        <v>18.320799999999998</v>
      </c>
      <c r="C80" s="16">
        <v>21.1083</v>
      </c>
      <c r="D80" s="16">
        <v>8.1479999999999997</v>
      </c>
      <c r="E80" s="16">
        <v>8.1416699999999995</v>
      </c>
      <c r="F80" s="16">
        <v>8.85</v>
      </c>
      <c r="G80" s="16">
        <v>20.136700000000001</v>
      </c>
      <c r="H80" s="16">
        <v>22.066700000000001</v>
      </c>
      <c r="I80" s="16">
        <v>24.833300000000001</v>
      </c>
      <c r="J80" s="16">
        <v>40</v>
      </c>
      <c r="K80" s="16">
        <v>33</v>
      </c>
      <c r="L80" s="16">
        <v>31</v>
      </c>
      <c r="M80" s="16">
        <v>44.392299999999999</v>
      </c>
      <c r="N80" s="16">
        <v>47.737900000000003</v>
      </c>
      <c r="O80" s="16">
        <v>68.121799999999993</v>
      </c>
      <c r="P80" s="16">
        <v>462</v>
      </c>
      <c r="Q80" s="16">
        <v>442</v>
      </c>
      <c r="R80" s="16">
        <v>528</v>
      </c>
      <c r="S80" s="16">
        <f t="shared" si="1"/>
        <v>86</v>
      </c>
      <c r="T80" s="20" t="s">
        <v>80</v>
      </c>
    </row>
    <row r="81" spans="1:20">
      <c r="A81" s="16">
        <v>17.406500000000001</v>
      </c>
      <c r="B81" s="16">
        <v>19.4375</v>
      </c>
      <c r="C81" s="16">
        <v>22.25</v>
      </c>
      <c r="D81" s="16">
        <v>8.7070000000000007</v>
      </c>
      <c r="E81" s="16">
        <v>8.6750000000000007</v>
      </c>
      <c r="F81" s="16">
        <v>9.5666700000000002</v>
      </c>
      <c r="G81" s="16">
        <v>25.160699999999999</v>
      </c>
      <c r="H81" s="16">
        <v>26.8</v>
      </c>
      <c r="I81" s="16">
        <v>26.033300000000001</v>
      </c>
      <c r="J81" s="16">
        <v>38</v>
      </c>
      <c r="K81" s="16">
        <v>32</v>
      </c>
      <c r="L81" s="16">
        <v>30</v>
      </c>
      <c r="M81" s="16">
        <v>48.491199999999999</v>
      </c>
      <c r="N81" s="16">
        <v>50.0321</v>
      </c>
      <c r="O81" s="16">
        <v>64.617999999999995</v>
      </c>
      <c r="P81" s="16">
        <v>511</v>
      </c>
      <c r="Q81" s="16">
        <v>491</v>
      </c>
      <c r="R81" s="16">
        <v>568</v>
      </c>
      <c r="S81" s="16">
        <f t="shared" si="1"/>
        <v>77</v>
      </c>
      <c r="T81" s="20" t="s">
        <v>81</v>
      </c>
    </row>
    <row r="82" spans="1:20">
      <c r="A82" s="16">
        <v>17.359500000000001</v>
      </c>
      <c r="B82" s="16">
        <v>19.4208</v>
      </c>
      <c r="C82" s="16">
        <v>22.258299999999998</v>
      </c>
      <c r="D82" s="16">
        <v>8.3576700000000006</v>
      </c>
      <c r="E82" s="16">
        <v>8.4416700000000002</v>
      </c>
      <c r="F82" s="16">
        <v>9.2333300000000005</v>
      </c>
      <c r="G82" s="16">
        <v>21.278700000000001</v>
      </c>
      <c r="H82" s="16">
        <v>23.116700000000002</v>
      </c>
      <c r="I82" s="16">
        <v>26.1</v>
      </c>
      <c r="J82" s="16">
        <v>39</v>
      </c>
      <c r="K82" s="16">
        <v>32</v>
      </c>
      <c r="L82" s="16">
        <v>32</v>
      </c>
      <c r="M82" s="16">
        <v>54.083199999999998</v>
      </c>
      <c r="N82" s="16">
        <v>54.164200000000001</v>
      </c>
      <c r="O82" s="16">
        <v>66.006500000000003</v>
      </c>
      <c r="P82" s="16">
        <v>531</v>
      </c>
      <c r="Q82" s="16">
        <v>505</v>
      </c>
      <c r="R82" s="16">
        <v>600</v>
      </c>
      <c r="S82" s="16">
        <f t="shared" si="1"/>
        <v>95</v>
      </c>
      <c r="T82" s="20" t="s">
        <v>82</v>
      </c>
    </row>
    <row r="83" spans="1:20">
      <c r="A83" s="16">
        <v>17.247299999999999</v>
      </c>
      <c r="B83" s="16">
        <v>19.316700000000001</v>
      </c>
      <c r="C83" s="16">
        <v>22.145800000000001</v>
      </c>
      <c r="D83" s="16">
        <v>8.2606699999999993</v>
      </c>
      <c r="E83" s="16">
        <v>8.3166700000000002</v>
      </c>
      <c r="F83" s="16">
        <v>9.125</v>
      </c>
      <c r="G83" s="16">
        <v>21.186</v>
      </c>
      <c r="H83" s="16">
        <v>23.05</v>
      </c>
      <c r="I83" s="16">
        <v>25.9833</v>
      </c>
      <c r="J83" s="16">
        <v>39</v>
      </c>
      <c r="K83" s="16">
        <v>32</v>
      </c>
      <c r="L83" s="16">
        <v>32</v>
      </c>
      <c r="M83" s="16">
        <v>53.599400000000003</v>
      </c>
      <c r="N83" s="16">
        <v>53.712200000000003</v>
      </c>
      <c r="O83" s="16">
        <v>66.029899999999998</v>
      </c>
      <c r="P83" s="16">
        <v>528</v>
      </c>
      <c r="Q83" s="16">
        <v>502</v>
      </c>
      <c r="R83" s="16">
        <v>597</v>
      </c>
      <c r="S83" s="16">
        <f t="shared" si="1"/>
        <v>95</v>
      </c>
      <c r="T83" s="20" t="s">
        <v>83</v>
      </c>
    </row>
    <row r="84" spans="1:20">
      <c r="A84" s="16">
        <v>13.9673</v>
      </c>
      <c r="B84" s="16">
        <v>16.091699999999999</v>
      </c>
      <c r="C84" s="16">
        <v>18.9208</v>
      </c>
      <c r="D84" s="16">
        <v>7.1713300000000002</v>
      </c>
      <c r="E84" s="16">
        <v>7.3</v>
      </c>
      <c r="F84" s="16">
        <v>7.9583300000000001</v>
      </c>
      <c r="G84" s="16">
        <v>17.8247</v>
      </c>
      <c r="H84" s="16">
        <v>19.7333</v>
      </c>
      <c r="I84" s="16">
        <v>22.616700000000002</v>
      </c>
      <c r="J84" s="16">
        <v>47</v>
      </c>
      <c r="K84" s="16">
        <v>39</v>
      </c>
      <c r="L84" s="16">
        <v>40</v>
      </c>
      <c r="M84" s="16">
        <v>54.9602</v>
      </c>
      <c r="N84" s="16">
        <v>53.240400000000001</v>
      </c>
      <c r="O84" s="16">
        <v>66.121099999999998</v>
      </c>
      <c r="P84" s="16">
        <v>677</v>
      </c>
      <c r="Q84" s="16">
        <v>626</v>
      </c>
      <c r="R84" s="16">
        <v>771</v>
      </c>
      <c r="S84" s="16">
        <f t="shared" si="1"/>
        <v>145</v>
      </c>
      <c r="T84" s="20" t="s">
        <v>84</v>
      </c>
    </row>
    <row r="85" spans="1:20">
      <c r="A85" s="16">
        <v>16.175000000000001</v>
      </c>
      <c r="B85" s="16">
        <v>18.212499999999999</v>
      </c>
      <c r="C85" s="16">
        <v>21.0167</v>
      </c>
      <c r="D85" s="16">
        <v>8.2406699999999997</v>
      </c>
      <c r="E85" s="16">
        <v>8.2583300000000008</v>
      </c>
      <c r="F85" s="16">
        <v>8.9499999999999993</v>
      </c>
      <c r="G85" s="16">
        <v>20.052</v>
      </c>
      <c r="H85" s="16">
        <v>21.966699999999999</v>
      </c>
      <c r="I85" s="16">
        <v>24.783300000000001</v>
      </c>
      <c r="J85" s="16">
        <v>39</v>
      </c>
      <c r="K85" s="16">
        <v>33</v>
      </c>
      <c r="L85" s="16">
        <v>31</v>
      </c>
      <c r="M85" s="16">
        <v>44.969900000000003</v>
      </c>
      <c r="N85" s="16">
        <v>47.823</v>
      </c>
      <c r="O85" s="16">
        <v>68.275400000000005</v>
      </c>
      <c r="P85" s="16">
        <v>476</v>
      </c>
      <c r="Q85" s="16">
        <v>456</v>
      </c>
      <c r="R85" s="16">
        <v>543</v>
      </c>
      <c r="S85" s="16">
        <f t="shared" si="1"/>
        <v>87</v>
      </c>
      <c r="T85" s="20" t="s">
        <v>85</v>
      </c>
    </row>
    <row r="86" spans="1:20">
      <c r="A86" s="16">
        <v>15.6403</v>
      </c>
      <c r="B86" s="16">
        <v>17.5792</v>
      </c>
      <c r="C86" s="16">
        <v>20.2</v>
      </c>
      <c r="D86" s="16">
        <v>7.6673299999999998</v>
      </c>
      <c r="E86" s="16">
        <v>7.625</v>
      </c>
      <c r="F86" s="16">
        <v>8.15</v>
      </c>
      <c r="G86" s="16">
        <v>23.263300000000001</v>
      </c>
      <c r="H86" s="16">
        <v>25</v>
      </c>
      <c r="I86" s="16">
        <v>23.683299999999999</v>
      </c>
      <c r="J86" s="16">
        <v>41</v>
      </c>
      <c r="K86" s="16">
        <v>35</v>
      </c>
      <c r="L86" s="16">
        <v>31</v>
      </c>
      <c r="M86" s="16">
        <v>45.506799999999998</v>
      </c>
      <c r="N86" s="16">
        <v>50.871899999999997</v>
      </c>
      <c r="O86" s="16">
        <v>69.707499999999996</v>
      </c>
      <c r="P86" s="16">
        <v>457</v>
      </c>
      <c r="Q86" s="16">
        <v>449</v>
      </c>
      <c r="R86" s="16">
        <v>507</v>
      </c>
      <c r="S86" s="16">
        <f t="shared" si="1"/>
        <v>58</v>
      </c>
      <c r="T86" s="20" t="s">
        <v>86</v>
      </c>
    </row>
    <row r="87" spans="1:20">
      <c r="A87" s="16">
        <v>16.7532</v>
      </c>
      <c r="B87" s="16">
        <v>18.695799999999998</v>
      </c>
      <c r="C87" s="16">
        <v>21.462499999999999</v>
      </c>
      <c r="D87" s="16">
        <v>7.7023299999999999</v>
      </c>
      <c r="E87" s="16">
        <v>7.5750000000000002</v>
      </c>
      <c r="F87" s="16">
        <v>8.4749999999999996</v>
      </c>
      <c r="G87" s="16">
        <v>20.052700000000002</v>
      </c>
      <c r="H87" s="16">
        <v>21.866700000000002</v>
      </c>
      <c r="I87" s="16">
        <v>24.783300000000001</v>
      </c>
      <c r="J87" s="16">
        <v>39</v>
      </c>
      <c r="K87" s="16">
        <v>33</v>
      </c>
      <c r="L87" s="16">
        <v>30</v>
      </c>
      <c r="M87" s="16">
        <v>47.910400000000003</v>
      </c>
      <c r="N87" s="16">
        <v>51.152000000000001</v>
      </c>
      <c r="O87" s="16">
        <v>64.964600000000004</v>
      </c>
      <c r="P87" s="16">
        <v>508</v>
      </c>
      <c r="Q87" s="16">
        <v>457</v>
      </c>
      <c r="R87" s="16">
        <v>527</v>
      </c>
      <c r="S87" s="16">
        <f t="shared" si="1"/>
        <v>70</v>
      </c>
      <c r="T87" s="20" t="s">
        <v>87</v>
      </c>
    </row>
    <row r="88" spans="1:20">
      <c r="A88" s="16">
        <v>14.3278</v>
      </c>
      <c r="B88" s="16">
        <v>15.5708</v>
      </c>
      <c r="C88" s="16">
        <v>18.529199999999999</v>
      </c>
      <c r="D88" s="16">
        <v>9.3703299999999992</v>
      </c>
      <c r="E88" s="16">
        <v>9.0083300000000008</v>
      </c>
      <c r="F88" s="16">
        <v>10.1083</v>
      </c>
      <c r="G88" s="16">
        <v>18.802700000000002</v>
      </c>
      <c r="H88" s="16">
        <v>20.2</v>
      </c>
      <c r="I88" s="16">
        <v>23.683299999999999</v>
      </c>
      <c r="J88" s="16">
        <v>13</v>
      </c>
      <c r="K88" s="16">
        <v>11</v>
      </c>
      <c r="L88" s="16">
        <v>14</v>
      </c>
      <c r="M88" s="16">
        <v>85.057000000000002</v>
      </c>
      <c r="N88" s="16">
        <v>87.550200000000004</v>
      </c>
      <c r="O88" s="16">
        <v>91.7256</v>
      </c>
      <c r="P88" s="16">
        <v>750</v>
      </c>
      <c r="Q88" s="16">
        <v>869</v>
      </c>
      <c r="R88" s="16">
        <v>893</v>
      </c>
      <c r="S88" s="16">
        <f t="shared" si="1"/>
        <v>24</v>
      </c>
      <c r="T88" s="20" t="s">
        <v>88</v>
      </c>
    </row>
    <row r="89" spans="1:20">
      <c r="A89" s="16">
        <v>14.939299999999999</v>
      </c>
      <c r="B89" s="16">
        <v>16.129200000000001</v>
      </c>
      <c r="C89" s="16">
        <v>18.991700000000002</v>
      </c>
      <c r="D89" s="16">
        <v>11.2553</v>
      </c>
      <c r="E89" s="16">
        <v>11.1083</v>
      </c>
      <c r="F89" s="16">
        <v>12.166700000000001</v>
      </c>
      <c r="G89" s="16">
        <v>19.64</v>
      </c>
      <c r="H89" s="16">
        <v>21.183299999999999</v>
      </c>
      <c r="I89" s="16">
        <v>24.433299999999999</v>
      </c>
      <c r="J89" s="16">
        <v>12</v>
      </c>
      <c r="K89" s="16">
        <v>12</v>
      </c>
      <c r="L89" s="16">
        <v>11</v>
      </c>
      <c r="M89" s="16">
        <v>83.715400000000002</v>
      </c>
      <c r="N89" s="16">
        <v>83.564400000000006</v>
      </c>
      <c r="O89" s="16">
        <v>87.712900000000005</v>
      </c>
      <c r="P89" s="16">
        <v>482</v>
      </c>
      <c r="Q89" s="16">
        <v>536</v>
      </c>
      <c r="R89" s="16">
        <v>603</v>
      </c>
      <c r="S89" s="16">
        <f t="shared" si="1"/>
        <v>67</v>
      </c>
      <c r="T89" s="20" t="s">
        <v>89</v>
      </c>
    </row>
    <row r="90" spans="1:20">
      <c r="A90" s="16">
        <v>16.249300000000002</v>
      </c>
      <c r="B90" s="16">
        <v>17.441700000000001</v>
      </c>
      <c r="C90" s="16">
        <v>20.324999999999999</v>
      </c>
      <c r="D90" s="16">
        <v>10.8207</v>
      </c>
      <c r="E90" s="16">
        <v>10.566700000000001</v>
      </c>
      <c r="F90" s="16">
        <v>11.7667</v>
      </c>
      <c r="G90" s="16">
        <v>20.988</v>
      </c>
      <c r="H90" s="16">
        <v>22.5167</v>
      </c>
      <c r="I90" s="16">
        <v>25.9</v>
      </c>
      <c r="J90" s="16">
        <v>12</v>
      </c>
      <c r="K90" s="16">
        <v>11</v>
      </c>
      <c r="L90" s="16">
        <v>11</v>
      </c>
      <c r="M90" s="16">
        <v>82.479900000000001</v>
      </c>
      <c r="N90" s="16">
        <v>83.642600000000002</v>
      </c>
      <c r="O90" s="16">
        <v>85.863699999999994</v>
      </c>
      <c r="P90" s="16">
        <v>491</v>
      </c>
      <c r="Q90" s="16">
        <v>553</v>
      </c>
      <c r="R90" s="16">
        <v>577</v>
      </c>
      <c r="S90" s="16">
        <f t="shared" si="1"/>
        <v>24</v>
      </c>
      <c r="T90" s="20" t="s">
        <v>90</v>
      </c>
    </row>
    <row r="91" spans="1:20">
      <c r="A91" s="16">
        <v>14.209300000000001</v>
      </c>
      <c r="B91" s="16">
        <v>15.4458</v>
      </c>
      <c r="C91" s="16">
        <v>18.470800000000001</v>
      </c>
      <c r="D91" s="16">
        <v>10.550700000000001</v>
      </c>
      <c r="E91" s="16">
        <v>10.708299999999999</v>
      </c>
      <c r="F91" s="16">
        <v>11.7583</v>
      </c>
      <c r="G91" s="16">
        <v>20.744</v>
      </c>
      <c r="H91" s="16">
        <v>22.45</v>
      </c>
      <c r="I91" s="16">
        <v>25.95</v>
      </c>
      <c r="J91" s="16">
        <v>10</v>
      </c>
      <c r="K91" s="16">
        <v>10</v>
      </c>
      <c r="L91" s="16">
        <v>9</v>
      </c>
      <c r="M91" s="16">
        <v>87.463399999999993</v>
      </c>
      <c r="N91" s="16">
        <v>87.118099999999998</v>
      </c>
      <c r="O91" s="16">
        <v>90.381299999999996</v>
      </c>
      <c r="P91" s="16">
        <v>481</v>
      </c>
      <c r="Q91" s="16">
        <v>505</v>
      </c>
      <c r="R91" s="16">
        <v>574</v>
      </c>
      <c r="S91" s="16">
        <f t="shared" si="1"/>
        <v>69</v>
      </c>
      <c r="T91" s="20" t="s">
        <v>91</v>
      </c>
    </row>
    <row r="92" spans="1:20">
      <c r="A92" s="16">
        <v>19.436299999999999</v>
      </c>
      <c r="B92" s="16">
        <v>20.645800000000001</v>
      </c>
      <c r="C92" s="16">
        <v>23.587499999999999</v>
      </c>
      <c r="D92" s="16">
        <v>10.278700000000001</v>
      </c>
      <c r="E92" s="16">
        <v>9.9416700000000002</v>
      </c>
      <c r="F92" s="16">
        <v>11.025</v>
      </c>
      <c r="G92" s="16">
        <v>23.795999999999999</v>
      </c>
      <c r="H92" s="16">
        <v>25.216699999999999</v>
      </c>
      <c r="I92" s="16">
        <v>28.633299999999998</v>
      </c>
      <c r="J92" s="16">
        <v>6</v>
      </c>
      <c r="K92" s="16">
        <v>7</v>
      </c>
      <c r="L92" s="16">
        <v>5</v>
      </c>
      <c r="M92" s="16">
        <v>91.422799999999995</v>
      </c>
      <c r="N92" s="16">
        <v>94.190399999999997</v>
      </c>
      <c r="O92" s="16">
        <v>96.873099999999994</v>
      </c>
      <c r="P92" s="16">
        <v>566</v>
      </c>
      <c r="Q92" s="16">
        <v>658</v>
      </c>
      <c r="R92" s="16">
        <v>672</v>
      </c>
      <c r="S92" s="16">
        <f t="shared" si="1"/>
        <v>14</v>
      </c>
      <c r="T92" s="20" t="s">
        <v>92</v>
      </c>
    </row>
    <row r="93" spans="1:20">
      <c r="A93" s="16">
        <v>15.389799999999999</v>
      </c>
      <c r="B93" s="16">
        <v>16.570799999999998</v>
      </c>
      <c r="C93" s="16">
        <v>19.504200000000001</v>
      </c>
      <c r="D93" s="16">
        <v>10.1037</v>
      </c>
      <c r="E93" s="16">
        <v>9.8416700000000006</v>
      </c>
      <c r="F93" s="16">
        <v>10.7583</v>
      </c>
      <c r="G93" s="16">
        <v>19.68</v>
      </c>
      <c r="H93" s="16">
        <v>21.116700000000002</v>
      </c>
      <c r="I93" s="16">
        <v>24.45</v>
      </c>
      <c r="J93" s="16">
        <v>14</v>
      </c>
      <c r="K93" s="16">
        <v>13</v>
      </c>
      <c r="L93" s="16">
        <v>13</v>
      </c>
      <c r="M93" s="16">
        <v>84.298599999999993</v>
      </c>
      <c r="N93" s="16">
        <v>86.731200000000001</v>
      </c>
      <c r="O93" s="16">
        <v>89.610600000000005</v>
      </c>
      <c r="P93" s="16">
        <v>574</v>
      </c>
      <c r="Q93" s="16">
        <v>676</v>
      </c>
      <c r="R93" s="16">
        <v>707</v>
      </c>
      <c r="S93" s="16">
        <f t="shared" si="1"/>
        <v>31</v>
      </c>
      <c r="T93" s="20" t="s">
        <v>93</v>
      </c>
    </row>
    <row r="94" spans="1:20">
      <c r="A94" s="16">
        <v>16.309799999999999</v>
      </c>
      <c r="B94" s="16">
        <v>17.5167</v>
      </c>
      <c r="C94" s="16">
        <v>20.404199999999999</v>
      </c>
      <c r="D94" s="16">
        <v>10.961</v>
      </c>
      <c r="E94" s="16">
        <v>10.683299999999999</v>
      </c>
      <c r="F94" s="16">
        <v>11.675000000000001</v>
      </c>
      <c r="G94" s="16">
        <v>20.817299999999999</v>
      </c>
      <c r="H94" s="16">
        <v>22.316700000000001</v>
      </c>
      <c r="I94" s="16">
        <v>25.6</v>
      </c>
      <c r="J94" s="16">
        <v>13</v>
      </c>
      <c r="K94" s="16">
        <v>14</v>
      </c>
      <c r="L94" s="16">
        <v>12</v>
      </c>
      <c r="M94" s="16">
        <v>82.369200000000006</v>
      </c>
      <c r="N94" s="16">
        <v>84.655299999999997</v>
      </c>
      <c r="O94" s="16">
        <v>87.801500000000004</v>
      </c>
      <c r="P94" s="16">
        <v>500</v>
      </c>
      <c r="Q94" s="16">
        <v>586</v>
      </c>
      <c r="R94" s="16">
        <v>619</v>
      </c>
      <c r="S94" s="16">
        <f t="shared" si="1"/>
        <v>33</v>
      </c>
      <c r="T94" s="20" t="s">
        <v>94</v>
      </c>
    </row>
    <row r="95" spans="1:20">
      <c r="A95" s="16">
        <v>16.9283</v>
      </c>
      <c r="B95" s="16">
        <v>18.1083</v>
      </c>
      <c r="C95" s="16">
        <v>21.020800000000001</v>
      </c>
      <c r="D95" s="16">
        <v>10.962</v>
      </c>
      <c r="E95" s="16">
        <v>10.7</v>
      </c>
      <c r="F95" s="16">
        <v>11.6417</v>
      </c>
      <c r="G95" s="16">
        <v>21.453299999999999</v>
      </c>
      <c r="H95" s="16">
        <v>22.9</v>
      </c>
      <c r="I95" s="16">
        <v>26.2333</v>
      </c>
      <c r="J95" s="16">
        <v>12</v>
      </c>
      <c r="K95" s="16">
        <v>14</v>
      </c>
      <c r="L95" s="16">
        <v>11</v>
      </c>
      <c r="M95" s="16">
        <v>83.676900000000003</v>
      </c>
      <c r="N95" s="16">
        <v>86.1982</v>
      </c>
      <c r="O95" s="16">
        <v>89.289100000000005</v>
      </c>
      <c r="P95" s="16">
        <v>514</v>
      </c>
      <c r="Q95" s="16">
        <v>608</v>
      </c>
      <c r="R95" s="16">
        <v>638</v>
      </c>
      <c r="S95" s="16">
        <f t="shared" si="1"/>
        <v>30</v>
      </c>
      <c r="T95" s="20" t="s">
        <v>95</v>
      </c>
    </row>
    <row r="96" spans="1:20">
      <c r="A96" s="16">
        <v>14.6973</v>
      </c>
      <c r="B96" s="16">
        <v>15.8917</v>
      </c>
      <c r="C96" s="16">
        <v>18.774999999999999</v>
      </c>
      <c r="D96" s="16">
        <v>11.378</v>
      </c>
      <c r="E96" s="16">
        <v>11.183299999999999</v>
      </c>
      <c r="F96" s="16">
        <v>12.25</v>
      </c>
      <c r="G96" s="16">
        <v>19.161999999999999</v>
      </c>
      <c r="H96" s="16">
        <v>20.7</v>
      </c>
      <c r="I96" s="16">
        <v>24</v>
      </c>
      <c r="J96" s="16">
        <v>12</v>
      </c>
      <c r="K96" s="16">
        <v>11</v>
      </c>
      <c r="L96" s="16">
        <v>11</v>
      </c>
      <c r="M96" s="16">
        <v>83.465500000000006</v>
      </c>
      <c r="N96" s="16">
        <v>84.061499999999995</v>
      </c>
      <c r="O96" s="16">
        <v>87.676500000000004</v>
      </c>
      <c r="P96" s="16">
        <v>506</v>
      </c>
      <c r="Q96" s="16">
        <v>574</v>
      </c>
      <c r="R96" s="16">
        <v>623</v>
      </c>
      <c r="S96" s="16">
        <f t="shared" si="1"/>
        <v>49</v>
      </c>
      <c r="T96" s="20" t="s">
        <v>96</v>
      </c>
    </row>
    <row r="97" spans="1:20">
      <c r="A97" s="16">
        <v>16.1372</v>
      </c>
      <c r="B97" s="16">
        <v>17.3292</v>
      </c>
      <c r="C97" s="16">
        <v>20.183299999999999</v>
      </c>
      <c r="D97" s="16">
        <v>11.3863</v>
      </c>
      <c r="E97" s="16">
        <v>11.2583</v>
      </c>
      <c r="F97" s="16">
        <v>12.3833</v>
      </c>
      <c r="G97" s="16">
        <v>20.756699999999999</v>
      </c>
      <c r="H97" s="16">
        <v>22.333300000000001</v>
      </c>
      <c r="I97" s="16">
        <v>25.616700000000002</v>
      </c>
      <c r="J97" s="16">
        <v>11</v>
      </c>
      <c r="K97" s="16">
        <v>11</v>
      </c>
      <c r="L97" s="16">
        <v>10</v>
      </c>
      <c r="M97" s="16">
        <v>84.867500000000007</v>
      </c>
      <c r="N97" s="16">
        <v>83.976200000000006</v>
      </c>
      <c r="O97" s="16">
        <v>88.3078</v>
      </c>
      <c r="P97" s="16">
        <v>392</v>
      </c>
      <c r="Q97" s="16">
        <v>518</v>
      </c>
      <c r="R97" s="16">
        <v>581</v>
      </c>
      <c r="S97" s="16">
        <f t="shared" si="1"/>
        <v>63</v>
      </c>
      <c r="T97" s="20" t="s">
        <v>97</v>
      </c>
    </row>
    <row r="98" spans="1:20">
      <c r="A98" s="16">
        <v>14.533200000000001</v>
      </c>
      <c r="B98" s="16">
        <v>15.725</v>
      </c>
      <c r="C98" s="16">
        <v>18.595800000000001</v>
      </c>
      <c r="D98" s="16">
        <v>10.873699999999999</v>
      </c>
      <c r="E98" s="16">
        <v>10.7</v>
      </c>
      <c r="F98" s="16">
        <v>11.8583</v>
      </c>
      <c r="G98" s="16">
        <v>19.114000000000001</v>
      </c>
      <c r="H98" s="16">
        <v>20.666699999999999</v>
      </c>
      <c r="I98" s="16">
        <v>24</v>
      </c>
      <c r="J98" s="16">
        <v>13</v>
      </c>
      <c r="K98" s="16">
        <v>12</v>
      </c>
      <c r="L98" s="16">
        <v>12</v>
      </c>
      <c r="M98" s="16">
        <v>82.6494</v>
      </c>
      <c r="N98" s="16">
        <v>82.682699999999997</v>
      </c>
      <c r="O98" s="16">
        <v>85.995699999999999</v>
      </c>
      <c r="P98" s="16">
        <v>506</v>
      </c>
      <c r="Q98" s="16">
        <v>560</v>
      </c>
      <c r="R98" s="16">
        <v>611</v>
      </c>
      <c r="S98" s="16">
        <f t="shared" si="1"/>
        <v>51</v>
      </c>
      <c r="T98" s="20" t="s">
        <v>98</v>
      </c>
    </row>
    <row r="99" spans="1:20">
      <c r="A99" s="16">
        <v>14.6622</v>
      </c>
      <c r="B99" s="16">
        <v>16.3</v>
      </c>
      <c r="C99" s="16">
        <v>19.3</v>
      </c>
      <c r="D99" s="16">
        <v>7.7976700000000001</v>
      </c>
      <c r="E99" s="16">
        <v>7.95</v>
      </c>
      <c r="F99" s="16">
        <v>8.9166699999999999</v>
      </c>
      <c r="G99" s="16">
        <v>21.1587</v>
      </c>
      <c r="H99" s="16">
        <v>22.833300000000001</v>
      </c>
      <c r="I99" s="16">
        <v>25.95</v>
      </c>
      <c r="J99" s="16">
        <v>17</v>
      </c>
      <c r="K99" s="16">
        <v>19</v>
      </c>
      <c r="L99" s="16">
        <v>14</v>
      </c>
      <c r="M99" s="16">
        <v>70.821700000000007</v>
      </c>
      <c r="N99" s="16">
        <v>77.460400000000007</v>
      </c>
      <c r="O99" s="16">
        <v>75.465299999999999</v>
      </c>
      <c r="P99" s="16">
        <v>521</v>
      </c>
      <c r="Q99" s="16">
        <v>594</v>
      </c>
      <c r="R99" s="16">
        <v>617</v>
      </c>
      <c r="S99" s="16">
        <f t="shared" si="1"/>
        <v>23</v>
      </c>
      <c r="T99" s="20" t="s">
        <v>99</v>
      </c>
    </row>
    <row r="100" spans="1:20">
      <c r="A100" s="16">
        <v>15.414</v>
      </c>
      <c r="B100" s="16">
        <v>17.041699999999999</v>
      </c>
      <c r="C100" s="16">
        <v>20.012499999999999</v>
      </c>
      <c r="D100" s="16">
        <v>8.0706699999999998</v>
      </c>
      <c r="E100" s="16">
        <v>8.2166700000000006</v>
      </c>
      <c r="F100" s="16">
        <v>9.2416699999999992</v>
      </c>
      <c r="G100" s="16">
        <v>21.97</v>
      </c>
      <c r="H100" s="16">
        <v>23.65</v>
      </c>
      <c r="I100" s="16">
        <v>26.7333</v>
      </c>
      <c r="J100" s="16">
        <v>18</v>
      </c>
      <c r="K100" s="16">
        <v>19</v>
      </c>
      <c r="L100" s="16">
        <v>15</v>
      </c>
      <c r="M100" s="16">
        <v>70.744100000000003</v>
      </c>
      <c r="N100" s="16">
        <v>76.954099999999997</v>
      </c>
      <c r="O100" s="16">
        <v>75.035899999999998</v>
      </c>
      <c r="P100" s="16">
        <v>522</v>
      </c>
      <c r="Q100" s="16">
        <v>586</v>
      </c>
      <c r="R100" s="16">
        <v>613</v>
      </c>
      <c r="S100" s="16">
        <f t="shared" si="1"/>
        <v>27</v>
      </c>
      <c r="T100" s="20" t="s">
        <v>100</v>
      </c>
    </row>
    <row r="101" spans="1:20">
      <c r="A101" s="16">
        <v>14.499499999999999</v>
      </c>
      <c r="B101" s="16">
        <v>16.149999999999999</v>
      </c>
      <c r="C101" s="16">
        <v>19.179200000000002</v>
      </c>
      <c r="D101" s="16">
        <v>7.41167</v>
      </c>
      <c r="E101" s="16">
        <v>7.5333300000000003</v>
      </c>
      <c r="F101" s="16">
        <v>8.4749999999999996</v>
      </c>
      <c r="G101" s="16">
        <v>21.053999999999998</v>
      </c>
      <c r="H101" s="16">
        <v>22.7333</v>
      </c>
      <c r="I101" s="16">
        <v>25.85</v>
      </c>
      <c r="J101" s="16">
        <v>17</v>
      </c>
      <c r="K101" s="16">
        <v>18</v>
      </c>
      <c r="L101" s="16">
        <v>14</v>
      </c>
      <c r="M101" s="16">
        <v>70.815399999999997</v>
      </c>
      <c r="N101" s="16">
        <v>77.838700000000003</v>
      </c>
      <c r="O101" s="16">
        <v>75.770799999999994</v>
      </c>
      <c r="P101" s="16">
        <v>513</v>
      </c>
      <c r="Q101" s="16">
        <v>592</v>
      </c>
      <c r="R101" s="16">
        <v>611</v>
      </c>
      <c r="S101" s="16">
        <f t="shared" si="1"/>
        <v>19</v>
      </c>
      <c r="T101" s="20" t="s">
        <v>101</v>
      </c>
    </row>
    <row r="102" spans="1:20">
      <c r="A102" s="16">
        <v>14.6958</v>
      </c>
      <c r="B102" s="16">
        <v>16.191700000000001</v>
      </c>
      <c r="C102" s="16">
        <v>19.220800000000001</v>
      </c>
      <c r="D102" s="16">
        <v>7.6509999999999998</v>
      </c>
      <c r="E102" s="16">
        <v>7.6666699999999999</v>
      </c>
      <c r="F102" s="16">
        <v>8.6583299999999994</v>
      </c>
      <c r="G102" s="16">
        <v>21.834700000000002</v>
      </c>
      <c r="H102" s="16">
        <v>23.466699999999999</v>
      </c>
      <c r="I102" s="16">
        <v>27.05</v>
      </c>
      <c r="J102" s="16">
        <v>18</v>
      </c>
      <c r="K102" s="16">
        <v>18</v>
      </c>
      <c r="L102" s="16">
        <v>15</v>
      </c>
      <c r="M102" s="16">
        <v>75.643900000000002</v>
      </c>
      <c r="N102" s="16">
        <v>79.768900000000002</v>
      </c>
      <c r="O102" s="16">
        <v>80.389300000000006</v>
      </c>
      <c r="P102" s="16">
        <v>605</v>
      </c>
      <c r="Q102" s="16">
        <v>664</v>
      </c>
      <c r="R102" s="16">
        <v>731</v>
      </c>
      <c r="S102" s="16">
        <f t="shared" si="1"/>
        <v>67</v>
      </c>
      <c r="T102" s="20" t="s">
        <v>102</v>
      </c>
    </row>
    <row r="103" spans="1:20">
      <c r="A103" s="16">
        <v>16.312200000000001</v>
      </c>
      <c r="B103" s="16">
        <v>17.774999999999999</v>
      </c>
      <c r="C103" s="16">
        <v>20.770800000000001</v>
      </c>
      <c r="D103" s="16">
        <v>8.1236700000000006</v>
      </c>
      <c r="E103" s="16">
        <v>8.0666700000000002</v>
      </c>
      <c r="F103" s="16">
        <v>9.1750000000000007</v>
      </c>
      <c r="G103" s="16">
        <v>23.2653</v>
      </c>
      <c r="H103" s="16">
        <v>24.866700000000002</v>
      </c>
      <c r="I103" s="16">
        <v>28.416699999999999</v>
      </c>
      <c r="J103" s="16">
        <v>19</v>
      </c>
      <c r="K103" s="16">
        <v>19</v>
      </c>
      <c r="L103" s="16">
        <v>16</v>
      </c>
      <c r="M103" s="16">
        <v>76.772900000000007</v>
      </c>
      <c r="N103" s="16">
        <v>79.936700000000002</v>
      </c>
      <c r="O103" s="16">
        <v>81.740799999999993</v>
      </c>
      <c r="P103" s="16">
        <v>629</v>
      </c>
      <c r="Q103" s="16">
        <v>685</v>
      </c>
      <c r="R103" s="16">
        <v>757</v>
      </c>
      <c r="S103" s="16">
        <f t="shared" si="1"/>
        <v>72</v>
      </c>
      <c r="T103" s="20" t="s">
        <v>103</v>
      </c>
    </row>
    <row r="104" spans="1:20">
      <c r="A104" s="16">
        <v>14.2323</v>
      </c>
      <c r="B104" s="16">
        <v>16.033300000000001</v>
      </c>
      <c r="C104" s="16">
        <v>19.162500000000001</v>
      </c>
      <c r="D104" s="16">
        <v>7.2766700000000002</v>
      </c>
      <c r="E104" s="16">
        <v>7.2666700000000004</v>
      </c>
      <c r="F104" s="16">
        <v>8.2750000000000004</v>
      </c>
      <c r="G104" s="16">
        <v>21.186</v>
      </c>
      <c r="H104" s="16">
        <v>22.916699999999999</v>
      </c>
      <c r="I104" s="16">
        <v>26.116700000000002</v>
      </c>
      <c r="J104" s="16">
        <v>16</v>
      </c>
      <c r="K104" s="16">
        <v>17</v>
      </c>
      <c r="L104" s="16">
        <v>13</v>
      </c>
      <c r="M104" s="16">
        <v>67.843800000000002</v>
      </c>
      <c r="N104" s="16">
        <v>73.476100000000002</v>
      </c>
      <c r="O104" s="16">
        <v>74.647199999999998</v>
      </c>
      <c r="P104" s="16">
        <v>472</v>
      </c>
      <c r="Q104" s="16">
        <v>564</v>
      </c>
      <c r="R104" s="16">
        <v>573</v>
      </c>
      <c r="S104" s="16">
        <f t="shared" si="1"/>
        <v>9</v>
      </c>
      <c r="T104" s="20" t="s">
        <v>104</v>
      </c>
    </row>
    <row r="105" spans="1:20">
      <c r="A105" s="16">
        <v>13.728199999999999</v>
      </c>
      <c r="B105" s="16">
        <v>15.3042</v>
      </c>
      <c r="C105" s="16">
        <v>18.466699999999999</v>
      </c>
      <c r="D105" s="16">
        <v>8.1229999999999993</v>
      </c>
      <c r="E105" s="16">
        <v>8.0916700000000006</v>
      </c>
      <c r="F105" s="16">
        <v>9.0500000000000007</v>
      </c>
      <c r="G105" s="16">
        <v>20.2653</v>
      </c>
      <c r="H105" s="16">
        <v>23.383299999999998</v>
      </c>
      <c r="I105" s="16">
        <v>25.116700000000002</v>
      </c>
      <c r="J105" s="16">
        <v>16</v>
      </c>
      <c r="K105" s="16">
        <v>16</v>
      </c>
      <c r="L105" s="16">
        <v>13</v>
      </c>
      <c r="M105" s="16">
        <v>73.147800000000004</v>
      </c>
      <c r="N105" s="16">
        <v>77.901200000000003</v>
      </c>
      <c r="O105" s="16">
        <v>77.861699999999999</v>
      </c>
      <c r="P105" s="16">
        <v>502</v>
      </c>
      <c r="Q105" s="16">
        <v>566</v>
      </c>
      <c r="R105" s="16">
        <v>593</v>
      </c>
      <c r="S105" s="16">
        <f t="shared" si="1"/>
        <v>27</v>
      </c>
      <c r="T105" s="20" t="s">
        <v>105</v>
      </c>
    </row>
    <row r="106" spans="1:20">
      <c r="A106" s="16">
        <v>12.5558</v>
      </c>
      <c r="B106" s="16">
        <v>14.1</v>
      </c>
      <c r="C106" s="16">
        <v>17.1875</v>
      </c>
      <c r="D106" s="16">
        <v>8.3976699999999997</v>
      </c>
      <c r="E106" s="16">
        <v>8.3333300000000001</v>
      </c>
      <c r="F106" s="16">
        <v>9.3416700000000006</v>
      </c>
      <c r="G106" s="16">
        <v>20.058700000000002</v>
      </c>
      <c r="H106" s="16">
        <v>21.85</v>
      </c>
      <c r="I106" s="16">
        <v>25.433299999999999</v>
      </c>
      <c r="J106" s="16">
        <v>15</v>
      </c>
      <c r="K106" s="16">
        <v>15</v>
      </c>
      <c r="L106" s="16">
        <v>12</v>
      </c>
      <c r="M106" s="16">
        <v>76.229500000000002</v>
      </c>
      <c r="N106" s="16">
        <v>80.224500000000006</v>
      </c>
      <c r="O106" s="16">
        <v>80.662999999999997</v>
      </c>
      <c r="P106" s="16">
        <v>512</v>
      </c>
      <c r="Q106" s="16">
        <v>566</v>
      </c>
      <c r="R106" s="16">
        <v>606</v>
      </c>
      <c r="S106" s="16">
        <f t="shared" si="1"/>
        <v>40</v>
      </c>
      <c r="T106" s="20" t="s">
        <v>106</v>
      </c>
    </row>
    <row r="107" spans="1:20">
      <c r="A107" s="16">
        <v>12.1097</v>
      </c>
      <c r="B107" s="16">
        <v>13.45</v>
      </c>
      <c r="C107" s="16">
        <v>16.466699999999999</v>
      </c>
      <c r="D107" s="16">
        <v>10.0327</v>
      </c>
      <c r="E107" s="16">
        <v>10.1</v>
      </c>
      <c r="F107" s="16">
        <v>11.1333</v>
      </c>
      <c r="G107" s="16">
        <v>18.852</v>
      </c>
      <c r="H107" s="16">
        <v>20.566700000000001</v>
      </c>
      <c r="I107" s="16">
        <v>24.066700000000001</v>
      </c>
      <c r="J107" s="16">
        <v>11</v>
      </c>
      <c r="K107" s="16">
        <v>11</v>
      </c>
      <c r="L107" s="16">
        <v>10</v>
      </c>
      <c r="M107" s="16">
        <v>84.290899999999993</v>
      </c>
      <c r="N107" s="16">
        <v>85.246200000000002</v>
      </c>
      <c r="O107" s="16">
        <v>87.414199999999994</v>
      </c>
      <c r="P107" s="16">
        <v>483</v>
      </c>
      <c r="Q107" s="16">
        <v>516</v>
      </c>
      <c r="R107" s="16">
        <v>574</v>
      </c>
      <c r="S107" s="16">
        <f t="shared" si="1"/>
        <v>58</v>
      </c>
      <c r="T107" s="20" t="s">
        <v>107</v>
      </c>
    </row>
    <row r="108" spans="1:20">
      <c r="A108" s="16">
        <v>15.1808</v>
      </c>
      <c r="B108" s="16">
        <v>16.862500000000001</v>
      </c>
      <c r="C108" s="16">
        <v>19.845800000000001</v>
      </c>
      <c r="D108" s="16">
        <v>7.8730000000000002</v>
      </c>
      <c r="E108" s="16">
        <v>8.0250000000000004</v>
      </c>
      <c r="F108" s="16">
        <v>9.0583299999999998</v>
      </c>
      <c r="G108" s="16">
        <v>21.872699999999998</v>
      </c>
      <c r="H108" s="16">
        <v>23.533300000000001</v>
      </c>
      <c r="I108" s="16">
        <v>26.666699999999999</v>
      </c>
      <c r="J108" s="16">
        <v>17</v>
      </c>
      <c r="K108" s="16">
        <v>19</v>
      </c>
      <c r="L108" s="16">
        <v>14</v>
      </c>
      <c r="M108" s="16">
        <v>69.917400000000001</v>
      </c>
      <c r="N108" s="16">
        <v>77.074799999999996</v>
      </c>
      <c r="O108" s="16">
        <v>74.850300000000004</v>
      </c>
      <c r="P108" s="16">
        <v>500</v>
      </c>
      <c r="Q108" s="16">
        <v>577</v>
      </c>
      <c r="R108" s="16">
        <v>591</v>
      </c>
      <c r="S108" s="16">
        <f t="shared" si="1"/>
        <v>14</v>
      </c>
      <c r="T108" s="20" t="s">
        <v>108</v>
      </c>
    </row>
    <row r="109" spans="1:20">
      <c r="A109" s="16">
        <v>14.9282</v>
      </c>
      <c r="B109" s="16">
        <v>16.416699999999999</v>
      </c>
      <c r="C109" s="16">
        <v>19.4542</v>
      </c>
      <c r="D109" s="16">
        <v>7.819</v>
      </c>
      <c r="E109" s="16">
        <v>7.85</v>
      </c>
      <c r="F109" s="16">
        <v>8.8249999999999993</v>
      </c>
      <c r="G109" s="16">
        <v>22.029299999999999</v>
      </c>
      <c r="H109" s="16">
        <v>23.65</v>
      </c>
      <c r="I109" s="16">
        <v>27.25</v>
      </c>
      <c r="J109" s="16">
        <v>18</v>
      </c>
      <c r="K109" s="16">
        <v>18</v>
      </c>
      <c r="L109" s="16">
        <v>15</v>
      </c>
      <c r="M109" s="16">
        <v>75.925399999999996</v>
      </c>
      <c r="N109" s="16">
        <v>79.936700000000002</v>
      </c>
      <c r="O109" s="16">
        <v>80.688900000000004</v>
      </c>
      <c r="P109" s="16">
        <v>607</v>
      </c>
      <c r="Q109" s="16">
        <v>666</v>
      </c>
      <c r="R109" s="16">
        <v>733</v>
      </c>
      <c r="S109" s="16">
        <f t="shared" si="1"/>
        <v>67</v>
      </c>
      <c r="T109" s="20" t="s">
        <v>109</v>
      </c>
    </row>
    <row r="110" spans="1:20">
      <c r="A110" s="16">
        <v>13.37</v>
      </c>
      <c r="B110" s="16">
        <v>14.941700000000001</v>
      </c>
      <c r="C110" s="16">
        <v>18.091699999999999</v>
      </c>
      <c r="D110" s="16">
        <v>8.0473300000000005</v>
      </c>
      <c r="E110" s="16">
        <v>8.0166699999999995</v>
      </c>
      <c r="F110" s="16">
        <v>8.9666700000000006</v>
      </c>
      <c r="G110" s="16">
        <v>21.2927</v>
      </c>
      <c r="H110" s="16">
        <v>23.033300000000001</v>
      </c>
      <c r="I110" s="16">
        <v>24.7667</v>
      </c>
      <c r="J110" s="16">
        <v>16</v>
      </c>
      <c r="K110" s="16">
        <v>16</v>
      </c>
      <c r="L110" s="16">
        <v>13</v>
      </c>
      <c r="M110" s="16">
        <v>73.760000000000005</v>
      </c>
      <c r="N110" s="16">
        <v>78.315399999999997</v>
      </c>
      <c r="O110" s="16">
        <v>78.419499999999999</v>
      </c>
      <c r="P110" s="16">
        <v>506</v>
      </c>
      <c r="Q110" s="16">
        <v>567</v>
      </c>
      <c r="R110" s="16">
        <v>597</v>
      </c>
      <c r="S110" s="16">
        <f t="shared" si="1"/>
        <v>30</v>
      </c>
      <c r="T110" s="20" t="s">
        <v>110</v>
      </c>
    </row>
    <row r="111" spans="1:20">
      <c r="A111" s="16">
        <v>11.9048</v>
      </c>
      <c r="B111" s="16">
        <v>13.2042</v>
      </c>
      <c r="C111" s="16">
        <v>16.237500000000001</v>
      </c>
      <c r="D111" s="16">
        <v>10.4383</v>
      </c>
      <c r="E111" s="16">
        <v>10.5083</v>
      </c>
      <c r="F111" s="16">
        <v>11.574999999999999</v>
      </c>
      <c r="G111" s="16">
        <v>18.292000000000002</v>
      </c>
      <c r="H111" s="16">
        <v>20.0167</v>
      </c>
      <c r="I111" s="16">
        <v>23.5167</v>
      </c>
      <c r="J111" s="16">
        <v>9</v>
      </c>
      <c r="K111" s="16">
        <v>8</v>
      </c>
      <c r="L111" s="16">
        <v>8</v>
      </c>
      <c r="M111" s="16">
        <v>87.011799999999994</v>
      </c>
      <c r="N111" s="16">
        <v>87.498400000000004</v>
      </c>
      <c r="O111" s="16">
        <v>89.641599999999997</v>
      </c>
      <c r="P111" s="16">
        <v>474</v>
      </c>
      <c r="Q111" s="16">
        <v>503</v>
      </c>
      <c r="R111" s="16">
        <v>563</v>
      </c>
      <c r="S111" s="16">
        <f t="shared" si="1"/>
        <v>60</v>
      </c>
      <c r="T111" s="20" t="s">
        <v>111</v>
      </c>
    </row>
    <row r="112" spans="1:20">
      <c r="A112" s="16">
        <v>14.214499999999999</v>
      </c>
      <c r="B112" s="16">
        <v>15.737500000000001</v>
      </c>
      <c r="C112" s="16">
        <v>18.779199999999999</v>
      </c>
      <c r="D112" s="16">
        <v>8.1503300000000003</v>
      </c>
      <c r="E112" s="16">
        <v>8.2416699999999992</v>
      </c>
      <c r="F112" s="16">
        <v>9.125</v>
      </c>
      <c r="G112" s="16">
        <v>20.462</v>
      </c>
      <c r="H112" s="16">
        <v>22.133299999999998</v>
      </c>
      <c r="I112" s="16">
        <v>26.783300000000001</v>
      </c>
      <c r="J112" s="16">
        <v>18</v>
      </c>
      <c r="K112" s="16">
        <v>18</v>
      </c>
      <c r="L112" s="16">
        <v>15</v>
      </c>
      <c r="M112" s="16">
        <v>74.508499999999998</v>
      </c>
      <c r="N112" s="16">
        <v>79.343500000000006</v>
      </c>
      <c r="O112" s="16">
        <v>79.425299999999993</v>
      </c>
      <c r="P112" s="16">
        <v>586</v>
      </c>
      <c r="Q112" s="16">
        <v>649</v>
      </c>
      <c r="R112" s="16">
        <v>709</v>
      </c>
      <c r="S112" s="16">
        <f t="shared" si="1"/>
        <v>60</v>
      </c>
      <c r="T112" s="20" t="s">
        <v>112</v>
      </c>
    </row>
    <row r="113" spans="1:20">
      <c r="A113" s="16">
        <v>15.4793</v>
      </c>
      <c r="B113" s="16">
        <v>17.3</v>
      </c>
      <c r="C113" s="16">
        <v>20.412500000000001</v>
      </c>
      <c r="D113" s="16">
        <v>7.6539999999999999</v>
      </c>
      <c r="E113" s="16">
        <v>7.7166699999999997</v>
      </c>
      <c r="F113" s="16">
        <v>8.6916700000000002</v>
      </c>
      <c r="G113" s="16">
        <v>22.647300000000001</v>
      </c>
      <c r="H113" s="16">
        <v>24.366700000000002</v>
      </c>
      <c r="I113" s="16">
        <v>27.6</v>
      </c>
      <c r="J113" s="16">
        <v>18</v>
      </c>
      <c r="K113" s="16">
        <v>19</v>
      </c>
      <c r="L113" s="16">
        <v>15</v>
      </c>
      <c r="M113" s="16">
        <v>66.582899999999995</v>
      </c>
      <c r="N113" s="16">
        <v>73.659499999999994</v>
      </c>
      <c r="O113" s="16">
        <v>74.0488</v>
      </c>
      <c r="P113" s="16">
        <v>469</v>
      </c>
      <c r="Q113" s="16">
        <v>575</v>
      </c>
      <c r="R113" s="16">
        <v>573</v>
      </c>
      <c r="S113" s="16">
        <f t="shared" si="1"/>
        <v>-2</v>
      </c>
      <c r="T113" s="20" t="s">
        <v>113</v>
      </c>
    </row>
    <row r="114" spans="1:20">
      <c r="A114" s="16">
        <v>12.8278</v>
      </c>
      <c r="B114" s="16">
        <v>14.333299999999999</v>
      </c>
      <c r="C114" s="16">
        <v>17.416699999999999</v>
      </c>
      <c r="D114" s="16">
        <v>8.0896699999999999</v>
      </c>
      <c r="E114" s="16">
        <v>8</v>
      </c>
      <c r="F114" s="16">
        <v>9.0500000000000007</v>
      </c>
      <c r="G114" s="16">
        <v>20.2807</v>
      </c>
      <c r="H114" s="16">
        <v>22.033300000000001</v>
      </c>
      <c r="I114" s="16">
        <v>25.616700000000002</v>
      </c>
      <c r="J114" s="16">
        <v>15</v>
      </c>
      <c r="K114" s="16">
        <v>15</v>
      </c>
      <c r="L114" s="16">
        <v>12</v>
      </c>
      <c r="M114" s="16">
        <v>77.491799999999998</v>
      </c>
      <c r="N114" s="16">
        <v>80.996499999999997</v>
      </c>
      <c r="O114" s="16">
        <v>81.7637</v>
      </c>
      <c r="P114" s="16">
        <v>508</v>
      </c>
      <c r="Q114" s="16">
        <v>558</v>
      </c>
      <c r="R114" s="16">
        <v>602</v>
      </c>
      <c r="S114" s="16">
        <f t="shared" si="1"/>
        <v>44</v>
      </c>
      <c r="T114" s="20" t="s">
        <v>114</v>
      </c>
    </row>
    <row r="115" spans="1:20">
      <c r="A115" s="16">
        <v>15.144</v>
      </c>
      <c r="B115" s="16">
        <v>16.787500000000001</v>
      </c>
      <c r="C115" s="16">
        <v>19.774999999999999</v>
      </c>
      <c r="D115" s="16">
        <v>7.7233299999999998</v>
      </c>
      <c r="E115" s="16">
        <v>7.875</v>
      </c>
      <c r="F115" s="16">
        <v>8.8666699999999992</v>
      </c>
      <c r="G115" s="16">
        <v>21.685300000000002</v>
      </c>
      <c r="H115" s="16">
        <v>23.35</v>
      </c>
      <c r="I115" s="16">
        <v>26.45</v>
      </c>
      <c r="J115" s="16">
        <v>18</v>
      </c>
      <c r="K115" s="16">
        <v>19</v>
      </c>
      <c r="L115" s="16">
        <v>15</v>
      </c>
      <c r="M115" s="16">
        <v>70.471599999999995</v>
      </c>
      <c r="N115" s="16">
        <v>77.282799999999995</v>
      </c>
      <c r="O115" s="16">
        <v>74.955799999999996</v>
      </c>
      <c r="P115" s="16">
        <v>515</v>
      </c>
      <c r="Q115" s="16">
        <v>589</v>
      </c>
      <c r="R115" s="16">
        <v>609</v>
      </c>
      <c r="S115" s="16">
        <f t="shared" si="1"/>
        <v>20</v>
      </c>
      <c r="T115" s="20" t="s">
        <v>115</v>
      </c>
    </row>
    <row r="116" spans="1:20">
      <c r="A116" s="16">
        <v>15.628299999999999</v>
      </c>
      <c r="B116" s="16">
        <v>17.458300000000001</v>
      </c>
      <c r="C116" s="16">
        <v>20.566700000000001</v>
      </c>
      <c r="D116" s="16">
        <v>7.53</v>
      </c>
      <c r="E116" s="16">
        <v>7.5666700000000002</v>
      </c>
      <c r="F116" s="16">
        <v>8.5500000000000007</v>
      </c>
      <c r="G116" s="16">
        <v>22.815300000000001</v>
      </c>
      <c r="H116" s="16">
        <v>24.55</v>
      </c>
      <c r="I116" s="16">
        <v>27.7667</v>
      </c>
      <c r="J116" s="16">
        <v>18</v>
      </c>
      <c r="K116" s="16">
        <v>19</v>
      </c>
      <c r="L116" s="16">
        <v>15</v>
      </c>
      <c r="M116" s="16">
        <v>66.663200000000003</v>
      </c>
      <c r="N116" s="16">
        <v>73.2804</v>
      </c>
      <c r="O116" s="16">
        <v>74.130700000000004</v>
      </c>
      <c r="P116" s="16">
        <v>474</v>
      </c>
      <c r="Q116" s="16">
        <v>578</v>
      </c>
      <c r="R116" s="16">
        <v>580</v>
      </c>
      <c r="S116" s="16">
        <f t="shared" si="1"/>
        <v>2</v>
      </c>
      <c r="T116" s="20" t="s">
        <v>116</v>
      </c>
    </row>
    <row r="117" spans="1:20">
      <c r="A117" s="16">
        <v>13.6335</v>
      </c>
      <c r="B117" s="16">
        <v>15.5625</v>
      </c>
      <c r="C117" s="16">
        <v>18.554200000000002</v>
      </c>
      <c r="D117" s="16">
        <v>7.0949999999999998</v>
      </c>
      <c r="E117" s="16">
        <v>7.5583299999999998</v>
      </c>
      <c r="F117" s="16">
        <v>8.3416700000000006</v>
      </c>
      <c r="G117" s="16">
        <v>20.950700000000001</v>
      </c>
      <c r="H117" s="16">
        <v>22.7333</v>
      </c>
      <c r="I117" s="16">
        <v>25.95</v>
      </c>
      <c r="J117" s="16">
        <v>27</v>
      </c>
      <c r="K117" s="16">
        <v>23</v>
      </c>
      <c r="L117" s="16">
        <v>23</v>
      </c>
      <c r="M117" s="16">
        <v>59.532400000000003</v>
      </c>
      <c r="N117" s="16">
        <v>64.875399999999999</v>
      </c>
      <c r="O117" s="16">
        <v>65.400000000000006</v>
      </c>
      <c r="P117" s="16">
        <v>488</v>
      </c>
      <c r="Q117" s="16">
        <v>616</v>
      </c>
      <c r="R117" s="16">
        <v>565</v>
      </c>
      <c r="S117" s="16">
        <f t="shared" si="1"/>
        <v>-51</v>
      </c>
      <c r="T117" s="20" t="s">
        <v>117</v>
      </c>
    </row>
    <row r="118" spans="1:20">
      <c r="A118" s="16">
        <v>14.500299999999999</v>
      </c>
      <c r="B118" s="16">
        <v>16.149999999999999</v>
      </c>
      <c r="C118" s="16">
        <v>19.175000000000001</v>
      </c>
      <c r="D118" s="16">
        <v>7.4926700000000004</v>
      </c>
      <c r="E118" s="16">
        <v>7.6333299999999999</v>
      </c>
      <c r="F118" s="16">
        <v>8.5833300000000001</v>
      </c>
      <c r="G118" s="16">
        <v>21.044</v>
      </c>
      <c r="H118" s="16">
        <v>22.75</v>
      </c>
      <c r="I118" s="16">
        <v>25.85</v>
      </c>
      <c r="J118" s="16">
        <v>17</v>
      </c>
      <c r="K118" s="16">
        <v>18</v>
      </c>
      <c r="L118" s="16">
        <v>14</v>
      </c>
      <c r="M118" s="16">
        <v>70.976500000000001</v>
      </c>
      <c r="N118" s="16">
        <v>77.872900000000001</v>
      </c>
      <c r="O118" s="16">
        <v>75.889899999999997</v>
      </c>
      <c r="P118" s="16">
        <v>515</v>
      </c>
      <c r="Q118" s="16">
        <v>591</v>
      </c>
      <c r="R118" s="16">
        <v>613</v>
      </c>
      <c r="S118" s="16">
        <f t="shared" si="1"/>
        <v>22</v>
      </c>
      <c r="T118" s="20" t="s">
        <v>118</v>
      </c>
    </row>
    <row r="119" spans="1:20">
      <c r="A119" s="16">
        <v>13.505800000000001</v>
      </c>
      <c r="B119" s="16">
        <v>15.441700000000001</v>
      </c>
      <c r="C119" s="16">
        <v>18.5792</v>
      </c>
      <c r="D119" s="16">
        <v>6.8869999999999996</v>
      </c>
      <c r="E119" s="16">
        <v>7.0333300000000003</v>
      </c>
      <c r="F119" s="16">
        <v>8.0583299999999998</v>
      </c>
      <c r="G119" s="16">
        <v>20.67</v>
      </c>
      <c r="H119" s="16">
        <v>22.383299999999998</v>
      </c>
      <c r="I119" s="16">
        <v>25.833300000000001</v>
      </c>
      <c r="J119" s="16">
        <v>22</v>
      </c>
      <c r="K119" s="16">
        <v>24</v>
      </c>
      <c r="L119" s="16">
        <v>21</v>
      </c>
      <c r="M119" s="16">
        <v>59.865900000000003</v>
      </c>
      <c r="N119" s="16">
        <v>59.918100000000003</v>
      </c>
      <c r="O119" s="16">
        <v>64.237399999999994</v>
      </c>
      <c r="P119" s="16">
        <v>511</v>
      </c>
      <c r="Q119" s="16">
        <v>567</v>
      </c>
      <c r="R119" s="16">
        <v>577</v>
      </c>
      <c r="S119" s="16">
        <f t="shared" si="1"/>
        <v>10</v>
      </c>
      <c r="T119" s="20" t="s">
        <v>119</v>
      </c>
    </row>
    <row r="120" spans="1:20">
      <c r="A120" s="16">
        <v>17.966699999999999</v>
      </c>
      <c r="B120" s="16">
        <v>19.9375</v>
      </c>
      <c r="C120" s="16">
        <v>23.158300000000001</v>
      </c>
      <c r="D120" s="16">
        <v>6.4033300000000004</v>
      </c>
      <c r="E120" s="16">
        <v>6.2416700000000001</v>
      </c>
      <c r="F120" s="16">
        <v>7.5</v>
      </c>
      <c r="G120" s="16">
        <v>26.982700000000001</v>
      </c>
      <c r="H120" s="16">
        <v>28.933299999999999</v>
      </c>
      <c r="I120" s="16">
        <v>32.716700000000003</v>
      </c>
      <c r="J120" s="16">
        <v>19</v>
      </c>
      <c r="K120" s="16">
        <v>19</v>
      </c>
      <c r="L120" s="16">
        <v>17</v>
      </c>
      <c r="M120" s="16">
        <v>66.518000000000001</v>
      </c>
      <c r="N120" s="16">
        <v>68.088899999999995</v>
      </c>
      <c r="O120" s="16">
        <v>73.328500000000005</v>
      </c>
      <c r="P120" s="16">
        <v>510</v>
      </c>
      <c r="Q120" s="16">
        <v>580</v>
      </c>
      <c r="R120" s="16">
        <v>553</v>
      </c>
      <c r="S120" s="16">
        <f t="shared" si="1"/>
        <v>-27</v>
      </c>
      <c r="T120" s="20" t="s">
        <v>120</v>
      </c>
    </row>
    <row r="121" spans="1:20">
      <c r="A121" s="16">
        <v>17.181999999999999</v>
      </c>
      <c r="B121" s="16">
        <v>19.116700000000002</v>
      </c>
      <c r="C121" s="16">
        <v>22.320799999999998</v>
      </c>
      <c r="D121" s="16">
        <v>7.00467</v>
      </c>
      <c r="E121" s="16">
        <v>7.05</v>
      </c>
      <c r="F121" s="16">
        <v>8.125</v>
      </c>
      <c r="G121" s="16">
        <v>24.428699999999999</v>
      </c>
      <c r="H121" s="16">
        <v>28.383299999999998</v>
      </c>
      <c r="I121" s="16">
        <v>29.6</v>
      </c>
      <c r="J121" s="16">
        <v>17</v>
      </c>
      <c r="K121" s="16">
        <v>18</v>
      </c>
      <c r="L121" s="16">
        <v>16</v>
      </c>
      <c r="M121" s="16">
        <v>64.236400000000003</v>
      </c>
      <c r="N121" s="16">
        <v>65.093400000000003</v>
      </c>
      <c r="O121" s="16">
        <v>68.3553</v>
      </c>
      <c r="P121" s="16">
        <v>515</v>
      </c>
      <c r="Q121" s="16">
        <v>580</v>
      </c>
      <c r="R121" s="16">
        <v>593</v>
      </c>
      <c r="S121" s="16">
        <f t="shared" si="1"/>
        <v>13</v>
      </c>
      <c r="T121" s="20" t="s">
        <v>121</v>
      </c>
    </row>
    <row r="122" spans="1:20">
      <c r="A122" s="16">
        <v>17.6373</v>
      </c>
      <c r="B122" s="16">
        <v>19.595800000000001</v>
      </c>
      <c r="C122" s="16">
        <v>22.824999999999999</v>
      </c>
      <c r="D122" s="16">
        <v>6.2839999999999998</v>
      </c>
      <c r="E122" s="16">
        <v>6.0916699999999997</v>
      </c>
      <c r="F122" s="16">
        <v>7.4</v>
      </c>
      <c r="G122" s="16">
        <v>26.622</v>
      </c>
      <c r="H122" s="16">
        <v>28.566700000000001</v>
      </c>
      <c r="I122" s="16">
        <v>32.333300000000001</v>
      </c>
      <c r="J122" s="16">
        <v>19</v>
      </c>
      <c r="K122" s="16">
        <v>19</v>
      </c>
      <c r="L122" s="16">
        <v>17</v>
      </c>
      <c r="M122" s="16">
        <v>66.198899999999995</v>
      </c>
      <c r="N122" s="16">
        <v>67.831800000000001</v>
      </c>
      <c r="O122" s="16">
        <v>73.025700000000001</v>
      </c>
      <c r="P122" s="16">
        <v>503</v>
      </c>
      <c r="Q122" s="16">
        <v>571</v>
      </c>
      <c r="R122" s="16">
        <v>543</v>
      </c>
      <c r="S122" s="16">
        <f t="shared" si="1"/>
        <v>-28</v>
      </c>
      <c r="T122" s="20" t="s">
        <v>122</v>
      </c>
    </row>
    <row r="123" spans="1:20">
      <c r="A123" s="16">
        <v>17.850200000000001</v>
      </c>
      <c r="B123" s="16">
        <v>19.787500000000001</v>
      </c>
      <c r="C123" s="16">
        <v>22.987500000000001</v>
      </c>
      <c r="D123" s="16">
        <v>6.5596699999999997</v>
      </c>
      <c r="E123" s="16">
        <v>6.5750000000000002</v>
      </c>
      <c r="F123" s="16">
        <v>7.7750000000000004</v>
      </c>
      <c r="G123" s="16">
        <v>25.039300000000001</v>
      </c>
      <c r="H123" s="16">
        <v>28.9</v>
      </c>
      <c r="I123" s="16">
        <v>30.166699999999999</v>
      </c>
      <c r="J123" s="16">
        <v>18</v>
      </c>
      <c r="K123" s="16">
        <v>18</v>
      </c>
      <c r="L123" s="16">
        <v>16</v>
      </c>
      <c r="M123" s="16">
        <v>63.936300000000003</v>
      </c>
      <c r="N123" s="16">
        <v>64.629400000000004</v>
      </c>
      <c r="O123" s="16">
        <v>70.103999999999999</v>
      </c>
      <c r="P123" s="16">
        <v>507</v>
      </c>
      <c r="Q123" s="16">
        <v>578</v>
      </c>
      <c r="R123" s="16">
        <v>600</v>
      </c>
      <c r="S123" s="16">
        <f t="shared" si="1"/>
        <v>22</v>
      </c>
      <c r="T123" s="20" t="s">
        <v>123</v>
      </c>
    </row>
    <row r="124" spans="1:20">
      <c r="A124" s="16">
        <v>17.860800000000001</v>
      </c>
      <c r="B124" s="16">
        <v>19.833300000000001</v>
      </c>
      <c r="C124" s="16">
        <v>23.095800000000001</v>
      </c>
      <c r="D124" s="16">
        <v>6.2203299999999997</v>
      </c>
      <c r="E124" s="16">
        <v>6.15</v>
      </c>
      <c r="F124" s="16">
        <v>7.3250000000000002</v>
      </c>
      <c r="G124" s="16">
        <v>26.891300000000001</v>
      </c>
      <c r="H124" s="16">
        <v>28.9</v>
      </c>
      <c r="I124" s="16">
        <v>32.666699999999999</v>
      </c>
      <c r="J124" s="16">
        <v>18</v>
      </c>
      <c r="K124" s="16">
        <v>18</v>
      </c>
      <c r="L124" s="16">
        <v>16</v>
      </c>
      <c r="M124" s="16">
        <v>70.573300000000003</v>
      </c>
      <c r="N124" s="16">
        <v>72.357799999999997</v>
      </c>
      <c r="O124" s="16">
        <v>76.864199999999997</v>
      </c>
      <c r="P124" s="16">
        <v>536</v>
      </c>
      <c r="Q124" s="16">
        <v>606</v>
      </c>
      <c r="R124" s="16">
        <v>642</v>
      </c>
      <c r="S124" s="16">
        <f t="shared" si="1"/>
        <v>36</v>
      </c>
      <c r="T124" s="20" t="s">
        <v>124</v>
      </c>
    </row>
    <row r="125" spans="1:20">
      <c r="A125" s="16">
        <v>17.658999999999999</v>
      </c>
      <c r="B125" s="16">
        <v>19.616700000000002</v>
      </c>
      <c r="C125" s="16">
        <v>22.870799999999999</v>
      </c>
      <c r="D125" s="16">
        <v>6.1260000000000003</v>
      </c>
      <c r="E125" s="16">
        <v>6.0333300000000003</v>
      </c>
      <c r="F125" s="16">
        <v>7.3083299999999998</v>
      </c>
      <c r="G125" s="16">
        <v>26.423300000000001</v>
      </c>
      <c r="H125" s="16">
        <v>28.466699999999999</v>
      </c>
      <c r="I125" s="16">
        <v>32.1</v>
      </c>
      <c r="J125" s="16">
        <v>18</v>
      </c>
      <c r="K125" s="16">
        <v>18</v>
      </c>
      <c r="L125" s="16">
        <v>15</v>
      </c>
      <c r="M125" s="16">
        <v>73.639600000000002</v>
      </c>
      <c r="N125" s="16">
        <v>75.262299999999996</v>
      </c>
      <c r="O125" s="16">
        <v>80.048900000000003</v>
      </c>
      <c r="P125" s="16">
        <v>533</v>
      </c>
      <c r="Q125" s="16">
        <v>589</v>
      </c>
      <c r="R125" s="16">
        <v>637</v>
      </c>
      <c r="S125" s="16">
        <f t="shared" si="1"/>
        <v>48</v>
      </c>
      <c r="T125" s="20" t="s">
        <v>125</v>
      </c>
    </row>
    <row r="126" spans="1:20">
      <c r="A126" s="16">
        <v>17.754200000000001</v>
      </c>
      <c r="B126" s="16">
        <v>19.675000000000001</v>
      </c>
      <c r="C126" s="16">
        <v>22.908300000000001</v>
      </c>
      <c r="D126" s="16">
        <v>6.3456700000000001</v>
      </c>
      <c r="E126" s="16">
        <v>6.25</v>
      </c>
      <c r="F126" s="16">
        <v>7.5333300000000003</v>
      </c>
      <c r="G126" s="16">
        <v>26.442</v>
      </c>
      <c r="H126" s="16">
        <v>28.4833</v>
      </c>
      <c r="I126" s="16">
        <v>32.083300000000001</v>
      </c>
      <c r="J126" s="16">
        <v>19</v>
      </c>
      <c r="K126" s="16">
        <v>19</v>
      </c>
      <c r="L126" s="16">
        <v>16</v>
      </c>
      <c r="M126" s="16">
        <v>74.220399999999998</v>
      </c>
      <c r="N126" s="16">
        <v>75.183499999999995</v>
      </c>
      <c r="O126" s="16">
        <v>80.628500000000003</v>
      </c>
      <c r="P126" s="16">
        <v>543</v>
      </c>
      <c r="Q126" s="16">
        <v>596</v>
      </c>
      <c r="R126" s="16">
        <v>646</v>
      </c>
      <c r="S126" s="16">
        <f t="shared" si="1"/>
        <v>50</v>
      </c>
      <c r="T126" s="20" t="s">
        <v>126</v>
      </c>
    </row>
    <row r="127" spans="1:20">
      <c r="A127" s="16">
        <v>14.5345</v>
      </c>
      <c r="B127" s="16">
        <v>16.4542</v>
      </c>
      <c r="C127" s="16">
        <v>19.5458</v>
      </c>
      <c r="D127" s="16">
        <v>6.625</v>
      </c>
      <c r="E127" s="16">
        <v>6.8916700000000004</v>
      </c>
      <c r="F127" s="16">
        <v>7.9249999999999998</v>
      </c>
      <c r="G127" s="16">
        <v>21.661999999999999</v>
      </c>
      <c r="H127" s="16">
        <v>23.366700000000002</v>
      </c>
      <c r="I127" s="16">
        <v>26.7667</v>
      </c>
      <c r="J127" s="16">
        <v>22</v>
      </c>
      <c r="K127" s="16">
        <v>23</v>
      </c>
      <c r="L127" s="16">
        <v>19</v>
      </c>
      <c r="M127" s="16">
        <v>60.623199999999997</v>
      </c>
      <c r="N127" s="16">
        <v>62.406599999999997</v>
      </c>
      <c r="O127" s="16">
        <v>67.165499999999994</v>
      </c>
      <c r="P127" s="16">
        <v>530</v>
      </c>
      <c r="Q127" s="16">
        <v>628</v>
      </c>
      <c r="R127" s="16">
        <v>626</v>
      </c>
      <c r="S127" s="16">
        <f t="shared" si="1"/>
        <v>-2</v>
      </c>
      <c r="T127" s="20" t="s">
        <v>127</v>
      </c>
    </row>
    <row r="128" spans="1:20">
      <c r="A128" s="16">
        <v>13.4245</v>
      </c>
      <c r="B128" s="16">
        <v>15.229200000000001</v>
      </c>
      <c r="C128" s="16">
        <v>18.395800000000001</v>
      </c>
      <c r="D128" s="16">
        <v>8.407</v>
      </c>
      <c r="E128" s="16">
        <v>8.7083300000000001</v>
      </c>
      <c r="F128" s="16">
        <v>9.2583300000000008</v>
      </c>
      <c r="G128" s="16">
        <v>22.225999999999999</v>
      </c>
      <c r="H128" s="16">
        <v>24.45</v>
      </c>
      <c r="I128" s="16">
        <v>28.416699999999999</v>
      </c>
      <c r="J128" s="16">
        <v>7</v>
      </c>
      <c r="K128" s="16">
        <v>8</v>
      </c>
      <c r="L128" s="16">
        <v>7</v>
      </c>
      <c r="M128" s="16">
        <v>72.383300000000006</v>
      </c>
      <c r="N128" s="16">
        <v>73.282499999999999</v>
      </c>
      <c r="O128" s="16">
        <v>75.800399999999996</v>
      </c>
      <c r="P128" s="16">
        <v>377</v>
      </c>
      <c r="Q128" s="16">
        <v>389</v>
      </c>
      <c r="R128" s="16">
        <v>451</v>
      </c>
      <c r="S128" s="16">
        <f t="shared" si="1"/>
        <v>62</v>
      </c>
      <c r="T128" s="20" t="s">
        <v>128</v>
      </c>
    </row>
    <row r="129" spans="1:20">
      <c r="A129" s="16">
        <v>14.652699999999999</v>
      </c>
      <c r="B129" s="16">
        <v>16.554200000000002</v>
      </c>
      <c r="C129" s="16">
        <v>19.691700000000001</v>
      </c>
      <c r="D129" s="16">
        <v>9.2793299999999999</v>
      </c>
      <c r="E129" s="16">
        <v>9.4916699999999992</v>
      </c>
      <c r="F129" s="16">
        <v>10.1</v>
      </c>
      <c r="G129" s="16">
        <v>23.582699999999999</v>
      </c>
      <c r="H129" s="16">
        <v>25.816700000000001</v>
      </c>
      <c r="I129" s="16">
        <v>29.7667</v>
      </c>
      <c r="J129" s="16">
        <v>10</v>
      </c>
      <c r="K129" s="16">
        <v>11</v>
      </c>
      <c r="L129" s="16">
        <v>10</v>
      </c>
      <c r="M129" s="16">
        <v>67.278099999999995</v>
      </c>
      <c r="N129" s="16">
        <v>68.763900000000007</v>
      </c>
      <c r="O129" s="16">
        <v>74.775000000000006</v>
      </c>
      <c r="P129" s="16">
        <v>387</v>
      </c>
      <c r="Q129" s="16">
        <v>411</v>
      </c>
      <c r="R129" s="16">
        <v>485</v>
      </c>
      <c r="S129" s="16">
        <f t="shared" si="1"/>
        <v>74</v>
      </c>
      <c r="T129" s="20" t="s">
        <v>129</v>
      </c>
    </row>
    <row r="130" spans="1:20">
      <c r="A130" s="16">
        <v>10.731999999999999</v>
      </c>
      <c r="B130" s="16">
        <v>12.5542</v>
      </c>
      <c r="C130" s="16">
        <v>15.720800000000001</v>
      </c>
      <c r="D130" s="16">
        <v>8.3806700000000003</v>
      </c>
      <c r="E130" s="16">
        <v>8.7083300000000001</v>
      </c>
      <c r="F130" s="16">
        <v>9.1083300000000005</v>
      </c>
      <c r="G130" s="16">
        <v>19.366700000000002</v>
      </c>
      <c r="H130" s="16">
        <v>21.633299999999998</v>
      </c>
      <c r="I130" s="16">
        <v>25.683299999999999</v>
      </c>
      <c r="J130" s="16">
        <v>6</v>
      </c>
      <c r="K130" s="16">
        <v>7</v>
      </c>
      <c r="L130" s="16">
        <v>6</v>
      </c>
      <c r="M130" s="16">
        <v>72.213399999999993</v>
      </c>
      <c r="N130" s="16">
        <v>73.367800000000003</v>
      </c>
      <c r="O130" s="16">
        <v>75.357600000000005</v>
      </c>
      <c r="P130" s="16">
        <v>335</v>
      </c>
      <c r="Q130" s="16">
        <v>346</v>
      </c>
      <c r="R130" s="16">
        <v>398</v>
      </c>
      <c r="S130" s="16">
        <f t="shared" si="1"/>
        <v>52</v>
      </c>
      <c r="T130" s="20" t="s">
        <v>130</v>
      </c>
    </row>
    <row r="131" spans="1:20">
      <c r="A131" s="16">
        <v>13.062799999999999</v>
      </c>
      <c r="B131" s="16">
        <v>14.966699999999999</v>
      </c>
      <c r="C131" s="16">
        <v>18.1417</v>
      </c>
      <c r="D131" s="16">
        <v>10.569000000000001</v>
      </c>
      <c r="E131" s="16">
        <v>10.816700000000001</v>
      </c>
      <c r="F131" s="16">
        <v>11.083299999999999</v>
      </c>
      <c r="G131" s="16">
        <v>23.099299999999999</v>
      </c>
      <c r="H131" s="16">
        <v>25.416699999999999</v>
      </c>
      <c r="I131" s="16">
        <v>29.7333</v>
      </c>
      <c r="J131" s="16">
        <v>6</v>
      </c>
      <c r="K131" s="16">
        <v>6</v>
      </c>
      <c r="L131" s="16">
        <v>6</v>
      </c>
      <c r="M131" s="16">
        <v>69.585800000000006</v>
      </c>
      <c r="N131" s="16">
        <v>72.036299999999997</v>
      </c>
      <c r="O131" s="16">
        <v>71.4846</v>
      </c>
      <c r="P131" s="16">
        <v>267</v>
      </c>
      <c r="Q131" s="16">
        <v>292</v>
      </c>
      <c r="R131" s="16">
        <v>303</v>
      </c>
      <c r="S131" s="16">
        <f t="shared" ref="S131:S153" si="2">R131-Q131</f>
        <v>11</v>
      </c>
      <c r="T131" s="20" t="s">
        <v>131</v>
      </c>
    </row>
    <row r="132" spans="1:20">
      <c r="A132" s="16">
        <v>14.073</v>
      </c>
      <c r="B132" s="16">
        <v>15.8375</v>
      </c>
      <c r="C132" s="16">
        <v>19.070799999999998</v>
      </c>
      <c r="D132" s="16">
        <v>7.7653299999999996</v>
      </c>
      <c r="E132" s="16">
        <v>8.125</v>
      </c>
      <c r="F132" s="16">
        <v>8.5083300000000008</v>
      </c>
      <c r="G132" s="16">
        <v>22.91</v>
      </c>
      <c r="H132" s="16">
        <v>25.15</v>
      </c>
      <c r="I132" s="16">
        <v>29.2</v>
      </c>
      <c r="J132" s="16">
        <v>6</v>
      </c>
      <c r="K132" s="16">
        <v>6</v>
      </c>
      <c r="L132" s="16">
        <v>6</v>
      </c>
      <c r="M132" s="16">
        <v>78.339299999999994</v>
      </c>
      <c r="N132" s="16">
        <v>77.7059</v>
      </c>
      <c r="O132" s="16">
        <v>80.463499999999996</v>
      </c>
      <c r="P132" s="16">
        <v>402</v>
      </c>
      <c r="Q132" s="16">
        <v>420</v>
      </c>
      <c r="R132" s="16">
        <v>468</v>
      </c>
      <c r="S132" s="16">
        <f t="shared" si="2"/>
        <v>48</v>
      </c>
      <c r="T132" s="20" t="s">
        <v>132</v>
      </c>
    </row>
    <row r="133" spans="1:20">
      <c r="A133" s="16">
        <v>13.434799999999999</v>
      </c>
      <c r="B133" s="16">
        <v>15.379200000000001</v>
      </c>
      <c r="C133" s="16">
        <v>18.487500000000001</v>
      </c>
      <c r="D133" s="16">
        <v>8.8203300000000002</v>
      </c>
      <c r="E133" s="16">
        <v>8.875</v>
      </c>
      <c r="F133" s="16">
        <v>9.6916700000000002</v>
      </c>
      <c r="G133" s="16">
        <v>22.3</v>
      </c>
      <c r="H133" s="16">
        <v>24.6</v>
      </c>
      <c r="I133" s="16">
        <v>28.4</v>
      </c>
      <c r="J133" s="16">
        <v>12</v>
      </c>
      <c r="K133" s="16">
        <v>13</v>
      </c>
      <c r="L133" s="16">
        <v>12</v>
      </c>
      <c r="M133" s="16">
        <v>66.853800000000007</v>
      </c>
      <c r="N133" s="16">
        <v>69.475499999999997</v>
      </c>
      <c r="O133" s="16">
        <v>74.129300000000001</v>
      </c>
      <c r="P133" s="16">
        <v>438</v>
      </c>
      <c r="Q133" s="16">
        <v>473</v>
      </c>
      <c r="R133" s="16">
        <v>528</v>
      </c>
      <c r="S133" s="16">
        <f t="shared" si="2"/>
        <v>55</v>
      </c>
      <c r="T133" s="20" t="s">
        <v>133</v>
      </c>
    </row>
    <row r="134" spans="1:20">
      <c r="A134" s="16">
        <v>14.9687</v>
      </c>
      <c r="B134" s="16">
        <v>16.9542</v>
      </c>
      <c r="C134" s="16">
        <v>20.05</v>
      </c>
      <c r="D134" s="16">
        <v>10.816000000000001</v>
      </c>
      <c r="E134" s="16">
        <v>11.158300000000001</v>
      </c>
      <c r="F134" s="16">
        <v>11.533300000000001</v>
      </c>
      <c r="G134" s="16">
        <v>24.5367</v>
      </c>
      <c r="H134" s="16">
        <v>26.85</v>
      </c>
      <c r="I134" s="16">
        <v>30.9</v>
      </c>
      <c r="J134" s="16">
        <v>8</v>
      </c>
      <c r="K134" s="16">
        <v>9</v>
      </c>
      <c r="L134" s="16">
        <v>8</v>
      </c>
      <c r="M134" s="16">
        <v>69.884</v>
      </c>
      <c r="N134" s="16">
        <v>72.016900000000007</v>
      </c>
      <c r="O134" s="16">
        <v>72.601900000000001</v>
      </c>
      <c r="P134" s="16">
        <v>341</v>
      </c>
      <c r="Q134" s="16">
        <v>383</v>
      </c>
      <c r="R134" s="16">
        <v>403</v>
      </c>
      <c r="S134" s="16">
        <f t="shared" si="2"/>
        <v>20</v>
      </c>
      <c r="T134" s="20" t="s">
        <v>134</v>
      </c>
    </row>
    <row r="135" spans="1:20">
      <c r="A135" s="16">
        <v>10.6723</v>
      </c>
      <c r="B135" s="16">
        <v>12.408300000000001</v>
      </c>
      <c r="C135" s="16">
        <v>15.6875</v>
      </c>
      <c r="D135" s="16">
        <v>10.108700000000001</v>
      </c>
      <c r="E135" s="16">
        <v>10.55</v>
      </c>
      <c r="F135" s="16">
        <v>10.6417</v>
      </c>
      <c r="G135" s="16">
        <v>19.9267</v>
      </c>
      <c r="H135" s="16">
        <v>22.116700000000002</v>
      </c>
      <c r="I135" s="16">
        <v>26.15</v>
      </c>
      <c r="J135" s="16">
        <v>4</v>
      </c>
      <c r="K135" s="16">
        <v>4</v>
      </c>
      <c r="L135" s="16">
        <v>4</v>
      </c>
      <c r="M135" s="16">
        <v>80.669300000000007</v>
      </c>
      <c r="N135" s="16">
        <v>78.644099999999995</v>
      </c>
      <c r="O135" s="16">
        <v>83.551299999999998</v>
      </c>
      <c r="P135" s="16">
        <v>294</v>
      </c>
      <c r="Q135" s="16">
        <v>294</v>
      </c>
      <c r="R135" s="16">
        <v>337</v>
      </c>
      <c r="S135" s="16">
        <f t="shared" si="2"/>
        <v>43</v>
      </c>
      <c r="T135" s="20" t="s">
        <v>135</v>
      </c>
    </row>
    <row r="136" spans="1:20">
      <c r="A136" s="16">
        <v>11.5047</v>
      </c>
      <c r="B136" s="16">
        <v>13.254200000000001</v>
      </c>
      <c r="C136" s="16">
        <v>16.508299999999998</v>
      </c>
      <c r="D136" s="16">
        <v>8.4386700000000001</v>
      </c>
      <c r="E136" s="16">
        <v>8.7916699999999999</v>
      </c>
      <c r="F136" s="16">
        <v>9.0833300000000001</v>
      </c>
      <c r="G136" s="16">
        <v>19.703299999999999</v>
      </c>
      <c r="H136" s="16">
        <v>21.85</v>
      </c>
      <c r="I136" s="16">
        <v>25.783300000000001</v>
      </c>
      <c r="J136" s="16">
        <v>4</v>
      </c>
      <c r="K136" s="16">
        <v>4</v>
      </c>
      <c r="L136" s="16">
        <v>4</v>
      </c>
      <c r="M136" s="16">
        <v>81.947900000000004</v>
      </c>
      <c r="N136" s="16">
        <v>80.651600000000002</v>
      </c>
      <c r="O136" s="16">
        <v>84.839699999999993</v>
      </c>
      <c r="P136" s="16">
        <v>348</v>
      </c>
      <c r="Q136" s="16">
        <v>363</v>
      </c>
      <c r="R136" s="16">
        <v>400</v>
      </c>
      <c r="S136" s="16">
        <f t="shared" si="2"/>
        <v>37</v>
      </c>
      <c r="T136" s="20" t="s">
        <v>136</v>
      </c>
    </row>
    <row r="137" spans="1:20">
      <c r="A137" s="16">
        <v>12.4133</v>
      </c>
      <c r="B137" s="16">
        <v>14.1167</v>
      </c>
      <c r="C137" s="16">
        <v>17.45</v>
      </c>
      <c r="D137" s="16">
        <v>9.3940000000000001</v>
      </c>
      <c r="E137" s="16">
        <v>9.6666699999999999</v>
      </c>
      <c r="F137" s="16">
        <v>9.9833300000000005</v>
      </c>
      <c r="G137" s="16">
        <v>20.592700000000001</v>
      </c>
      <c r="H137" s="16">
        <v>22.7</v>
      </c>
      <c r="I137" s="16">
        <v>27.25</v>
      </c>
      <c r="J137" s="16">
        <v>2</v>
      </c>
      <c r="K137" s="16">
        <v>2</v>
      </c>
      <c r="L137" s="16">
        <v>2</v>
      </c>
      <c r="M137" s="16">
        <v>83.197299999999998</v>
      </c>
      <c r="N137" s="16">
        <v>81.603099999999998</v>
      </c>
      <c r="O137" s="16">
        <v>84.942800000000005</v>
      </c>
      <c r="P137" s="16">
        <v>281</v>
      </c>
      <c r="Q137" s="16">
        <v>289</v>
      </c>
      <c r="R137" s="16">
        <v>311</v>
      </c>
      <c r="S137" s="16">
        <f t="shared" si="2"/>
        <v>22</v>
      </c>
      <c r="T137" s="20" t="s">
        <v>137</v>
      </c>
    </row>
    <row r="138" spans="1:20">
      <c r="A138" s="16">
        <v>11.4087</v>
      </c>
      <c r="B138" s="16">
        <v>13.15</v>
      </c>
      <c r="C138" s="16">
        <v>16.4208</v>
      </c>
      <c r="D138" s="16">
        <v>8.9480000000000004</v>
      </c>
      <c r="E138" s="16">
        <v>9.3666699999999992</v>
      </c>
      <c r="F138" s="16">
        <v>9.5416699999999999</v>
      </c>
      <c r="G138" s="16">
        <v>19.799299999999999</v>
      </c>
      <c r="H138" s="16">
        <v>21.9833</v>
      </c>
      <c r="I138" s="16">
        <v>25.933299999999999</v>
      </c>
      <c r="J138" s="16">
        <v>4</v>
      </c>
      <c r="K138" s="16">
        <v>4</v>
      </c>
      <c r="L138" s="16">
        <v>4</v>
      </c>
      <c r="M138" s="16">
        <v>80.7697</v>
      </c>
      <c r="N138" s="16">
        <v>79.234099999999998</v>
      </c>
      <c r="O138" s="16">
        <v>83.411900000000003</v>
      </c>
      <c r="P138" s="16">
        <v>328</v>
      </c>
      <c r="Q138" s="16">
        <v>338</v>
      </c>
      <c r="R138" s="16">
        <v>377</v>
      </c>
      <c r="S138" s="16">
        <f t="shared" si="2"/>
        <v>39</v>
      </c>
      <c r="T138" s="20" t="s">
        <v>138</v>
      </c>
    </row>
    <row r="139" spans="1:20">
      <c r="A139" s="16">
        <v>14.662000000000001</v>
      </c>
      <c r="B139" s="16">
        <v>16.725000000000001</v>
      </c>
      <c r="C139" s="16">
        <v>19.850000000000001</v>
      </c>
      <c r="D139" s="16">
        <v>10.6233</v>
      </c>
      <c r="E139" s="16">
        <v>10.95</v>
      </c>
      <c r="F139" s="16">
        <v>11.1167</v>
      </c>
      <c r="G139" s="16">
        <v>24.402699999999999</v>
      </c>
      <c r="H139" s="16">
        <v>26.816700000000001</v>
      </c>
      <c r="I139" s="16">
        <v>31.183299999999999</v>
      </c>
      <c r="J139" s="16">
        <v>5</v>
      </c>
      <c r="K139" s="16">
        <v>6</v>
      </c>
      <c r="L139" s="16">
        <v>5</v>
      </c>
      <c r="M139" s="16">
        <v>83.489500000000007</v>
      </c>
      <c r="N139" s="16">
        <v>85.311099999999996</v>
      </c>
      <c r="O139" s="16">
        <v>83.372699999999995</v>
      </c>
      <c r="P139" s="16">
        <v>303</v>
      </c>
      <c r="Q139" s="16">
        <v>342</v>
      </c>
      <c r="R139" s="16">
        <v>355</v>
      </c>
      <c r="S139" s="16">
        <f t="shared" si="2"/>
        <v>13</v>
      </c>
      <c r="T139" s="20" t="s">
        <v>139</v>
      </c>
    </row>
    <row r="140" spans="1:20">
      <c r="A140" s="16">
        <v>10.730499999999999</v>
      </c>
      <c r="B140" s="16">
        <v>12.8042</v>
      </c>
      <c r="C140" s="16">
        <v>15.925000000000001</v>
      </c>
      <c r="D140" s="16">
        <v>9.5903299999999998</v>
      </c>
      <c r="E140" s="16">
        <v>9.9583300000000001</v>
      </c>
      <c r="F140" s="16">
        <v>10.2667</v>
      </c>
      <c r="G140" s="16">
        <v>19.736699999999999</v>
      </c>
      <c r="H140" s="16">
        <v>22.166699999999999</v>
      </c>
      <c r="I140" s="16">
        <v>26.366700000000002</v>
      </c>
      <c r="J140" s="16">
        <v>11</v>
      </c>
      <c r="K140" s="16">
        <v>12</v>
      </c>
      <c r="L140" s="16">
        <v>11</v>
      </c>
      <c r="M140" s="16">
        <v>69.816000000000003</v>
      </c>
      <c r="N140" s="16">
        <v>71.603899999999996</v>
      </c>
      <c r="O140" s="16">
        <v>72.1631</v>
      </c>
      <c r="P140" s="16">
        <v>409</v>
      </c>
      <c r="Q140" s="16">
        <v>458</v>
      </c>
      <c r="R140" s="16">
        <v>475</v>
      </c>
      <c r="S140" s="16">
        <f t="shared" si="2"/>
        <v>17</v>
      </c>
      <c r="T140" s="20" t="s">
        <v>140</v>
      </c>
    </row>
    <row r="141" spans="1:20">
      <c r="A141" s="16">
        <v>14.898300000000001</v>
      </c>
      <c r="B141" s="16">
        <v>17.175000000000001</v>
      </c>
      <c r="C141" s="16">
        <v>20.158300000000001</v>
      </c>
      <c r="D141" s="16">
        <v>8.8953299999999995</v>
      </c>
      <c r="E141" s="16">
        <v>9.1833299999999998</v>
      </c>
      <c r="F141" s="16">
        <v>9.4666700000000006</v>
      </c>
      <c r="G141" s="16">
        <v>25.647300000000001</v>
      </c>
      <c r="H141" s="16">
        <v>27.1</v>
      </c>
      <c r="I141" s="16">
        <v>30.95</v>
      </c>
      <c r="J141" s="16">
        <v>16</v>
      </c>
      <c r="K141" s="16">
        <v>14</v>
      </c>
      <c r="L141" s="16">
        <v>13</v>
      </c>
      <c r="M141" s="16">
        <v>62.719900000000003</v>
      </c>
      <c r="N141" s="16">
        <v>63.4895</v>
      </c>
      <c r="O141" s="16">
        <v>66.463300000000004</v>
      </c>
      <c r="P141" s="16">
        <v>443</v>
      </c>
      <c r="Q141" s="16">
        <v>469</v>
      </c>
      <c r="R141" s="16">
        <v>487</v>
      </c>
      <c r="S141" s="16">
        <f t="shared" si="2"/>
        <v>18</v>
      </c>
      <c r="T141" s="20" t="s">
        <v>141</v>
      </c>
    </row>
    <row r="142" spans="1:20">
      <c r="A142" s="16">
        <v>13.923999999999999</v>
      </c>
      <c r="B142" s="16">
        <v>16.120799999999999</v>
      </c>
      <c r="C142" s="16">
        <v>19.2958</v>
      </c>
      <c r="D142" s="16">
        <v>10.8613</v>
      </c>
      <c r="E142" s="16">
        <v>11.1083</v>
      </c>
      <c r="F142" s="16">
        <v>11.208299999999999</v>
      </c>
      <c r="G142" s="16">
        <v>23.853999999999999</v>
      </c>
      <c r="H142" s="16">
        <v>26.433299999999999</v>
      </c>
      <c r="I142" s="16">
        <v>31.85</v>
      </c>
      <c r="J142" s="16">
        <v>6</v>
      </c>
      <c r="K142" s="16">
        <v>7</v>
      </c>
      <c r="L142" s="16">
        <v>6</v>
      </c>
      <c r="M142" s="16">
        <v>86.208799999999997</v>
      </c>
      <c r="N142" s="16">
        <v>86.529799999999994</v>
      </c>
      <c r="O142" s="16">
        <v>88.768299999999996</v>
      </c>
      <c r="P142" s="16">
        <v>336</v>
      </c>
      <c r="Q142" s="16">
        <v>381</v>
      </c>
      <c r="R142" s="16">
        <v>416</v>
      </c>
      <c r="S142" s="16">
        <f t="shared" si="2"/>
        <v>35</v>
      </c>
      <c r="T142" s="20" t="s">
        <v>142</v>
      </c>
    </row>
    <row r="143" spans="1:20">
      <c r="A143" s="16">
        <v>14.9237</v>
      </c>
      <c r="B143" s="16">
        <v>17.212499999999999</v>
      </c>
      <c r="C143" s="16">
        <v>20.220800000000001</v>
      </c>
      <c r="D143" s="16">
        <v>9.6519999999999992</v>
      </c>
      <c r="E143" s="16">
        <v>9.9749999999999996</v>
      </c>
      <c r="F143" s="16">
        <v>10.2583</v>
      </c>
      <c r="G143" s="16">
        <v>25.744700000000002</v>
      </c>
      <c r="H143" s="16">
        <v>27.15</v>
      </c>
      <c r="I143" s="16">
        <v>31.083300000000001</v>
      </c>
      <c r="J143" s="16">
        <v>15</v>
      </c>
      <c r="K143" s="16">
        <v>13</v>
      </c>
      <c r="L143" s="16">
        <v>13</v>
      </c>
      <c r="M143" s="16">
        <v>63.9</v>
      </c>
      <c r="N143" s="16">
        <v>64.216899999999995</v>
      </c>
      <c r="O143" s="16">
        <v>67.153099999999995</v>
      </c>
      <c r="P143" s="16">
        <v>439</v>
      </c>
      <c r="Q143" s="16">
        <v>464</v>
      </c>
      <c r="R143" s="16">
        <v>488</v>
      </c>
      <c r="S143" s="16">
        <f t="shared" si="2"/>
        <v>24</v>
      </c>
      <c r="T143" s="20" t="s">
        <v>143</v>
      </c>
    </row>
    <row r="144" spans="1:20">
      <c r="A144" s="16">
        <v>15.136699999999999</v>
      </c>
      <c r="B144" s="16">
        <v>17.145800000000001</v>
      </c>
      <c r="C144" s="16">
        <v>20.2667</v>
      </c>
      <c r="D144" s="16">
        <v>10.257999999999999</v>
      </c>
      <c r="E144" s="16">
        <v>10.675000000000001</v>
      </c>
      <c r="F144" s="16">
        <v>11</v>
      </c>
      <c r="G144" s="16">
        <v>24.615300000000001</v>
      </c>
      <c r="H144" s="16">
        <v>26.933299999999999</v>
      </c>
      <c r="I144" s="16">
        <v>31.05</v>
      </c>
      <c r="J144" s="16">
        <v>9</v>
      </c>
      <c r="K144" s="16">
        <v>10</v>
      </c>
      <c r="L144" s="16">
        <v>9</v>
      </c>
      <c r="M144" s="16">
        <v>67.053100000000001</v>
      </c>
      <c r="N144" s="16">
        <v>69.633300000000006</v>
      </c>
      <c r="O144" s="16">
        <v>70.095600000000005</v>
      </c>
      <c r="P144" s="16">
        <v>358</v>
      </c>
      <c r="Q144" s="16">
        <v>403</v>
      </c>
      <c r="R144" s="16">
        <v>417</v>
      </c>
      <c r="S144" s="16">
        <f t="shared" si="2"/>
        <v>14</v>
      </c>
      <c r="T144" s="20" t="s">
        <v>144</v>
      </c>
    </row>
    <row r="145" spans="1:20">
      <c r="A145" s="16">
        <v>11.0528</v>
      </c>
      <c r="B145" s="16">
        <v>13.0708</v>
      </c>
      <c r="C145" s="16">
        <v>16.2</v>
      </c>
      <c r="D145" s="16">
        <v>9.9096700000000002</v>
      </c>
      <c r="E145" s="16">
        <v>10.208299999999999</v>
      </c>
      <c r="F145" s="16">
        <v>10.3</v>
      </c>
      <c r="G145" s="16">
        <v>20.76</v>
      </c>
      <c r="H145" s="16">
        <v>23.133299999999998</v>
      </c>
      <c r="I145" s="16">
        <v>27.533300000000001</v>
      </c>
      <c r="J145" s="16">
        <v>4</v>
      </c>
      <c r="K145" s="16">
        <v>4</v>
      </c>
      <c r="L145" s="16">
        <v>4</v>
      </c>
      <c r="M145" s="16">
        <v>87.707899999999995</v>
      </c>
      <c r="N145" s="16">
        <v>90.855099999999993</v>
      </c>
      <c r="O145" s="16">
        <v>88.064099999999996</v>
      </c>
      <c r="P145" s="16">
        <v>317</v>
      </c>
      <c r="Q145" s="16">
        <v>353</v>
      </c>
      <c r="R145" s="16">
        <v>368</v>
      </c>
      <c r="S145" s="16">
        <f t="shared" si="2"/>
        <v>15</v>
      </c>
      <c r="T145" s="20" t="s">
        <v>145</v>
      </c>
    </row>
    <row r="146" spans="1:20">
      <c r="A146" s="16">
        <v>16.134499999999999</v>
      </c>
      <c r="B146" s="16">
        <v>17.774999999999999</v>
      </c>
      <c r="C146" s="16">
        <v>20.508299999999998</v>
      </c>
      <c r="D146" s="16">
        <v>8.5169999999999995</v>
      </c>
      <c r="E146" s="16">
        <v>8.4</v>
      </c>
      <c r="F146" s="16">
        <v>9.6166699999999992</v>
      </c>
      <c r="G146" s="16">
        <v>19.1373</v>
      </c>
      <c r="H146" s="16">
        <v>20.4833</v>
      </c>
      <c r="I146" s="16">
        <v>23.566700000000001</v>
      </c>
      <c r="J146" s="16">
        <v>35</v>
      </c>
      <c r="K146" s="16">
        <v>33</v>
      </c>
      <c r="L146" s="16">
        <v>32</v>
      </c>
      <c r="M146" s="16">
        <v>57.993600000000001</v>
      </c>
      <c r="N146" s="16">
        <v>59.796100000000003</v>
      </c>
      <c r="O146" s="16">
        <v>57.877299999999998</v>
      </c>
      <c r="P146" s="16">
        <v>610</v>
      </c>
      <c r="Q146" s="16">
        <v>421</v>
      </c>
      <c r="R146" s="16">
        <v>627</v>
      </c>
      <c r="S146" s="16">
        <f t="shared" si="2"/>
        <v>206</v>
      </c>
      <c r="T146" s="20" t="s">
        <v>146</v>
      </c>
    </row>
    <row r="147" spans="1:20">
      <c r="A147" s="16">
        <v>18.356000000000002</v>
      </c>
      <c r="B147" s="16">
        <v>20.324999999999999</v>
      </c>
      <c r="C147" s="16">
        <v>23.1</v>
      </c>
      <c r="D147" s="16">
        <v>9.3279999999999994</v>
      </c>
      <c r="E147" s="16">
        <v>9.3833300000000008</v>
      </c>
      <c r="F147" s="16">
        <v>10.3833</v>
      </c>
      <c r="G147" s="16">
        <v>21.893999999999998</v>
      </c>
      <c r="H147" s="16">
        <v>23.583300000000001</v>
      </c>
      <c r="I147" s="16">
        <v>26.633299999999998</v>
      </c>
      <c r="J147" s="16">
        <v>45</v>
      </c>
      <c r="K147" s="16">
        <v>40</v>
      </c>
      <c r="L147" s="16">
        <v>37</v>
      </c>
      <c r="M147" s="16">
        <v>65.521900000000002</v>
      </c>
      <c r="N147" s="16">
        <v>66.1755</v>
      </c>
      <c r="O147" s="16">
        <v>70.739999999999995</v>
      </c>
      <c r="P147" s="16">
        <v>570</v>
      </c>
      <c r="Q147" s="16">
        <v>298</v>
      </c>
      <c r="R147" s="16">
        <v>565</v>
      </c>
      <c r="S147" s="16">
        <f t="shared" si="2"/>
        <v>267</v>
      </c>
      <c r="T147" s="20" t="s">
        <v>147</v>
      </c>
    </row>
    <row r="148" spans="1:20">
      <c r="A148" s="16">
        <v>18.0383</v>
      </c>
      <c r="B148" s="16">
        <v>19.850000000000001</v>
      </c>
      <c r="C148" s="16">
        <v>22.683299999999999</v>
      </c>
      <c r="D148" s="16">
        <v>7.5140000000000002</v>
      </c>
      <c r="E148" s="16">
        <v>7.2666700000000004</v>
      </c>
      <c r="F148" s="16">
        <v>8.4499999999999993</v>
      </c>
      <c r="G148" s="16">
        <v>21.92</v>
      </c>
      <c r="H148" s="16">
        <v>23.433299999999999</v>
      </c>
      <c r="I148" s="16">
        <v>26.55</v>
      </c>
      <c r="J148" s="16">
        <v>47</v>
      </c>
      <c r="K148" s="16">
        <v>40</v>
      </c>
      <c r="L148" s="16">
        <v>53</v>
      </c>
      <c r="M148" s="16">
        <v>64.039900000000003</v>
      </c>
      <c r="N148" s="16">
        <v>63.1342</v>
      </c>
      <c r="O148" s="16">
        <v>60.669800000000002</v>
      </c>
      <c r="P148" s="16">
        <v>633</v>
      </c>
      <c r="Q148" s="16">
        <v>684</v>
      </c>
      <c r="R148" s="16">
        <v>728</v>
      </c>
      <c r="S148" s="16">
        <f t="shared" si="2"/>
        <v>44</v>
      </c>
      <c r="T148" s="20" t="s">
        <v>148</v>
      </c>
    </row>
    <row r="149" spans="1:20">
      <c r="A149" s="16">
        <v>14.855499999999999</v>
      </c>
      <c r="B149" s="16">
        <v>16.912500000000001</v>
      </c>
      <c r="C149" s="16">
        <v>19.975000000000001</v>
      </c>
      <c r="D149" s="16">
        <v>10.393000000000001</v>
      </c>
      <c r="E149" s="16">
        <v>10.625</v>
      </c>
      <c r="F149" s="16">
        <v>11.166700000000001</v>
      </c>
      <c r="G149" s="16">
        <v>24.306000000000001</v>
      </c>
      <c r="H149" s="16">
        <v>26.65</v>
      </c>
      <c r="I149" s="16">
        <v>30.45</v>
      </c>
      <c r="J149" s="16">
        <v>13</v>
      </c>
      <c r="K149" s="16">
        <v>15</v>
      </c>
      <c r="L149" s="16">
        <v>13</v>
      </c>
      <c r="M149" s="16">
        <v>65.652000000000001</v>
      </c>
      <c r="N149" s="16">
        <v>67.951899999999995</v>
      </c>
      <c r="O149" s="16">
        <v>71.080399999999997</v>
      </c>
      <c r="P149" s="16">
        <v>445</v>
      </c>
      <c r="Q149" s="16">
        <v>484</v>
      </c>
      <c r="R149" s="16">
        <v>502</v>
      </c>
      <c r="S149" s="16">
        <f t="shared" si="2"/>
        <v>18</v>
      </c>
      <c r="T149" s="20" t="s">
        <v>149</v>
      </c>
    </row>
    <row r="150" spans="1:20">
      <c r="A150" s="16">
        <v>9.9063300000000005</v>
      </c>
      <c r="B150" s="16">
        <v>11.979200000000001</v>
      </c>
      <c r="C150" s="16">
        <v>15.0375</v>
      </c>
      <c r="D150" s="16">
        <v>8.3713300000000004</v>
      </c>
      <c r="E150" s="16">
        <v>8.6083300000000005</v>
      </c>
      <c r="F150" s="16">
        <v>9.1916700000000002</v>
      </c>
      <c r="G150" s="16">
        <v>19.403300000000002</v>
      </c>
      <c r="H150" s="16">
        <v>21.566700000000001</v>
      </c>
      <c r="I150" s="16">
        <v>24.75</v>
      </c>
      <c r="J150" s="16">
        <v>19</v>
      </c>
      <c r="K150" s="16">
        <v>19</v>
      </c>
      <c r="L150" s="16">
        <v>16</v>
      </c>
      <c r="M150" s="16">
        <v>63.537700000000001</v>
      </c>
      <c r="N150" s="16">
        <v>65.746499999999997</v>
      </c>
      <c r="O150" s="16">
        <v>68.520899999999997</v>
      </c>
      <c r="P150" s="16">
        <v>541</v>
      </c>
      <c r="Q150" s="16">
        <v>597</v>
      </c>
      <c r="R150" s="16">
        <v>595</v>
      </c>
      <c r="S150" s="16">
        <f t="shared" si="2"/>
        <v>-2</v>
      </c>
      <c r="T150" s="20" t="s">
        <v>150</v>
      </c>
    </row>
    <row r="151" spans="1:20">
      <c r="A151" s="16">
        <v>14.885199999999999</v>
      </c>
      <c r="B151" s="16">
        <v>17.104199999999999</v>
      </c>
      <c r="C151" s="16">
        <v>19.941700000000001</v>
      </c>
      <c r="D151" s="16">
        <v>8.3296700000000001</v>
      </c>
      <c r="E151" s="16">
        <v>8.6083300000000005</v>
      </c>
      <c r="F151" s="16">
        <v>8.9</v>
      </c>
      <c r="G151" s="16">
        <v>23.416699999999999</v>
      </c>
      <c r="H151" s="16">
        <v>25.316700000000001</v>
      </c>
      <c r="I151" s="16">
        <v>28.5</v>
      </c>
      <c r="J151" s="16">
        <v>17</v>
      </c>
      <c r="K151" s="16">
        <v>14</v>
      </c>
      <c r="L151" s="16">
        <v>14</v>
      </c>
      <c r="M151" s="16">
        <v>59.845700000000001</v>
      </c>
      <c r="N151" s="16">
        <v>61.5929</v>
      </c>
      <c r="O151" s="16">
        <v>64.287300000000002</v>
      </c>
      <c r="P151" s="16">
        <v>450</v>
      </c>
      <c r="Q151" s="16">
        <v>481</v>
      </c>
      <c r="R151" s="16">
        <v>475</v>
      </c>
      <c r="S151" s="16">
        <f t="shared" si="2"/>
        <v>-6</v>
      </c>
      <c r="T151" s="20" t="s">
        <v>151</v>
      </c>
    </row>
    <row r="152" spans="1:20">
      <c r="A152" s="16">
        <v>15.4777</v>
      </c>
      <c r="B152" s="16">
        <v>17.7333</v>
      </c>
      <c r="C152" s="16">
        <v>20.662500000000001</v>
      </c>
      <c r="D152" s="16">
        <v>8.7840000000000007</v>
      </c>
      <c r="E152" s="16">
        <v>9.0500000000000007</v>
      </c>
      <c r="F152" s="16">
        <v>9.3249999999999993</v>
      </c>
      <c r="G152" s="16">
        <v>26.235299999999999</v>
      </c>
      <c r="H152" s="16">
        <v>28.5167</v>
      </c>
      <c r="I152" s="16">
        <v>31.45</v>
      </c>
      <c r="J152" s="16">
        <v>17</v>
      </c>
      <c r="K152" s="16">
        <v>14</v>
      </c>
      <c r="L152" s="16">
        <v>14</v>
      </c>
      <c r="M152" s="16">
        <v>60.6477</v>
      </c>
      <c r="N152" s="16">
        <v>62.063600000000001</v>
      </c>
      <c r="O152" s="16">
        <v>65.368899999999996</v>
      </c>
      <c r="P152" s="16">
        <v>435</v>
      </c>
      <c r="Q152" s="16">
        <v>460</v>
      </c>
      <c r="R152" s="16">
        <v>462</v>
      </c>
      <c r="S152" s="16">
        <f t="shared" si="2"/>
        <v>2</v>
      </c>
      <c r="T152" s="20" t="s">
        <v>152</v>
      </c>
    </row>
    <row r="153" spans="1:20">
      <c r="A153" s="23">
        <v>15.6503</v>
      </c>
      <c r="B153" s="23">
        <v>17.762499999999999</v>
      </c>
      <c r="C153" s="23">
        <v>20.729199999999999</v>
      </c>
      <c r="D153" s="23">
        <v>7.7386699999999999</v>
      </c>
      <c r="E153" s="23">
        <v>8.1416699999999995</v>
      </c>
      <c r="F153" s="23">
        <v>8.5749999999999993</v>
      </c>
      <c r="G153" s="23">
        <v>23.438700000000001</v>
      </c>
      <c r="H153" s="23">
        <v>27.5167</v>
      </c>
      <c r="I153" s="23">
        <v>28.683299999999999</v>
      </c>
      <c r="J153" s="23">
        <v>25</v>
      </c>
      <c r="K153" s="23">
        <v>24</v>
      </c>
      <c r="L153" s="23">
        <v>22</v>
      </c>
      <c r="M153" s="23">
        <v>58.5381</v>
      </c>
      <c r="N153" s="23">
        <v>62.935600000000001</v>
      </c>
      <c r="O153" s="23">
        <v>63.484699999999997</v>
      </c>
      <c r="P153" s="23">
        <v>555</v>
      </c>
      <c r="Q153" s="23">
        <v>674</v>
      </c>
      <c r="R153" s="23">
        <v>607</v>
      </c>
      <c r="S153" s="23">
        <f t="shared" si="2"/>
        <v>-67</v>
      </c>
      <c r="T153" s="22" t="s">
        <v>153</v>
      </c>
    </row>
  </sheetData>
  <mergeCells count="1">
    <mergeCell ref="A1:T1"/>
  </mergeCells>
  <phoneticPr fontId="2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F21" sqref="F21"/>
    </sheetView>
  </sheetViews>
  <sheetFormatPr defaultColWidth="8.5703125" defaultRowHeight="15"/>
  <cols>
    <col min="1" max="1" width="24.85546875" style="16" customWidth="1"/>
    <col min="2" max="2" width="13.85546875" style="16" customWidth="1"/>
    <col min="3" max="3" width="14.5703125" style="16" customWidth="1"/>
    <col min="4" max="4" width="18.42578125" style="16" customWidth="1"/>
    <col min="5" max="5" width="15" style="16" customWidth="1"/>
    <col min="6" max="6" width="27.85546875" style="16" customWidth="1"/>
    <col min="7" max="16384" width="8.5703125" style="16"/>
  </cols>
  <sheetData>
    <row r="1" spans="1:6" ht="20.100000000000001" customHeight="1">
      <c r="A1" s="56" t="s">
        <v>189</v>
      </c>
      <c r="B1" s="56"/>
      <c r="C1" s="56"/>
      <c r="D1" s="56"/>
      <c r="E1" s="56"/>
      <c r="F1" s="56"/>
    </row>
    <row r="2" spans="1:6" ht="18.75">
      <c r="A2" s="24" t="s">
        <v>190</v>
      </c>
      <c r="B2" s="29" t="s">
        <v>191</v>
      </c>
      <c r="C2" s="29" t="s">
        <v>192</v>
      </c>
      <c r="D2" s="29" t="s">
        <v>193</v>
      </c>
      <c r="E2" s="29" t="s">
        <v>194</v>
      </c>
      <c r="F2" s="29" t="s">
        <v>195</v>
      </c>
    </row>
    <row r="3" spans="1:6" ht="15.75">
      <c r="A3" s="25" t="s">
        <v>196</v>
      </c>
      <c r="B3" s="41">
        <v>6.6702402914834797</v>
      </c>
      <c r="C3" s="41">
        <v>1.42675753062863</v>
      </c>
      <c r="D3" s="41">
        <v>0.813544845150736</v>
      </c>
      <c r="E3" s="41">
        <v>0.54260260484083001</v>
      </c>
      <c r="F3" s="42">
        <v>2.7829049806201902</v>
      </c>
    </row>
    <row r="4" spans="1:6" ht="15.75">
      <c r="A4" s="16" t="s">
        <v>197</v>
      </c>
      <c r="B4" s="28">
        <v>6.5429930000000001</v>
      </c>
      <c r="C4" s="28">
        <v>1.403111</v>
      </c>
      <c r="D4" s="28">
        <v>0.664049</v>
      </c>
      <c r="E4" s="28">
        <v>0.84358200000000005</v>
      </c>
      <c r="F4" s="5">
        <v>2.9107419999999999</v>
      </c>
    </row>
    <row r="5" spans="1:6" ht="15.75">
      <c r="A5" s="16" t="s">
        <v>198</v>
      </c>
      <c r="B5" s="28">
        <v>6.4249689999999999</v>
      </c>
      <c r="C5" s="28">
        <v>1.4182380000000001</v>
      </c>
      <c r="D5" s="28">
        <v>0.73290599999999995</v>
      </c>
      <c r="E5" s="28">
        <v>0.87762200000000001</v>
      </c>
      <c r="F5" s="5">
        <v>3.0287660000000001</v>
      </c>
    </row>
    <row r="6" spans="1:6" ht="15.75">
      <c r="A6" s="16" t="s">
        <v>199</v>
      </c>
      <c r="B6" s="28">
        <v>6.4764299999999997</v>
      </c>
      <c r="C6" s="28">
        <v>1.4056329999999999</v>
      </c>
      <c r="D6" s="28">
        <v>0.67570600000000003</v>
      </c>
      <c r="E6" s="28">
        <v>0.89596600000000004</v>
      </c>
      <c r="F6" s="5">
        <v>2.9773049999999999</v>
      </c>
    </row>
    <row r="7" spans="1:6" ht="15.75">
      <c r="A7" s="16" t="s">
        <v>200</v>
      </c>
      <c r="B7" s="28">
        <v>6.4370310000000002</v>
      </c>
      <c r="C7" s="28">
        <v>1.4818229999999999</v>
      </c>
      <c r="D7" s="28">
        <v>0.66255500000000001</v>
      </c>
      <c r="E7" s="28">
        <v>0.87232600000000005</v>
      </c>
      <c r="F7" s="5">
        <v>3.0167039999999998</v>
      </c>
    </row>
    <row r="8" spans="1:6" ht="15.75">
      <c r="A8" s="16" t="s">
        <v>201</v>
      </c>
      <c r="B8" s="28">
        <v>6.6228999999999996</v>
      </c>
      <c r="C8" s="28">
        <v>1.3832040000000001</v>
      </c>
      <c r="D8" s="28">
        <v>0.65230500000000002</v>
      </c>
      <c r="E8" s="28">
        <v>0.79532599999999998</v>
      </c>
      <c r="F8" s="5">
        <v>2.830835</v>
      </c>
    </row>
    <row r="9" spans="1:6" ht="15.75">
      <c r="A9" s="16" t="s">
        <v>202</v>
      </c>
      <c r="B9" s="28">
        <v>6.3700299999999999</v>
      </c>
      <c r="C9" s="28">
        <v>1.392563</v>
      </c>
      <c r="D9" s="28">
        <v>0.67788000000000004</v>
      </c>
      <c r="E9" s="28">
        <v>1.0132620000000001</v>
      </c>
      <c r="F9" s="5">
        <v>3.0837050000000001</v>
      </c>
    </row>
    <row r="10" spans="1:6" ht="15.75">
      <c r="A10" s="16" t="s">
        <v>203</v>
      </c>
      <c r="B10" s="28">
        <v>6.4428859999999997</v>
      </c>
      <c r="C10" s="28">
        <v>1.5062329999999999</v>
      </c>
      <c r="D10" s="28">
        <v>0.70258799999999999</v>
      </c>
      <c r="E10" s="28">
        <v>0.80202799999999996</v>
      </c>
      <c r="F10" s="5">
        <v>3.0108489999999999</v>
      </c>
    </row>
    <row r="11" spans="1:6" ht="15.75">
      <c r="A11" s="16" t="s">
        <v>204</v>
      </c>
      <c r="B11" s="28">
        <v>6.4777269999999998</v>
      </c>
      <c r="C11" s="28">
        <v>1.4360360000000001</v>
      </c>
      <c r="D11" s="28">
        <v>0.70321</v>
      </c>
      <c r="E11" s="28">
        <v>0.83676200000000001</v>
      </c>
      <c r="F11" s="5">
        <v>2.9760080000000002</v>
      </c>
    </row>
    <row r="12" spans="1:6" ht="15.75">
      <c r="A12" s="16" t="s">
        <v>205</v>
      </c>
      <c r="B12" s="28">
        <v>6.4378909999999996</v>
      </c>
      <c r="C12" s="28">
        <v>1.4121710000000001</v>
      </c>
      <c r="D12" s="28">
        <v>0.72914800000000002</v>
      </c>
      <c r="E12" s="28">
        <v>0.874525</v>
      </c>
      <c r="F12" s="5">
        <v>3.015844</v>
      </c>
    </row>
    <row r="13" spans="1:6" ht="15.75">
      <c r="A13" s="16" t="s">
        <v>206</v>
      </c>
      <c r="B13" s="28">
        <v>6.4379309999999998</v>
      </c>
      <c r="C13" s="28">
        <v>1.4091659999999999</v>
      </c>
      <c r="D13" s="28">
        <v>0.74284099999999997</v>
      </c>
      <c r="E13" s="28">
        <v>0.86379700000000004</v>
      </c>
      <c r="F13" s="5">
        <v>3.0158040000000002</v>
      </c>
    </row>
    <row r="14" spans="1:6" ht="15.75">
      <c r="A14" s="16" t="s">
        <v>207</v>
      </c>
      <c r="B14" s="28">
        <v>6.4897479999999996</v>
      </c>
      <c r="C14" s="28">
        <v>1.5502119999999999</v>
      </c>
      <c r="D14" s="28">
        <v>0.69808700000000001</v>
      </c>
      <c r="E14" s="28">
        <v>0.71568799999999999</v>
      </c>
      <c r="F14" s="5">
        <v>2.9639869999999999</v>
      </c>
    </row>
    <row r="15" spans="1:6" ht="15.75">
      <c r="A15" s="23" t="s">
        <v>208</v>
      </c>
      <c r="B15" s="31">
        <v>6.4753769999999999</v>
      </c>
      <c r="C15" s="31">
        <v>1.505932</v>
      </c>
      <c r="D15" s="31">
        <v>0.66424099999999997</v>
      </c>
      <c r="E15" s="31">
        <v>0.80818500000000004</v>
      </c>
      <c r="F15" s="10">
        <v>2.9783580000000001</v>
      </c>
    </row>
    <row r="16" spans="1:6" ht="15.75">
      <c r="A16" s="28"/>
    </row>
    <row r="24" spans="4:5">
      <c r="D24"/>
      <c r="E24"/>
    </row>
    <row r="25" spans="4:5">
      <c r="D25"/>
      <c r="E25"/>
    </row>
    <row r="26" spans="4:5">
      <c r="D26"/>
      <c r="E26"/>
    </row>
    <row r="27" spans="4:5">
      <c r="D27"/>
      <c r="E27"/>
    </row>
    <row r="28" spans="4:5">
      <c r="D28"/>
      <c r="E28"/>
    </row>
    <row r="29" spans="4:5">
      <c r="D29"/>
      <c r="E29"/>
    </row>
    <row r="30" spans="4:5">
      <c r="D30"/>
      <c r="E30"/>
    </row>
    <row r="31" spans="4:5">
      <c r="D31"/>
      <c r="E31"/>
    </row>
    <row r="32" spans="4:5">
      <c r="D32"/>
      <c r="E32"/>
    </row>
    <row r="33" spans="4:5">
      <c r="D33"/>
      <c r="E33"/>
    </row>
    <row r="34" spans="4:5">
      <c r="D34"/>
      <c r="E34"/>
    </row>
    <row r="35" spans="4:5">
      <c r="D35"/>
      <c r="E35"/>
    </row>
    <row r="36" spans="4:5">
      <c r="D36"/>
      <c r="E36"/>
    </row>
    <row r="37" spans="4:5">
      <c r="D37"/>
      <c r="E37"/>
    </row>
  </sheetData>
  <mergeCells count="1">
    <mergeCell ref="A1:F1"/>
  </mergeCells>
  <phoneticPr fontId="2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3"/>
  <sheetViews>
    <sheetView zoomScale="55" zoomScaleNormal="55" workbookViewId="0">
      <selection activeCell="J16" sqref="J16"/>
    </sheetView>
  </sheetViews>
  <sheetFormatPr defaultColWidth="8.5703125" defaultRowHeight="12.75"/>
  <cols>
    <col min="1" max="1" width="13" style="32" customWidth="1"/>
    <col min="2" max="2" width="8.5703125" style="32"/>
    <col min="3" max="17" width="10.85546875" style="32"/>
    <col min="18" max="18" width="8.5703125" style="32"/>
    <col min="19" max="36" width="10.85546875" style="32"/>
    <col min="37" max="37" width="8.5703125" style="32"/>
    <col min="38" max="38" width="11.140625" style="32" customWidth="1"/>
    <col min="39" max="16384" width="8.5703125" style="32"/>
  </cols>
  <sheetData>
    <row r="1" spans="1:39" ht="18.75">
      <c r="A1" s="56" t="s">
        <v>20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</row>
    <row r="2" spans="1:39" ht="15.75">
      <c r="A2" s="33" t="s">
        <v>210</v>
      </c>
      <c r="B2" s="33"/>
      <c r="C2" s="34" t="s">
        <v>211</v>
      </c>
      <c r="D2" s="34" t="s">
        <v>212</v>
      </c>
      <c r="E2" s="34" t="s">
        <v>213</v>
      </c>
      <c r="F2" s="34" t="s">
        <v>214</v>
      </c>
      <c r="G2" s="34" t="s">
        <v>215</v>
      </c>
      <c r="H2" s="34" t="s">
        <v>216</v>
      </c>
      <c r="I2" s="34" t="s">
        <v>217</v>
      </c>
      <c r="J2" s="34" t="s">
        <v>218</v>
      </c>
      <c r="K2" s="34" t="s">
        <v>219</v>
      </c>
      <c r="L2" s="34" t="s">
        <v>220</v>
      </c>
      <c r="M2" s="34" t="s">
        <v>221</v>
      </c>
      <c r="N2" s="34" t="s">
        <v>222</v>
      </c>
      <c r="O2" s="34" t="s">
        <v>223</v>
      </c>
      <c r="P2" s="34" t="s">
        <v>224</v>
      </c>
      <c r="Q2" s="34" t="s">
        <v>225</v>
      </c>
      <c r="R2" s="34" t="s">
        <v>226</v>
      </c>
      <c r="S2" s="34" t="s">
        <v>227</v>
      </c>
      <c r="T2" s="34" t="s">
        <v>228</v>
      </c>
      <c r="U2" s="34" t="s">
        <v>229</v>
      </c>
      <c r="V2" s="34" t="s">
        <v>230</v>
      </c>
      <c r="W2" s="34" t="s">
        <v>231</v>
      </c>
      <c r="X2" s="34" t="s">
        <v>232</v>
      </c>
      <c r="Y2" s="34" t="s">
        <v>233</v>
      </c>
      <c r="Z2" s="34" t="s">
        <v>234</v>
      </c>
      <c r="AA2" s="34" t="s">
        <v>235</v>
      </c>
      <c r="AB2" s="34" t="s">
        <v>236</v>
      </c>
      <c r="AC2" s="34" t="s">
        <v>237</v>
      </c>
      <c r="AD2" s="34" t="s">
        <v>238</v>
      </c>
      <c r="AE2" s="34" t="s">
        <v>239</v>
      </c>
      <c r="AF2" s="34" t="s">
        <v>240</v>
      </c>
      <c r="AG2" s="34" t="s">
        <v>241</v>
      </c>
      <c r="AH2" s="34" t="s">
        <v>242</v>
      </c>
      <c r="AI2" s="34" t="s">
        <v>243</v>
      </c>
      <c r="AJ2" s="34" t="s">
        <v>244</v>
      </c>
    </row>
    <row r="3" spans="1:39">
      <c r="A3" s="35" t="s">
        <v>197</v>
      </c>
      <c r="B3" s="35" t="s">
        <v>245</v>
      </c>
      <c r="C3" s="35">
        <v>94403</v>
      </c>
      <c r="D3" s="35">
        <v>2603</v>
      </c>
      <c r="E3" s="35">
        <v>3513</v>
      </c>
      <c r="F3" s="35">
        <v>41257</v>
      </c>
      <c r="G3" s="35">
        <v>36457</v>
      </c>
      <c r="H3" s="35">
        <v>89510</v>
      </c>
      <c r="I3" s="35">
        <v>140877</v>
      </c>
      <c r="J3" s="35">
        <v>12251</v>
      </c>
      <c r="K3" s="35">
        <v>9247</v>
      </c>
      <c r="L3" s="35">
        <v>17054</v>
      </c>
      <c r="M3" s="35">
        <v>99211</v>
      </c>
      <c r="N3" s="35">
        <v>69506</v>
      </c>
      <c r="O3" s="35">
        <v>0</v>
      </c>
      <c r="P3" s="35">
        <v>67728</v>
      </c>
      <c r="Q3" s="35">
        <v>145200</v>
      </c>
      <c r="R3" s="35">
        <v>76</v>
      </c>
      <c r="S3" s="35">
        <v>41601</v>
      </c>
      <c r="T3" s="35">
        <v>98296</v>
      </c>
      <c r="U3" s="35">
        <v>59618</v>
      </c>
      <c r="V3" s="35">
        <v>37728</v>
      </c>
      <c r="W3" s="35">
        <v>0</v>
      </c>
      <c r="X3" s="35">
        <v>1046</v>
      </c>
      <c r="Y3" s="35">
        <v>31</v>
      </c>
      <c r="Z3" s="35">
        <v>29732</v>
      </c>
      <c r="AA3" s="35">
        <v>35432</v>
      </c>
      <c r="AB3" s="35">
        <v>678</v>
      </c>
      <c r="AC3" s="35">
        <v>15284</v>
      </c>
      <c r="AD3" s="35">
        <v>23301</v>
      </c>
      <c r="AE3" s="35">
        <v>9637</v>
      </c>
      <c r="AF3" s="35">
        <v>2440</v>
      </c>
      <c r="AG3" s="35">
        <v>35042</v>
      </c>
      <c r="AH3" s="35">
        <v>4861</v>
      </c>
      <c r="AI3" s="35">
        <v>116749</v>
      </c>
      <c r="AJ3" s="35">
        <v>62742</v>
      </c>
      <c r="AL3" s="35"/>
      <c r="AM3" s="35"/>
    </row>
    <row r="4" spans="1:39">
      <c r="A4" s="35"/>
      <c r="B4" s="35" t="s">
        <v>246</v>
      </c>
      <c r="C4" s="35">
        <v>18426</v>
      </c>
      <c r="D4" s="35">
        <v>45</v>
      </c>
      <c r="E4" s="35">
        <v>26013</v>
      </c>
      <c r="F4" s="35">
        <v>63424</v>
      </c>
      <c r="G4" s="35">
        <v>18637</v>
      </c>
      <c r="H4" s="35">
        <v>26225</v>
      </c>
      <c r="I4" s="35">
        <v>32449</v>
      </c>
      <c r="J4" s="35">
        <v>35571</v>
      </c>
      <c r="K4" s="35">
        <v>7830</v>
      </c>
      <c r="L4" s="35">
        <v>693</v>
      </c>
      <c r="M4" s="35">
        <v>17583</v>
      </c>
      <c r="N4" s="35">
        <v>49489</v>
      </c>
      <c r="O4" s="35">
        <v>0</v>
      </c>
      <c r="P4" s="35">
        <v>50836</v>
      </c>
      <c r="Q4" s="35">
        <v>42941</v>
      </c>
      <c r="R4" s="35">
        <v>22</v>
      </c>
      <c r="S4" s="35">
        <v>17677</v>
      </c>
      <c r="T4" s="35">
        <v>44730</v>
      </c>
      <c r="U4" s="35">
        <v>9071</v>
      </c>
      <c r="V4" s="35">
        <v>13924</v>
      </c>
      <c r="W4" s="35">
        <v>0</v>
      </c>
      <c r="X4" s="35">
        <v>0</v>
      </c>
      <c r="Y4" s="35">
        <v>0</v>
      </c>
      <c r="Z4" s="35">
        <v>18588</v>
      </c>
      <c r="AA4" s="35">
        <v>31232</v>
      </c>
      <c r="AB4" s="35">
        <v>0</v>
      </c>
      <c r="AC4" s="35">
        <v>4484</v>
      </c>
      <c r="AD4" s="35">
        <v>26131</v>
      </c>
      <c r="AE4" s="35">
        <v>1360</v>
      </c>
      <c r="AF4" s="35">
        <v>13</v>
      </c>
      <c r="AG4" s="35">
        <v>16674</v>
      </c>
      <c r="AH4" s="35">
        <v>0</v>
      </c>
      <c r="AI4" s="35">
        <v>71121</v>
      </c>
      <c r="AJ4" s="35">
        <v>18860</v>
      </c>
      <c r="AL4" s="35"/>
      <c r="AM4" s="35"/>
    </row>
    <row r="5" spans="1:39">
      <c r="A5" s="35"/>
      <c r="B5" s="35" t="s">
        <v>247</v>
      </c>
      <c r="C5" s="35">
        <v>1741</v>
      </c>
      <c r="D5" s="35">
        <v>0</v>
      </c>
      <c r="E5" s="35">
        <v>52122</v>
      </c>
      <c r="F5" s="35">
        <v>12078</v>
      </c>
      <c r="G5" s="35">
        <v>7072</v>
      </c>
      <c r="H5" s="35">
        <v>2146</v>
      </c>
      <c r="I5" s="35">
        <v>22426</v>
      </c>
      <c r="J5" s="35">
        <v>127352</v>
      </c>
      <c r="K5" s="35">
        <v>11098</v>
      </c>
      <c r="L5" s="35">
        <v>80</v>
      </c>
      <c r="M5" s="35">
        <v>4857</v>
      </c>
      <c r="N5" s="35">
        <v>39657</v>
      </c>
      <c r="O5" s="35">
        <v>0</v>
      </c>
      <c r="P5" s="35">
        <v>45016</v>
      </c>
      <c r="Q5" s="35">
        <v>482</v>
      </c>
      <c r="R5" s="35">
        <v>40</v>
      </c>
      <c r="S5" s="35">
        <v>5148</v>
      </c>
      <c r="T5" s="35">
        <v>562</v>
      </c>
      <c r="U5" s="35">
        <v>4095</v>
      </c>
      <c r="V5" s="35">
        <v>34296</v>
      </c>
      <c r="W5" s="35">
        <v>0</v>
      </c>
      <c r="X5" s="35">
        <v>0</v>
      </c>
      <c r="Y5" s="35">
        <v>0</v>
      </c>
      <c r="Z5" s="35">
        <v>70252</v>
      </c>
      <c r="AA5" s="35">
        <v>79666</v>
      </c>
      <c r="AB5" s="35">
        <v>0</v>
      </c>
      <c r="AC5" s="35">
        <v>5036</v>
      </c>
      <c r="AD5" s="35">
        <v>197185</v>
      </c>
      <c r="AE5" s="35">
        <v>344</v>
      </c>
      <c r="AF5" s="35">
        <v>0</v>
      </c>
      <c r="AG5" s="35">
        <v>15229</v>
      </c>
      <c r="AH5" s="35">
        <v>0</v>
      </c>
      <c r="AI5" s="35">
        <v>105159</v>
      </c>
      <c r="AJ5" s="35">
        <v>443</v>
      </c>
      <c r="AL5" s="35"/>
      <c r="AM5" s="35"/>
    </row>
    <row r="6" spans="1:39">
      <c r="A6" s="35" t="s">
        <v>201</v>
      </c>
      <c r="B6" s="35" t="s">
        <v>245</v>
      </c>
      <c r="C6" s="35">
        <v>72336</v>
      </c>
      <c r="D6" s="35">
        <v>3475</v>
      </c>
      <c r="E6" s="35">
        <v>10284</v>
      </c>
      <c r="F6" s="35">
        <v>84489</v>
      </c>
      <c r="G6" s="35">
        <v>37557</v>
      </c>
      <c r="H6" s="35">
        <v>83599</v>
      </c>
      <c r="I6" s="35">
        <v>87205</v>
      </c>
      <c r="J6" s="35">
        <v>27092</v>
      </c>
      <c r="K6" s="35">
        <v>8040</v>
      </c>
      <c r="L6" s="35">
        <v>25887</v>
      </c>
      <c r="M6" s="35">
        <v>102373</v>
      </c>
      <c r="N6" s="35">
        <v>36571</v>
      </c>
      <c r="O6" s="35">
        <v>0</v>
      </c>
      <c r="P6" s="35">
        <v>76509</v>
      </c>
      <c r="Q6" s="35">
        <v>143748</v>
      </c>
      <c r="R6" s="35">
        <v>127</v>
      </c>
      <c r="S6" s="35">
        <v>41308</v>
      </c>
      <c r="T6" s="35">
        <v>114759</v>
      </c>
      <c r="U6" s="35">
        <v>55528</v>
      </c>
      <c r="V6" s="35">
        <v>37533</v>
      </c>
      <c r="W6" s="35">
        <v>0</v>
      </c>
      <c r="X6" s="35">
        <v>1030</v>
      </c>
      <c r="Y6" s="35">
        <v>61</v>
      </c>
      <c r="Z6" s="35">
        <v>27243</v>
      </c>
      <c r="AA6" s="35">
        <v>42319</v>
      </c>
      <c r="AB6" s="35">
        <v>579</v>
      </c>
      <c r="AC6" s="35">
        <v>17594</v>
      </c>
      <c r="AD6" s="35">
        <v>25696</v>
      </c>
      <c r="AE6" s="35">
        <v>11381</v>
      </c>
      <c r="AF6" s="35">
        <v>1530</v>
      </c>
      <c r="AG6" s="35">
        <v>37265</v>
      </c>
      <c r="AH6" s="35">
        <v>3004</v>
      </c>
      <c r="AI6" s="35">
        <v>112481</v>
      </c>
      <c r="AJ6" s="35">
        <v>54601</v>
      </c>
      <c r="AL6" s="35"/>
      <c r="AM6" s="35"/>
    </row>
    <row r="7" spans="1:39">
      <c r="A7" s="35"/>
      <c r="B7" s="35" t="s">
        <v>246</v>
      </c>
      <c r="C7" s="35">
        <v>32333</v>
      </c>
      <c r="D7" s="35">
        <v>93</v>
      </c>
      <c r="E7" s="35">
        <v>23990</v>
      </c>
      <c r="F7" s="35">
        <v>21420</v>
      </c>
      <c r="G7" s="35">
        <v>17390</v>
      </c>
      <c r="H7" s="35">
        <v>5517</v>
      </c>
      <c r="I7" s="35">
        <v>20170</v>
      </c>
      <c r="J7" s="35">
        <v>71686</v>
      </c>
      <c r="K7" s="35">
        <v>3467</v>
      </c>
      <c r="L7" s="35">
        <v>2278</v>
      </c>
      <c r="M7" s="35">
        <v>25928</v>
      </c>
      <c r="N7" s="35">
        <v>60140</v>
      </c>
      <c r="O7" s="35">
        <v>0</v>
      </c>
      <c r="P7" s="35">
        <v>37011</v>
      </c>
      <c r="Q7" s="35">
        <v>43029</v>
      </c>
      <c r="R7" s="35">
        <v>15</v>
      </c>
      <c r="S7" s="35">
        <v>22350</v>
      </c>
      <c r="T7" s="35">
        <v>14732</v>
      </c>
      <c r="U7" s="35">
        <v>7979</v>
      </c>
      <c r="V7" s="35">
        <v>13859</v>
      </c>
      <c r="W7" s="35">
        <v>0</v>
      </c>
      <c r="X7" s="35">
        <v>0</v>
      </c>
      <c r="Y7" s="35">
        <v>0</v>
      </c>
      <c r="Z7" s="35">
        <v>20982</v>
      </c>
      <c r="AA7" s="35">
        <v>44598</v>
      </c>
      <c r="AB7" s="35">
        <v>0</v>
      </c>
      <c r="AC7" s="35">
        <v>6092</v>
      </c>
      <c r="AD7" s="35">
        <v>32347</v>
      </c>
      <c r="AE7" s="35">
        <v>1552</v>
      </c>
      <c r="AF7" s="35">
        <v>0</v>
      </c>
      <c r="AG7" s="35">
        <v>17876</v>
      </c>
      <c r="AH7" s="35">
        <v>0</v>
      </c>
      <c r="AI7" s="35">
        <v>86764</v>
      </c>
      <c r="AJ7" s="35">
        <v>18707</v>
      </c>
      <c r="AL7" s="35"/>
      <c r="AM7" s="35"/>
    </row>
    <row r="8" spans="1:39">
      <c r="A8" s="35"/>
      <c r="B8" s="35" t="s">
        <v>247</v>
      </c>
      <c r="C8" s="35">
        <v>10140</v>
      </c>
      <c r="D8" s="35">
        <v>0</v>
      </c>
      <c r="E8" s="35">
        <v>47386</v>
      </c>
      <c r="F8" s="35">
        <v>950</v>
      </c>
      <c r="G8" s="35">
        <v>6739</v>
      </c>
      <c r="H8" s="35">
        <v>70</v>
      </c>
      <c r="I8" s="35">
        <v>8004</v>
      </c>
      <c r="J8" s="35">
        <v>74077</v>
      </c>
      <c r="K8" s="35">
        <v>14334</v>
      </c>
      <c r="L8" s="35">
        <v>273</v>
      </c>
      <c r="M8" s="35">
        <v>15863</v>
      </c>
      <c r="N8" s="35">
        <v>64953</v>
      </c>
      <c r="O8" s="35">
        <v>0</v>
      </c>
      <c r="P8" s="35">
        <v>54051</v>
      </c>
      <c r="Q8" s="35">
        <v>95</v>
      </c>
      <c r="R8" s="35">
        <v>2</v>
      </c>
      <c r="S8" s="35">
        <v>4606</v>
      </c>
      <c r="T8" s="35">
        <v>0</v>
      </c>
      <c r="U8" s="35">
        <v>3657</v>
      </c>
      <c r="V8" s="35">
        <v>21868</v>
      </c>
      <c r="W8" s="35">
        <v>0</v>
      </c>
      <c r="X8" s="35">
        <v>0</v>
      </c>
      <c r="Y8" s="35">
        <v>0</v>
      </c>
      <c r="Z8" s="35">
        <v>74412</v>
      </c>
      <c r="AA8" s="35">
        <v>60551</v>
      </c>
      <c r="AB8" s="35">
        <v>0</v>
      </c>
      <c r="AC8" s="35">
        <v>6291</v>
      </c>
      <c r="AD8" s="35">
        <v>190763</v>
      </c>
      <c r="AE8" s="35">
        <v>264</v>
      </c>
      <c r="AF8" s="35">
        <v>0</v>
      </c>
      <c r="AG8" s="35">
        <v>13816</v>
      </c>
      <c r="AH8" s="35">
        <v>0</v>
      </c>
      <c r="AI8" s="35">
        <v>118250</v>
      </c>
      <c r="AJ8" s="35">
        <v>3911</v>
      </c>
      <c r="AL8" s="35"/>
      <c r="AM8" s="35"/>
    </row>
    <row r="9" spans="1:39">
      <c r="A9" s="35" t="s">
        <v>205</v>
      </c>
      <c r="B9" s="35" t="s">
        <v>245</v>
      </c>
      <c r="C9" s="35">
        <v>75837</v>
      </c>
      <c r="D9" s="35">
        <v>3678</v>
      </c>
      <c r="E9" s="35">
        <v>19407</v>
      </c>
      <c r="F9" s="35">
        <v>83629</v>
      </c>
      <c r="G9" s="35">
        <v>33922</v>
      </c>
      <c r="H9" s="35">
        <v>98386</v>
      </c>
      <c r="I9" s="35">
        <v>142465</v>
      </c>
      <c r="J9" s="35">
        <v>19710</v>
      </c>
      <c r="K9" s="35">
        <v>8472</v>
      </c>
      <c r="L9" s="35">
        <v>24195</v>
      </c>
      <c r="M9" s="35">
        <v>105978</v>
      </c>
      <c r="N9" s="35">
        <v>60064</v>
      </c>
      <c r="O9" s="35">
        <v>0</v>
      </c>
      <c r="P9" s="35">
        <v>84009</v>
      </c>
      <c r="Q9" s="35">
        <v>101820</v>
      </c>
      <c r="R9" s="35">
        <v>97</v>
      </c>
      <c r="S9" s="35">
        <v>47946</v>
      </c>
      <c r="T9" s="35">
        <v>89534</v>
      </c>
      <c r="U9" s="35">
        <v>62380</v>
      </c>
      <c r="V9" s="35">
        <v>41691</v>
      </c>
      <c r="W9" s="35">
        <v>0</v>
      </c>
      <c r="X9" s="35">
        <v>1311</v>
      </c>
      <c r="Y9" s="35">
        <v>61</v>
      </c>
      <c r="Z9" s="35">
        <v>22855</v>
      </c>
      <c r="AA9" s="35">
        <v>31101</v>
      </c>
      <c r="AB9" s="35">
        <v>581</v>
      </c>
      <c r="AC9" s="35">
        <v>16822</v>
      </c>
      <c r="AD9" s="35">
        <v>25651</v>
      </c>
      <c r="AE9" s="35">
        <v>7958</v>
      </c>
      <c r="AF9" s="35">
        <v>4766</v>
      </c>
      <c r="AG9" s="35">
        <v>37796</v>
      </c>
      <c r="AH9" s="35">
        <v>2978</v>
      </c>
      <c r="AI9" s="35">
        <v>114972</v>
      </c>
      <c r="AJ9" s="35">
        <v>42099</v>
      </c>
      <c r="AL9" s="35"/>
      <c r="AM9" s="35"/>
    </row>
    <row r="10" spans="1:39">
      <c r="A10" s="35"/>
      <c r="B10" s="35" t="s">
        <v>246</v>
      </c>
      <c r="C10" s="35">
        <v>36535</v>
      </c>
      <c r="D10" s="35">
        <v>149</v>
      </c>
      <c r="E10" s="35">
        <v>29611</v>
      </c>
      <c r="F10" s="35">
        <v>26685</v>
      </c>
      <c r="G10" s="35">
        <v>19939</v>
      </c>
      <c r="H10" s="35">
        <v>14539</v>
      </c>
      <c r="I10" s="35">
        <v>33111</v>
      </c>
      <c r="J10" s="35">
        <v>59627</v>
      </c>
      <c r="K10" s="35">
        <v>7253</v>
      </c>
      <c r="L10" s="35">
        <v>1108</v>
      </c>
      <c r="M10" s="35">
        <v>25286</v>
      </c>
      <c r="N10" s="35">
        <v>54118</v>
      </c>
      <c r="O10" s="35">
        <v>0</v>
      </c>
      <c r="P10" s="35">
        <v>38136</v>
      </c>
      <c r="Q10" s="35">
        <v>72318</v>
      </c>
      <c r="R10" s="35">
        <v>24</v>
      </c>
      <c r="S10" s="35">
        <v>20716</v>
      </c>
      <c r="T10" s="35">
        <v>40214</v>
      </c>
      <c r="U10" s="35">
        <v>8732</v>
      </c>
      <c r="V10" s="35">
        <v>14691</v>
      </c>
      <c r="W10" s="35">
        <v>0</v>
      </c>
      <c r="X10" s="35">
        <v>0</v>
      </c>
      <c r="Y10" s="35">
        <v>0</v>
      </c>
      <c r="Z10" s="35">
        <v>24824</v>
      </c>
      <c r="AA10" s="35">
        <v>29129</v>
      </c>
      <c r="AB10" s="35">
        <v>0</v>
      </c>
      <c r="AC10" s="35">
        <v>4999</v>
      </c>
      <c r="AD10" s="35">
        <v>34990</v>
      </c>
      <c r="AE10" s="35">
        <v>458</v>
      </c>
      <c r="AF10" s="35">
        <v>28</v>
      </c>
      <c r="AG10" s="35">
        <v>17416</v>
      </c>
      <c r="AH10" s="35">
        <v>0</v>
      </c>
      <c r="AI10" s="35">
        <v>77694</v>
      </c>
      <c r="AJ10" s="35">
        <v>36818</v>
      </c>
      <c r="AL10" s="35"/>
      <c r="AM10" s="35"/>
    </row>
    <row r="11" spans="1:39">
      <c r="A11" s="35"/>
      <c r="B11" s="35" t="s">
        <v>247</v>
      </c>
      <c r="C11" s="35">
        <v>9024</v>
      </c>
      <c r="D11" s="35">
        <v>0</v>
      </c>
      <c r="E11" s="35">
        <v>32243</v>
      </c>
      <c r="F11" s="35">
        <v>2155</v>
      </c>
      <c r="G11" s="35">
        <v>12460</v>
      </c>
      <c r="H11" s="35">
        <v>443</v>
      </c>
      <c r="I11" s="35">
        <v>10571</v>
      </c>
      <c r="J11" s="35">
        <v>95244</v>
      </c>
      <c r="K11" s="35">
        <v>10320</v>
      </c>
      <c r="L11" s="35">
        <v>147</v>
      </c>
      <c r="M11" s="35">
        <v>19898</v>
      </c>
      <c r="N11" s="35">
        <v>46452</v>
      </c>
      <c r="O11" s="35">
        <v>0</v>
      </c>
      <c r="P11" s="35">
        <v>48206</v>
      </c>
      <c r="Q11" s="35">
        <v>27015</v>
      </c>
      <c r="R11" s="35">
        <v>16</v>
      </c>
      <c r="S11" s="35">
        <v>10179</v>
      </c>
      <c r="T11" s="35">
        <v>7647</v>
      </c>
      <c r="U11" s="35">
        <v>6636</v>
      </c>
      <c r="V11" s="35">
        <v>28808</v>
      </c>
      <c r="W11" s="35">
        <v>0</v>
      </c>
      <c r="X11" s="35">
        <v>0</v>
      </c>
      <c r="Y11" s="35">
        <v>0</v>
      </c>
      <c r="Z11" s="35">
        <v>77376</v>
      </c>
      <c r="AA11" s="35">
        <v>87732</v>
      </c>
      <c r="AB11" s="35">
        <v>0</v>
      </c>
      <c r="AC11" s="35">
        <v>6073</v>
      </c>
      <c r="AD11" s="35">
        <v>193432</v>
      </c>
      <c r="AE11" s="35">
        <v>60</v>
      </c>
      <c r="AF11" s="35">
        <v>0</v>
      </c>
      <c r="AG11" s="35">
        <v>13045</v>
      </c>
      <c r="AH11" s="35">
        <v>0</v>
      </c>
      <c r="AI11" s="35">
        <v>120754</v>
      </c>
      <c r="AJ11" s="35">
        <v>8589</v>
      </c>
      <c r="AL11" s="35"/>
      <c r="AM11" s="35"/>
    </row>
    <row r="12" spans="1:39">
      <c r="A12" s="35" t="s">
        <v>198</v>
      </c>
      <c r="B12" s="35" t="s">
        <v>245</v>
      </c>
      <c r="C12" s="35">
        <v>94157</v>
      </c>
      <c r="D12" s="35">
        <v>5566</v>
      </c>
      <c r="E12" s="35">
        <v>6131</v>
      </c>
      <c r="F12" s="35">
        <v>69605</v>
      </c>
      <c r="G12" s="35">
        <v>31657</v>
      </c>
      <c r="H12" s="35">
        <v>83270</v>
      </c>
      <c r="I12" s="35">
        <v>135297</v>
      </c>
      <c r="J12" s="35">
        <v>11956</v>
      </c>
      <c r="K12" s="35">
        <v>10165</v>
      </c>
      <c r="L12" s="35">
        <v>38470</v>
      </c>
      <c r="M12" s="35">
        <v>107520</v>
      </c>
      <c r="N12" s="35">
        <v>45253</v>
      </c>
      <c r="O12" s="35">
        <v>0</v>
      </c>
      <c r="P12" s="35">
        <v>76400</v>
      </c>
      <c r="Q12" s="35">
        <v>124167</v>
      </c>
      <c r="R12" s="35">
        <v>409</v>
      </c>
      <c r="S12" s="35">
        <v>44558</v>
      </c>
      <c r="T12" s="35">
        <v>104293</v>
      </c>
      <c r="U12" s="35">
        <v>59488</v>
      </c>
      <c r="V12" s="35">
        <v>43178</v>
      </c>
      <c r="W12" s="35">
        <v>0</v>
      </c>
      <c r="X12" s="35">
        <v>2688</v>
      </c>
      <c r="Y12" s="35">
        <v>96</v>
      </c>
      <c r="Z12" s="35">
        <v>23462</v>
      </c>
      <c r="AA12" s="35">
        <v>24351</v>
      </c>
      <c r="AB12" s="35">
        <v>314</v>
      </c>
      <c r="AC12" s="35">
        <v>19931</v>
      </c>
      <c r="AD12" s="35">
        <v>29457</v>
      </c>
      <c r="AE12" s="35">
        <v>5193</v>
      </c>
      <c r="AF12" s="35">
        <v>5847</v>
      </c>
      <c r="AG12" s="35">
        <v>35864</v>
      </c>
      <c r="AH12" s="35">
        <v>13750</v>
      </c>
      <c r="AI12" s="35">
        <v>100352</v>
      </c>
      <c r="AJ12" s="35">
        <v>65393</v>
      </c>
      <c r="AL12" s="35"/>
      <c r="AM12" s="35"/>
    </row>
    <row r="13" spans="1:39">
      <c r="A13" s="35"/>
      <c r="B13" s="35" t="s">
        <v>246</v>
      </c>
      <c r="C13" s="35">
        <v>14883</v>
      </c>
      <c r="D13" s="35">
        <v>923</v>
      </c>
      <c r="E13" s="35">
        <v>37693</v>
      </c>
      <c r="F13" s="35">
        <v>40255</v>
      </c>
      <c r="G13" s="35">
        <v>30754</v>
      </c>
      <c r="H13" s="35">
        <v>4353</v>
      </c>
      <c r="I13" s="35">
        <v>25769</v>
      </c>
      <c r="J13" s="35">
        <v>61838</v>
      </c>
      <c r="K13" s="35">
        <v>7970</v>
      </c>
      <c r="L13" s="35">
        <v>4570</v>
      </c>
      <c r="M13" s="35">
        <v>24737</v>
      </c>
      <c r="N13" s="35">
        <v>59892</v>
      </c>
      <c r="O13" s="35">
        <v>0</v>
      </c>
      <c r="P13" s="35">
        <v>48711</v>
      </c>
      <c r="Q13" s="35">
        <v>71860</v>
      </c>
      <c r="R13" s="35">
        <v>20</v>
      </c>
      <c r="S13" s="35">
        <v>14284</v>
      </c>
      <c r="T13" s="35">
        <v>35511</v>
      </c>
      <c r="U13" s="35">
        <v>9033</v>
      </c>
      <c r="V13" s="35">
        <v>17017</v>
      </c>
      <c r="W13" s="35">
        <v>0</v>
      </c>
      <c r="X13" s="35">
        <v>27</v>
      </c>
      <c r="Y13" s="35">
        <v>0</v>
      </c>
      <c r="Z13" s="35">
        <v>30428</v>
      </c>
      <c r="AA13" s="35">
        <v>25116</v>
      </c>
      <c r="AB13" s="35">
        <v>30</v>
      </c>
      <c r="AC13" s="35">
        <v>8086</v>
      </c>
      <c r="AD13" s="35">
        <v>35669</v>
      </c>
      <c r="AE13" s="35">
        <v>329</v>
      </c>
      <c r="AF13" s="35">
        <v>379</v>
      </c>
      <c r="AG13" s="35">
        <v>16940</v>
      </c>
      <c r="AH13" s="35">
        <v>0</v>
      </c>
      <c r="AI13" s="35">
        <v>93292</v>
      </c>
      <c r="AJ13" s="35">
        <v>12537</v>
      </c>
      <c r="AL13" s="35"/>
      <c r="AM13" s="35"/>
    </row>
    <row r="14" spans="1:39">
      <c r="A14" s="35"/>
      <c r="B14" s="35" t="s">
        <v>247</v>
      </c>
      <c r="C14" s="35">
        <v>2806</v>
      </c>
      <c r="D14" s="35">
        <v>75</v>
      </c>
      <c r="E14" s="35">
        <v>37572</v>
      </c>
      <c r="F14" s="35">
        <v>4173</v>
      </c>
      <c r="G14" s="35">
        <v>11762</v>
      </c>
      <c r="H14" s="35">
        <v>85</v>
      </c>
      <c r="I14" s="35">
        <v>8217</v>
      </c>
      <c r="J14" s="35">
        <v>100748</v>
      </c>
      <c r="K14" s="35">
        <v>7924</v>
      </c>
      <c r="L14" s="35">
        <v>881</v>
      </c>
      <c r="M14" s="35">
        <v>16541</v>
      </c>
      <c r="N14" s="35">
        <v>56333</v>
      </c>
      <c r="O14" s="35">
        <v>0</v>
      </c>
      <c r="P14" s="35">
        <v>48242</v>
      </c>
      <c r="Q14" s="35">
        <v>5035</v>
      </c>
      <c r="R14" s="35">
        <v>28</v>
      </c>
      <c r="S14" s="35">
        <v>8589</v>
      </c>
      <c r="T14" s="35">
        <v>653</v>
      </c>
      <c r="U14" s="35">
        <v>7562</v>
      </c>
      <c r="V14" s="35">
        <v>31814</v>
      </c>
      <c r="W14" s="35">
        <v>0</v>
      </c>
      <c r="X14" s="35">
        <v>0</v>
      </c>
      <c r="Y14" s="35">
        <v>0</v>
      </c>
      <c r="Z14" s="35">
        <v>81435</v>
      </c>
      <c r="AA14" s="35">
        <v>99846</v>
      </c>
      <c r="AB14" s="35">
        <v>0</v>
      </c>
      <c r="AC14" s="35">
        <v>12759</v>
      </c>
      <c r="AD14" s="35">
        <v>184528</v>
      </c>
      <c r="AE14" s="35">
        <v>72</v>
      </c>
      <c r="AF14" s="35">
        <v>13</v>
      </c>
      <c r="AG14" s="35">
        <v>16251</v>
      </c>
      <c r="AH14" s="35">
        <v>0</v>
      </c>
      <c r="AI14" s="35">
        <v>133458</v>
      </c>
      <c r="AJ14" s="35">
        <v>220</v>
      </c>
      <c r="AL14" s="35"/>
      <c r="AM14" s="35"/>
    </row>
    <row r="15" spans="1:39">
      <c r="A15" s="35" t="s">
        <v>202</v>
      </c>
      <c r="B15" s="35" t="s">
        <v>245</v>
      </c>
      <c r="C15" s="35">
        <v>72203</v>
      </c>
      <c r="D15" s="35">
        <v>4294</v>
      </c>
      <c r="E15" s="35">
        <v>5561</v>
      </c>
      <c r="F15" s="35">
        <v>85306</v>
      </c>
      <c r="G15" s="35">
        <v>30234</v>
      </c>
      <c r="H15" s="35">
        <v>82897</v>
      </c>
      <c r="I15" s="35">
        <v>138910</v>
      </c>
      <c r="J15" s="35">
        <v>8117</v>
      </c>
      <c r="K15" s="35">
        <v>6904</v>
      </c>
      <c r="L15" s="35">
        <v>27563</v>
      </c>
      <c r="M15" s="35">
        <v>132147</v>
      </c>
      <c r="N15" s="35">
        <v>29114</v>
      </c>
      <c r="O15" s="35">
        <v>0</v>
      </c>
      <c r="P15" s="35">
        <v>69603</v>
      </c>
      <c r="Q15" s="35">
        <v>116422</v>
      </c>
      <c r="R15" s="35">
        <v>161</v>
      </c>
      <c r="S15" s="35">
        <v>43107</v>
      </c>
      <c r="T15" s="35">
        <v>102802</v>
      </c>
      <c r="U15" s="35">
        <v>81659</v>
      </c>
      <c r="V15" s="35">
        <v>40546</v>
      </c>
      <c r="W15" s="35">
        <v>0</v>
      </c>
      <c r="X15" s="35">
        <v>2078</v>
      </c>
      <c r="Y15" s="35">
        <v>120</v>
      </c>
      <c r="Z15" s="35">
        <v>22371</v>
      </c>
      <c r="AA15" s="35">
        <v>25663</v>
      </c>
      <c r="AB15" s="35">
        <v>632</v>
      </c>
      <c r="AC15" s="35">
        <v>18493</v>
      </c>
      <c r="AD15" s="35">
        <v>33577</v>
      </c>
      <c r="AE15" s="35">
        <v>11337</v>
      </c>
      <c r="AF15" s="35">
        <v>3908</v>
      </c>
      <c r="AG15" s="35">
        <v>37813</v>
      </c>
      <c r="AH15" s="35">
        <v>14373</v>
      </c>
      <c r="AI15" s="35">
        <v>86756</v>
      </c>
      <c r="AJ15" s="35">
        <v>57892</v>
      </c>
      <c r="AL15" s="35"/>
      <c r="AM15" s="35"/>
    </row>
    <row r="16" spans="1:39">
      <c r="A16" s="35"/>
      <c r="B16" s="35" t="s">
        <v>246</v>
      </c>
      <c r="C16" s="35">
        <v>27576</v>
      </c>
      <c r="D16" s="35">
        <v>505</v>
      </c>
      <c r="E16" s="35">
        <v>33475</v>
      </c>
      <c r="F16" s="35">
        <v>15707</v>
      </c>
      <c r="G16" s="35">
        <v>28692</v>
      </c>
      <c r="H16" s="35">
        <v>8517</v>
      </c>
      <c r="I16" s="35">
        <v>28392</v>
      </c>
      <c r="J16" s="35">
        <v>40009</v>
      </c>
      <c r="K16" s="35">
        <v>5502</v>
      </c>
      <c r="L16" s="35">
        <v>3328</v>
      </c>
      <c r="M16" s="35">
        <v>34859</v>
      </c>
      <c r="N16" s="35">
        <v>48366</v>
      </c>
      <c r="O16" s="35">
        <v>0</v>
      </c>
      <c r="P16" s="35">
        <v>53773</v>
      </c>
      <c r="Q16" s="35">
        <v>76919</v>
      </c>
      <c r="R16" s="35">
        <v>30</v>
      </c>
      <c r="S16" s="35">
        <v>19207</v>
      </c>
      <c r="T16" s="35">
        <v>25397</v>
      </c>
      <c r="U16" s="35">
        <v>14626</v>
      </c>
      <c r="V16" s="35">
        <v>16376</v>
      </c>
      <c r="W16" s="35">
        <v>0</v>
      </c>
      <c r="X16" s="35">
        <v>22</v>
      </c>
      <c r="Y16" s="35">
        <v>0</v>
      </c>
      <c r="Z16" s="35">
        <v>27687</v>
      </c>
      <c r="AA16" s="35">
        <v>24051</v>
      </c>
      <c r="AB16" s="35">
        <v>30</v>
      </c>
      <c r="AC16" s="35">
        <v>7208</v>
      </c>
      <c r="AD16" s="35">
        <v>34985</v>
      </c>
      <c r="AE16" s="35">
        <v>1016</v>
      </c>
      <c r="AF16" s="35">
        <v>42</v>
      </c>
      <c r="AG16" s="35">
        <v>15679</v>
      </c>
      <c r="AH16" s="35">
        <v>0</v>
      </c>
      <c r="AI16" s="35">
        <v>82289</v>
      </c>
      <c r="AJ16" s="35">
        <v>3615</v>
      </c>
      <c r="AL16" s="35"/>
      <c r="AM16" s="35"/>
    </row>
    <row r="17" spans="1:39">
      <c r="A17" s="35"/>
      <c r="B17" s="35" t="s">
        <v>247</v>
      </c>
      <c r="C17" s="35">
        <v>10432</v>
      </c>
      <c r="D17" s="35">
        <v>41</v>
      </c>
      <c r="E17" s="35">
        <v>42408</v>
      </c>
      <c r="F17" s="35">
        <v>710</v>
      </c>
      <c r="G17" s="35">
        <v>14129</v>
      </c>
      <c r="H17" s="35">
        <v>104</v>
      </c>
      <c r="I17" s="35">
        <v>19244</v>
      </c>
      <c r="J17" s="35">
        <v>127013</v>
      </c>
      <c r="K17" s="35">
        <v>18003</v>
      </c>
      <c r="L17" s="35">
        <v>730</v>
      </c>
      <c r="M17" s="35">
        <v>28204</v>
      </c>
      <c r="N17" s="35">
        <v>84800</v>
      </c>
      <c r="O17" s="35">
        <v>0</v>
      </c>
      <c r="P17" s="35">
        <v>46660</v>
      </c>
      <c r="Q17" s="35">
        <v>1695</v>
      </c>
      <c r="R17" s="35">
        <v>40</v>
      </c>
      <c r="S17" s="35">
        <v>12539</v>
      </c>
      <c r="T17" s="35">
        <v>1321</v>
      </c>
      <c r="U17" s="35">
        <v>6690</v>
      </c>
      <c r="V17" s="35">
        <v>36127</v>
      </c>
      <c r="W17" s="35">
        <v>0</v>
      </c>
      <c r="X17" s="35">
        <v>0</v>
      </c>
      <c r="Y17" s="35">
        <v>0</v>
      </c>
      <c r="Z17" s="35">
        <v>81280</v>
      </c>
      <c r="AA17" s="35">
        <v>99553</v>
      </c>
      <c r="AB17" s="35">
        <v>0</v>
      </c>
      <c r="AC17" s="35">
        <v>13103</v>
      </c>
      <c r="AD17" s="35">
        <v>182638</v>
      </c>
      <c r="AE17" s="35">
        <v>118</v>
      </c>
      <c r="AF17" s="35">
        <v>0</v>
      </c>
      <c r="AG17" s="35">
        <v>14595</v>
      </c>
      <c r="AH17" s="35">
        <v>0</v>
      </c>
      <c r="AI17" s="35">
        <v>171002</v>
      </c>
      <c r="AJ17" s="35">
        <v>83</v>
      </c>
      <c r="AL17" s="35"/>
      <c r="AM17" s="35"/>
    </row>
    <row r="18" spans="1:39">
      <c r="A18" s="35" t="s">
        <v>206</v>
      </c>
      <c r="B18" s="35" t="s">
        <v>245</v>
      </c>
      <c r="C18" s="35">
        <v>72255</v>
      </c>
      <c r="D18" s="35">
        <v>5424</v>
      </c>
      <c r="E18" s="35">
        <v>23721</v>
      </c>
      <c r="F18" s="35">
        <v>74750</v>
      </c>
      <c r="G18" s="35">
        <v>29827</v>
      </c>
      <c r="H18" s="35">
        <v>85357</v>
      </c>
      <c r="I18" s="35">
        <v>126562</v>
      </c>
      <c r="J18" s="35">
        <v>20794</v>
      </c>
      <c r="K18" s="35">
        <v>7634</v>
      </c>
      <c r="L18" s="35">
        <v>29798</v>
      </c>
      <c r="M18" s="35">
        <v>127747</v>
      </c>
      <c r="N18" s="35">
        <v>34303</v>
      </c>
      <c r="O18" s="35">
        <v>0</v>
      </c>
      <c r="P18" s="35">
        <v>75768</v>
      </c>
      <c r="Q18" s="35">
        <v>113287</v>
      </c>
      <c r="R18" s="35">
        <v>165</v>
      </c>
      <c r="S18" s="35">
        <v>57157</v>
      </c>
      <c r="T18" s="35">
        <v>96454</v>
      </c>
      <c r="U18" s="35">
        <v>66152</v>
      </c>
      <c r="V18" s="35">
        <v>42841</v>
      </c>
      <c r="W18" s="35">
        <v>0</v>
      </c>
      <c r="X18" s="35">
        <v>1967</v>
      </c>
      <c r="Y18" s="35">
        <v>120</v>
      </c>
      <c r="Z18" s="35">
        <v>22011</v>
      </c>
      <c r="AA18" s="35">
        <v>43188</v>
      </c>
      <c r="AB18" s="35">
        <v>1785</v>
      </c>
      <c r="AC18" s="35">
        <v>16732</v>
      </c>
      <c r="AD18" s="35">
        <v>29951</v>
      </c>
      <c r="AE18" s="35">
        <v>5673</v>
      </c>
      <c r="AF18" s="35">
        <v>3961</v>
      </c>
      <c r="AG18" s="35">
        <v>37089</v>
      </c>
      <c r="AH18" s="35">
        <v>10738</v>
      </c>
      <c r="AI18" s="35">
        <v>91617</v>
      </c>
      <c r="AJ18" s="35">
        <v>54338</v>
      </c>
      <c r="AL18" s="35"/>
      <c r="AM18" s="35"/>
    </row>
    <row r="19" spans="1:39">
      <c r="A19" s="35"/>
      <c r="B19" s="35" t="s">
        <v>246</v>
      </c>
      <c r="C19" s="35">
        <v>26468</v>
      </c>
      <c r="D19" s="35">
        <v>786</v>
      </c>
      <c r="E19" s="35">
        <v>33881</v>
      </c>
      <c r="F19" s="35">
        <v>36949</v>
      </c>
      <c r="G19" s="35">
        <v>24758</v>
      </c>
      <c r="H19" s="35">
        <v>10595</v>
      </c>
      <c r="I19" s="35">
        <v>23105</v>
      </c>
      <c r="J19" s="35">
        <v>63340</v>
      </c>
      <c r="K19" s="35">
        <v>5534</v>
      </c>
      <c r="L19" s="35">
        <v>2902</v>
      </c>
      <c r="M19" s="35">
        <v>33606</v>
      </c>
      <c r="N19" s="35">
        <v>50131</v>
      </c>
      <c r="O19" s="35">
        <v>0</v>
      </c>
      <c r="P19" s="35">
        <v>32585</v>
      </c>
      <c r="Q19" s="35">
        <v>77130</v>
      </c>
      <c r="R19" s="35">
        <v>24</v>
      </c>
      <c r="S19" s="35">
        <v>11492</v>
      </c>
      <c r="T19" s="35">
        <v>42660</v>
      </c>
      <c r="U19" s="35">
        <v>9390</v>
      </c>
      <c r="V19" s="35">
        <v>14297</v>
      </c>
      <c r="W19" s="35">
        <v>0</v>
      </c>
      <c r="X19" s="35">
        <v>81</v>
      </c>
      <c r="Y19" s="35">
        <v>0</v>
      </c>
      <c r="Z19" s="35">
        <v>23876</v>
      </c>
      <c r="AA19" s="35">
        <v>33782</v>
      </c>
      <c r="AB19" s="35">
        <v>30</v>
      </c>
      <c r="AC19" s="35">
        <v>6354</v>
      </c>
      <c r="AD19" s="35">
        <v>43943</v>
      </c>
      <c r="AE19" s="35">
        <v>431</v>
      </c>
      <c r="AF19" s="35">
        <v>75</v>
      </c>
      <c r="AG19" s="35">
        <v>17794</v>
      </c>
      <c r="AH19" s="35">
        <v>15</v>
      </c>
      <c r="AI19" s="35">
        <v>89128</v>
      </c>
      <c r="AJ19" s="35">
        <v>27699</v>
      </c>
      <c r="AL19" s="35"/>
      <c r="AM19" s="35"/>
    </row>
    <row r="20" spans="1:39">
      <c r="A20" s="35"/>
      <c r="B20" s="35" t="s">
        <v>247</v>
      </c>
      <c r="C20" s="35">
        <v>7002</v>
      </c>
      <c r="D20" s="35">
        <v>41</v>
      </c>
      <c r="E20" s="35">
        <v>23494</v>
      </c>
      <c r="F20" s="35">
        <v>2168</v>
      </c>
      <c r="G20" s="35">
        <v>16055</v>
      </c>
      <c r="H20" s="35">
        <v>70</v>
      </c>
      <c r="I20" s="35">
        <v>10987</v>
      </c>
      <c r="J20" s="35">
        <v>90147</v>
      </c>
      <c r="K20" s="35">
        <v>16615</v>
      </c>
      <c r="L20" s="35">
        <v>375</v>
      </c>
      <c r="M20" s="35">
        <v>23990</v>
      </c>
      <c r="N20" s="35">
        <v>76880</v>
      </c>
      <c r="O20" s="35">
        <v>0</v>
      </c>
      <c r="P20" s="35">
        <v>44663</v>
      </c>
      <c r="Q20" s="35">
        <v>5441</v>
      </c>
      <c r="R20" s="35">
        <v>16</v>
      </c>
      <c r="S20" s="35">
        <v>5010</v>
      </c>
      <c r="T20" s="35">
        <v>2171</v>
      </c>
      <c r="U20" s="35">
        <v>6790</v>
      </c>
      <c r="V20" s="35">
        <v>26363</v>
      </c>
      <c r="W20" s="35">
        <v>0</v>
      </c>
      <c r="X20" s="35">
        <v>0</v>
      </c>
      <c r="Y20" s="35">
        <v>0</v>
      </c>
      <c r="Z20" s="35">
        <v>82242</v>
      </c>
      <c r="AA20" s="35">
        <v>66380</v>
      </c>
      <c r="AB20" s="35">
        <v>0</v>
      </c>
      <c r="AC20" s="35">
        <v>10697</v>
      </c>
      <c r="AD20" s="35">
        <v>174992</v>
      </c>
      <c r="AE20" s="35">
        <v>103</v>
      </c>
      <c r="AF20" s="35">
        <v>0</v>
      </c>
      <c r="AG20" s="35">
        <v>16061</v>
      </c>
      <c r="AH20" s="35">
        <v>0</v>
      </c>
      <c r="AI20" s="35">
        <v>153858</v>
      </c>
      <c r="AJ20" s="35">
        <v>1186</v>
      </c>
      <c r="AL20" s="35"/>
      <c r="AM20" s="35"/>
    </row>
    <row r="21" spans="1:39">
      <c r="A21" s="35" t="s">
        <v>199</v>
      </c>
      <c r="B21" s="35" t="s">
        <v>245</v>
      </c>
      <c r="C21" s="35">
        <v>79831</v>
      </c>
      <c r="D21" s="35">
        <v>5019</v>
      </c>
      <c r="E21" s="35">
        <v>8760</v>
      </c>
      <c r="F21" s="35">
        <v>90349</v>
      </c>
      <c r="G21" s="35">
        <v>32838</v>
      </c>
      <c r="H21" s="35">
        <v>98045</v>
      </c>
      <c r="I21" s="35">
        <v>125643</v>
      </c>
      <c r="J21" s="35">
        <v>8481</v>
      </c>
      <c r="K21" s="35">
        <v>7993</v>
      </c>
      <c r="L21" s="35">
        <v>33370</v>
      </c>
      <c r="M21" s="35">
        <v>108596</v>
      </c>
      <c r="N21" s="35">
        <v>52371</v>
      </c>
      <c r="O21" s="35">
        <v>0</v>
      </c>
      <c r="P21" s="35">
        <v>73203</v>
      </c>
      <c r="Q21" s="35">
        <v>103694</v>
      </c>
      <c r="R21" s="35">
        <v>167</v>
      </c>
      <c r="S21" s="35">
        <v>40812</v>
      </c>
      <c r="T21" s="35">
        <v>108273</v>
      </c>
      <c r="U21" s="35">
        <v>65233</v>
      </c>
      <c r="V21" s="35">
        <v>39486</v>
      </c>
      <c r="W21" s="35">
        <v>0</v>
      </c>
      <c r="X21" s="35">
        <v>1967</v>
      </c>
      <c r="Y21" s="35">
        <v>82</v>
      </c>
      <c r="Z21" s="35">
        <v>25440</v>
      </c>
      <c r="AA21" s="35">
        <v>29061</v>
      </c>
      <c r="AB21" s="35">
        <v>265</v>
      </c>
      <c r="AC21" s="35">
        <v>17776</v>
      </c>
      <c r="AD21" s="35">
        <v>25042</v>
      </c>
      <c r="AE21" s="35">
        <v>9220</v>
      </c>
      <c r="AF21" s="35">
        <v>5374</v>
      </c>
      <c r="AG21" s="35">
        <v>35296</v>
      </c>
      <c r="AH21" s="35">
        <v>8111</v>
      </c>
      <c r="AI21" s="35">
        <v>112309</v>
      </c>
      <c r="AJ21" s="35">
        <v>53526</v>
      </c>
      <c r="AL21" s="35"/>
      <c r="AM21" s="35"/>
    </row>
    <row r="22" spans="1:39">
      <c r="A22" s="35"/>
      <c r="B22" s="35" t="s">
        <v>246</v>
      </c>
      <c r="C22" s="35">
        <v>21257</v>
      </c>
      <c r="D22" s="35">
        <v>588</v>
      </c>
      <c r="E22" s="35">
        <v>32624</v>
      </c>
      <c r="F22" s="35">
        <v>13487</v>
      </c>
      <c r="G22" s="35">
        <v>21144</v>
      </c>
      <c r="H22" s="35">
        <v>5013</v>
      </c>
      <c r="I22" s="35">
        <v>24539</v>
      </c>
      <c r="J22" s="35">
        <v>38959</v>
      </c>
      <c r="K22" s="35">
        <v>7453</v>
      </c>
      <c r="L22" s="35">
        <v>2312</v>
      </c>
      <c r="M22" s="35">
        <v>26211</v>
      </c>
      <c r="N22" s="35">
        <v>56499</v>
      </c>
      <c r="O22" s="35">
        <v>0</v>
      </c>
      <c r="P22" s="35">
        <v>39693</v>
      </c>
      <c r="Q22" s="35">
        <v>89062</v>
      </c>
      <c r="R22" s="35">
        <v>26</v>
      </c>
      <c r="S22" s="35">
        <v>17596</v>
      </c>
      <c r="T22" s="35">
        <v>26629</v>
      </c>
      <c r="U22" s="35">
        <v>13566</v>
      </c>
      <c r="V22" s="35">
        <v>16513</v>
      </c>
      <c r="W22" s="35">
        <v>0</v>
      </c>
      <c r="X22" s="35">
        <v>12</v>
      </c>
      <c r="Y22" s="35">
        <v>0</v>
      </c>
      <c r="Z22" s="35">
        <v>20188</v>
      </c>
      <c r="AA22" s="35">
        <v>28250</v>
      </c>
      <c r="AB22" s="35">
        <v>0</v>
      </c>
      <c r="AC22" s="35">
        <v>5351</v>
      </c>
      <c r="AD22" s="35">
        <v>32864</v>
      </c>
      <c r="AE22" s="35">
        <v>4143</v>
      </c>
      <c r="AF22" s="35">
        <v>310</v>
      </c>
      <c r="AG22" s="35">
        <v>18858</v>
      </c>
      <c r="AH22" s="35">
        <v>0</v>
      </c>
      <c r="AI22" s="35">
        <v>88270</v>
      </c>
      <c r="AJ22" s="35">
        <v>24289</v>
      </c>
      <c r="AL22" s="35"/>
      <c r="AM22" s="35"/>
    </row>
    <row r="23" spans="1:39">
      <c r="A23" s="35"/>
      <c r="B23" s="35" t="s">
        <v>247</v>
      </c>
      <c r="C23" s="35">
        <v>5685</v>
      </c>
      <c r="D23" s="35">
        <v>4</v>
      </c>
      <c r="E23" s="35">
        <v>39965</v>
      </c>
      <c r="F23" s="35">
        <v>586</v>
      </c>
      <c r="G23" s="35">
        <v>15868</v>
      </c>
      <c r="H23" s="35">
        <v>116</v>
      </c>
      <c r="I23" s="35">
        <v>17787</v>
      </c>
      <c r="J23" s="35">
        <v>127650</v>
      </c>
      <c r="K23" s="35">
        <v>13949</v>
      </c>
      <c r="L23" s="35">
        <v>303</v>
      </c>
      <c r="M23" s="35">
        <v>15104</v>
      </c>
      <c r="N23" s="35">
        <v>50596</v>
      </c>
      <c r="O23" s="35">
        <v>0</v>
      </c>
      <c r="P23" s="35">
        <v>49383</v>
      </c>
      <c r="Q23" s="35">
        <v>6739</v>
      </c>
      <c r="R23" s="35">
        <v>22</v>
      </c>
      <c r="S23" s="35">
        <v>10403</v>
      </c>
      <c r="T23" s="35">
        <v>229</v>
      </c>
      <c r="U23" s="35">
        <v>6915</v>
      </c>
      <c r="V23" s="35">
        <v>32175</v>
      </c>
      <c r="W23" s="35">
        <v>0</v>
      </c>
      <c r="X23" s="35">
        <v>0</v>
      </c>
      <c r="Y23" s="35">
        <v>0</v>
      </c>
      <c r="Z23" s="35">
        <v>76503</v>
      </c>
      <c r="AA23" s="35">
        <v>91726</v>
      </c>
      <c r="AB23" s="35">
        <v>0</v>
      </c>
      <c r="AC23" s="35">
        <v>5109</v>
      </c>
      <c r="AD23" s="35">
        <v>191064</v>
      </c>
      <c r="AE23" s="35">
        <v>606</v>
      </c>
      <c r="AF23" s="35">
        <v>0</v>
      </c>
      <c r="AG23" s="35">
        <v>25074</v>
      </c>
      <c r="AH23" s="35">
        <v>0</v>
      </c>
      <c r="AI23" s="35">
        <v>109195</v>
      </c>
      <c r="AJ23" s="35">
        <v>3210</v>
      </c>
      <c r="AL23" s="35"/>
      <c r="AM23" s="35"/>
    </row>
    <row r="24" spans="1:39">
      <c r="A24" s="35" t="s">
        <v>203</v>
      </c>
      <c r="B24" s="35" t="s">
        <v>245</v>
      </c>
      <c r="C24" s="35">
        <v>78781</v>
      </c>
      <c r="D24" s="35">
        <v>5743</v>
      </c>
      <c r="E24" s="35">
        <v>6523</v>
      </c>
      <c r="F24" s="35">
        <v>67163</v>
      </c>
      <c r="G24" s="35">
        <v>33054</v>
      </c>
      <c r="H24" s="35">
        <v>78565</v>
      </c>
      <c r="I24" s="35">
        <v>126223</v>
      </c>
      <c r="J24" s="35">
        <v>9980</v>
      </c>
      <c r="K24" s="35">
        <v>8781</v>
      </c>
      <c r="L24" s="35">
        <v>44203</v>
      </c>
      <c r="M24" s="35">
        <v>146413</v>
      </c>
      <c r="N24" s="35">
        <v>84454</v>
      </c>
      <c r="O24" s="35">
        <v>0</v>
      </c>
      <c r="P24" s="35">
        <v>73549</v>
      </c>
      <c r="Q24" s="35">
        <v>114466</v>
      </c>
      <c r="R24" s="35">
        <v>1636</v>
      </c>
      <c r="S24" s="35">
        <v>37639</v>
      </c>
      <c r="T24" s="35">
        <v>113796</v>
      </c>
      <c r="U24" s="35">
        <v>69382</v>
      </c>
      <c r="V24" s="35">
        <v>43090</v>
      </c>
      <c r="W24" s="35">
        <v>0</v>
      </c>
      <c r="X24" s="35">
        <v>2129</v>
      </c>
      <c r="Y24" s="35">
        <v>159</v>
      </c>
      <c r="Z24" s="35">
        <v>25392</v>
      </c>
      <c r="AA24" s="35">
        <v>24747</v>
      </c>
      <c r="AB24" s="35">
        <v>1195</v>
      </c>
      <c r="AC24" s="35">
        <v>21624</v>
      </c>
      <c r="AD24" s="35">
        <v>34655</v>
      </c>
      <c r="AE24" s="35">
        <v>7807</v>
      </c>
      <c r="AF24" s="35">
        <v>5136</v>
      </c>
      <c r="AG24" s="35">
        <v>35904</v>
      </c>
      <c r="AH24" s="35">
        <v>15987</v>
      </c>
      <c r="AI24" s="35">
        <v>138329</v>
      </c>
      <c r="AJ24" s="35">
        <v>49728</v>
      </c>
      <c r="AL24" s="35"/>
      <c r="AM24" s="35"/>
    </row>
    <row r="25" spans="1:39">
      <c r="A25" s="35"/>
      <c r="B25" s="35" t="s">
        <v>246</v>
      </c>
      <c r="C25" s="35">
        <v>23356</v>
      </c>
      <c r="D25" s="35">
        <v>1197</v>
      </c>
      <c r="E25" s="35">
        <v>34952</v>
      </c>
      <c r="F25" s="35">
        <v>38083</v>
      </c>
      <c r="G25" s="35">
        <v>24136</v>
      </c>
      <c r="H25" s="35">
        <v>4734</v>
      </c>
      <c r="I25" s="35">
        <v>26375</v>
      </c>
      <c r="J25" s="35">
        <v>46467</v>
      </c>
      <c r="K25" s="35">
        <v>5368</v>
      </c>
      <c r="L25" s="35">
        <v>5508</v>
      </c>
      <c r="M25" s="35">
        <v>37604</v>
      </c>
      <c r="N25" s="35">
        <v>40567</v>
      </c>
      <c r="O25" s="35">
        <v>0</v>
      </c>
      <c r="P25" s="35">
        <v>46772</v>
      </c>
      <c r="Q25" s="35">
        <v>74716</v>
      </c>
      <c r="R25" s="35">
        <v>24</v>
      </c>
      <c r="S25" s="35">
        <v>18816</v>
      </c>
      <c r="T25" s="35">
        <v>17623</v>
      </c>
      <c r="U25" s="35">
        <v>23313</v>
      </c>
      <c r="V25" s="35">
        <v>19049</v>
      </c>
      <c r="W25" s="35">
        <v>0</v>
      </c>
      <c r="X25" s="35">
        <v>140</v>
      </c>
      <c r="Y25" s="35">
        <v>0</v>
      </c>
      <c r="Z25" s="35">
        <v>21787</v>
      </c>
      <c r="AA25" s="35">
        <v>42968</v>
      </c>
      <c r="AB25" s="35">
        <v>0</v>
      </c>
      <c r="AC25" s="35">
        <v>6717</v>
      </c>
      <c r="AD25" s="35">
        <v>28643</v>
      </c>
      <c r="AE25" s="35">
        <v>1122</v>
      </c>
      <c r="AF25" s="35">
        <v>561</v>
      </c>
      <c r="AG25" s="35">
        <v>20071</v>
      </c>
      <c r="AH25" s="35">
        <v>15</v>
      </c>
      <c r="AI25" s="35">
        <v>66248</v>
      </c>
      <c r="AJ25" s="35">
        <v>25656</v>
      </c>
      <c r="AL25" s="35"/>
      <c r="AM25" s="35"/>
    </row>
    <row r="26" spans="1:39">
      <c r="A26" s="35"/>
      <c r="B26" s="35" t="s">
        <v>247</v>
      </c>
      <c r="C26" s="35">
        <v>6701</v>
      </c>
      <c r="D26" s="35">
        <v>132</v>
      </c>
      <c r="E26" s="35">
        <v>39939</v>
      </c>
      <c r="F26" s="35">
        <v>2745</v>
      </c>
      <c r="G26" s="35">
        <v>13489</v>
      </c>
      <c r="H26" s="35">
        <v>89</v>
      </c>
      <c r="I26" s="35">
        <v>12285</v>
      </c>
      <c r="J26" s="35">
        <v>118525</v>
      </c>
      <c r="K26" s="35">
        <v>13222</v>
      </c>
      <c r="L26" s="35">
        <v>849</v>
      </c>
      <c r="M26" s="35">
        <v>27796</v>
      </c>
      <c r="N26" s="35">
        <v>28526</v>
      </c>
      <c r="O26" s="35">
        <v>0</v>
      </c>
      <c r="P26" s="35">
        <v>44895</v>
      </c>
      <c r="Q26" s="35">
        <v>5443</v>
      </c>
      <c r="R26" s="35">
        <v>16</v>
      </c>
      <c r="S26" s="35">
        <v>9862</v>
      </c>
      <c r="T26" s="35">
        <v>273</v>
      </c>
      <c r="U26" s="35">
        <v>11658</v>
      </c>
      <c r="V26" s="35">
        <v>30726</v>
      </c>
      <c r="W26" s="35">
        <v>0</v>
      </c>
      <c r="X26" s="35">
        <v>0</v>
      </c>
      <c r="Y26" s="35">
        <v>0</v>
      </c>
      <c r="Z26" s="35">
        <v>78084</v>
      </c>
      <c r="AA26" s="35">
        <v>80854</v>
      </c>
      <c r="AB26" s="35">
        <v>0</v>
      </c>
      <c r="AC26" s="35">
        <v>6358</v>
      </c>
      <c r="AD26" s="35">
        <v>176213</v>
      </c>
      <c r="AE26" s="35">
        <v>79</v>
      </c>
      <c r="AF26" s="35">
        <v>13</v>
      </c>
      <c r="AG26" s="35">
        <v>15846</v>
      </c>
      <c r="AH26" s="35">
        <v>0</v>
      </c>
      <c r="AI26" s="35">
        <v>70455</v>
      </c>
      <c r="AJ26" s="35">
        <v>6955</v>
      </c>
      <c r="AL26" s="35"/>
      <c r="AM26" s="35"/>
    </row>
    <row r="27" spans="1:39">
      <c r="A27" s="35" t="s">
        <v>207</v>
      </c>
      <c r="B27" s="35" t="s">
        <v>245</v>
      </c>
      <c r="C27" s="35">
        <v>81621</v>
      </c>
      <c r="D27" s="35">
        <v>5468</v>
      </c>
      <c r="E27" s="35">
        <v>24273</v>
      </c>
      <c r="F27" s="35">
        <v>76353</v>
      </c>
      <c r="G27" s="35">
        <v>25459</v>
      </c>
      <c r="H27" s="35">
        <v>49260</v>
      </c>
      <c r="I27" s="35">
        <v>90478</v>
      </c>
      <c r="J27" s="35">
        <v>35950</v>
      </c>
      <c r="K27" s="35">
        <v>8260</v>
      </c>
      <c r="L27" s="35">
        <v>44294</v>
      </c>
      <c r="M27" s="35">
        <v>147735</v>
      </c>
      <c r="N27" s="35">
        <v>83266</v>
      </c>
      <c r="O27" s="35">
        <v>0</v>
      </c>
      <c r="P27" s="35">
        <v>85131</v>
      </c>
      <c r="Q27" s="35">
        <v>128937</v>
      </c>
      <c r="R27" s="35">
        <v>3796</v>
      </c>
      <c r="S27" s="35">
        <v>38753</v>
      </c>
      <c r="T27" s="35">
        <v>104200</v>
      </c>
      <c r="U27" s="35">
        <v>75568</v>
      </c>
      <c r="V27" s="35">
        <v>48466</v>
      </c>
      <c r="W27" s="35">
        <v>0</v>
      </c>
      <c r="X27" s="35">
        <v>2722</v>
      </c>
      <c r="Y27" s="35">
        <v>168</v>
      </c>
      <c r="Z27" s="35">
        <v>21491</v>
      </c>
      <c r="AA27" s="35">
        <v>22784</v>
      </c>
      <c r="AB27" s="35">
        <v>196</v>
      </c>
      <c r="AC27" s="35">
        <v>21363</v>
      </c>
      <c r="AD27" s="35">
        <v>48426</v>
      </c>
      <c r="AE27" s="35">
        <v>3908</v>
      </c>
      <c r="AF27" s="35">
        <v>3916</v>
      </c>
      <c r="AG27" s="35">
        <v>36145</v>
      </c>
      <c r="AH27" s="35">
        <v>26929</v>
      </c>
      <c r="AI27" s="35">
        <v>146545</v>
      </c>
      <c r="AJ27" s="35">
        <v>58351</v>
      </c>
      <c r="AL27" s="35"/>
      <c r="AM27" s="35"/>
    </row>
    <row r="28" spans="1:39">
      <c r="A28" s="35"/>
      <c r="B28" s="35" t="s">
        <v>246</v>
      </c>
      <c r="C28" s="35">
        <v>12399</v>
      </c>
      <c r="D28" s="35">
        <v>1183</v>
      </c>
      <c r="E28" s="35">
        <v>39334</v>
      </c>
      <c r="F28" s="35">
        <v>20326</v>
      </c>
      <c r="G28" s="35">
        <v>22814</v>
      </c>
      <c r="H28" s="35">
        <v>3039</v>
      </c>
      <c r="I28" s="35">
        <v>18945</v>
      </c>
      <c r="J28" s="35">
        <v>75936</v>
      </c>
      <c r="K28" s="35">
        <v>6829</v>
      </c>
      <c r="L28" s="35">
        <v>6711</v>
      </c>
      <c r="M28" s="35">
        <v>52916</v>
      </c>
      <c r="N28" s="35">
        <v>37772</v>
      </c>
      <c r="O28" s="35">
        <v>0</v>
      </c>
      <c r="P28" s="35">
        <v>40567</v>
      </c>
      <c r="Q28" s="35">
        <v>63015</v>
      </c>
      <c r="R28" s="35">
        <v>31</v>
      </c>
      <c r="S28" s="35">
        <v>16989</v>
      </c>
      <c r="T28" s="35">
        <v>22758</v>
      </c>
      <c r="U28" s="35">
        <v>21177</v>
      </c>
      <c r="V28" s="35">
        <v>20291</v>
      </c>
      <c r="W28" s="35">
        <v>0</v>
      </c>
      <c r="X28" s="35">
        <v>407</v>
      </c>
      <c r="Y28" s="35">
        <v>12</v>
      </c>
      <c r="Z28" s="35">
        <v>21179</v>
      </c>
      <c r="AA28" s="35">
        <v>32667</v>
      </c>
      <c r="AB28" s="35">
        <v>0</v>
      </c>
      <c r="AC28" s="35">
        <v>8008</v>
      </c>
      <c r="AD28" s="35">
        <v>49718</v>
      </c>
      <c r="AE28" s="35">
        <v>155</v>
      </c>
      <c r="AF28" s="35">
        <v>115</v>
      </c>
      <c r="AG28" s="35">
        <v>20000</v>
      </c>
      <c r="AH28" s="35">
        <v>229</v>
      </c>
      <c r="AI28" s="35">
        <v>69076</v>
      </c>
      <c r="AJ28" s="35">
        <v>13489</v>
      </c>
      <c r="AL28" s="35"/>
      <c r="AM28" s="35"/>
    </row>
    <row r="29" spans="1:39">
      <c r="A29" s="35"/>
      <c r="B29" s="35" t="s">
        <v>247</v>
      </c>
      <c r="C29" s="35">
        <v>1380</v>
      </c>
      <c r="D29" s="35">
        <v>75</v>
      </c>
      <c r="E29" s="35">
        <v>17367</v>
      </c>
      <c r="F29" s="35">
        <v>1618</v>
      </c>
      <c r="G29" s="35">
        <v>29755</v>
      </c>
      <c r="H29" s="35">
        <v>8</v>
      </c>
      <c r="I29" s="35">
        <v>5551</v>
      </c>
      <c r="J29" s="35">
        <v>61360</v>
      </c>
      <c r="K29" s="35">
        <v>11836</v>
      </c>
      <c r="L29" s="35">
        <v>1540</v>
      </c>
      <c r="M29" s="35">
        <v>53497</v>
      </c>
      <c r="N29" s="35">
        <v>27050</v>
      </c>
      <c r="O29" s="35">
        <v>0</v>
      </c>
      <c r="P29" s="35">
        <v>35794</v>
      </c>
      <c r="Q29" s="35">
        <v>2158</v>
      </c>
      <c r="R29" s="35">
        <v>17</v>
      </c>
      <c r="S29" s="35">
        <v>5880</v>
      </c>
      <c r="T29" s="35">
        <v>720</v>
      </c>
      <c r="U29" s="35">
        <v>13124</v>
      </c>
      <c r="V29" s="35">
        <v>33908</v>
      </c>
      <c r="W29" s="35">
        <v>0</v>
      </c>
      <c r="X29" s="35">
        <v>0</v>
      </c>
      <c r="Y29" s="35">
        <v>0</v>
      </c>
      <c r="Z29" s="35">
        <v>85193</v>
      </c>
      <c r="AA29" s="35">
        <v>93475</v>
      </c>
      <c r="AB29" s="35">
        <v>0</v>
      </c>
      <c r="AC29" s="35">
        <v>8788</v>
      </c>
      <c r="AD29" s="35">
        <v>145855</v>
      </c>
      <c r="AE29" s="35">
        <v>38</v>
      </c>
      <c r="AF29" s="35">
        <v>13</v>
      </c>
      <c r="AG29" s="35">
        <v>27094</v>
      </c>
      <c r="AH29" s="35">
        <v>0</v>
      </c>
      <c r="AI29" s="35">
        <v>52083</v>
      </c>
      <c r="AJ29" s="35">
        <v>511</v>
      </c>
      <c r="AL29" s="35"/>
      <c r="AM29" s="35"/>
    </row>
    <row r="30" spans="1:39">
      <c r="A30" s="35" t="s">
        <v>200</v>
      </c>
      <c r="B30" s="35" t="s">
        <v>245</v>
      </c>
      <c r="C30" s="35">
        <v>76194</v>
      </c>
      <c r="D30" s="35">
        <v>4890</v>
      </c>
      <c r="E30" s="35">
        <v>11728</v>
      </c>
      <c r="F30" s="35">
        <v>67435</v>
      </c>
      <c r="G30" s="35">
        <v>29829</v>
      </c>
      <c r="H30" s="35">
        <v>92806</v>
      </c>
      <c r="I30" s="35">
        <v>120885</v>
      </c>
      <c r="J30" s="35">
        <v>20034</v>
      </c>
      <c r="K30" s="35">
        <v>9646</v>
      </c>
      <c r="L30" s="35">
        <v>36625</v>
      </c>
      <c r="M30" s="35">
        <v>144622</v>
      </c>
      <c r="N30" s="35">
        <v>36200</v>
      </c>
      <c r="O30" s="35">
        <v>0</v>
      </c>
      <c r="P30" s="35">
        <v>75871</v>
      </c>
      <c r="Q30" s="35">
        <v>162967</v>
      </c>
      <c r="R30" s="35">
        <v>697</v>
      </c>
      <c r="S30" s="35">
        <v>39783</v>
      </c>
      <c r="T30" s="35">
        <v>100544</v>
      </c>
      <c r="U30" s="35">
        <v>80072</v>
      </c>
      <c r="V30" s="35">
        <v>48123</v>
      </c>
      <c r="W30" s="35">
        <v>0</v>
      </c>
      <c r="X30" s="35">
        <v>2464</v>
      </c>
      <c r="Y30" s="35">
        <v>98</v>
      </c>
      <c r="Z30" s="35">
        <v>19243</v>
      </c>
      <c r="AA30" s="35">
        <v>19260</v>
      </c>
      <c r="AB30" s="35">
        <v>581</v>
      </c>
      <c r="AC30" s="35">
        <v>20881</v>
      </c>
      <c r="AD30" s="35">
        <v>27544</v>
      </c>
      <c r="AE30" s="35">
        <v>3044</v>
      </c>
      <c r="AF30" s="35">
        <v>5040</v>
      </c>
      <c r="AG30" s="35">
        <v>35282</v>
      </c>
      <c r="AH30" s="35">
        <v>14794</v>
      </c>
      <c r="AI30" s="35">
        <v>116778</v>
      </c>
      <c r="AJ30" s="35">
        <v>57863</v>
      </c>
      <c r="AL30" s="35"/>
      <c r="AM30" s="35"/>
    </row>
    <row r="31" spans="1:39">
      <c r="A31" s="35"/>
      <c r="B31" s="35" t="s">
        <v>246</v>
      </c>
      <c r="C31" s="35">
        <v>19766</v>
      </c>
      <c r="D31" s="35">
        <v>670</v>
      </c>
      <c r="E31" s="35">
        <v>32884</v>
      </c>
      <c r="F31" s="35">
        <v>31213</v>
      </c>
      <c r="G31" s="35">
        <v>27961</v>
      </c>
      <c r="H31" s="35">
        <v>17648</v>
      </c>
      <c r="I31" s="35">
        <v>23122</v>
      </c>
      <c r="J31" s="35">
        <v>56332</v>
      </c>
      <c r="K31" s="35">
        <v>7701</v>
      </c>
      <c r="L31" s="35">
        <v>4098</v>
      </c>
      <c r="M31" s="35">
        <v>35988</v>
      </c>
      <c r="N31" s="35">
        <v>54215</v>
      </c>
      <c r="O31" s="35">
        <v>0</v>
      </c>
      <c r="P31" s="35">
        <v>40859</v>
      </c>
      <c r="Q31" s="35">
        <v>18623</v>
      </c>
      <c r="R31" s="35">
        <v>32</v>
      </c>
      <c r="S31" s="35">
        <v>16385</v>
      </c>
      <c r="T31" s="35">
        <v>17549</v>
      </c>
      <c r="U31" s="35">
        <v>19839</v>
      </c>
      <c r="V31" s="35">
        <v>22017</v>
      </c>
      <c r="W31" s="35">
        <v>0</v>
      </c>
      <c r="X31" s="35">
        <v>63</v>
      </c>
      <c r="Y31" s="35">
        <v>0</v>
      </c>
      <c r="Z31" s="35">
        <v>20883</v>
      </c>
      <c r="AA31" s="35">
        <v>30257</v>
      </c>
      <c r="AB31" s="35">
        <v>54</v>
      </c>
      <c r="AC31" s="35">
        <v>8185</v>
      </c>
      <c r="AD31" s="35">
        <v>31889</v>
      </c>
      <c r="AE31" s="35">
        <v>113</v>
      </c>
      <c r="AF31" s="35">
        <v>61</v>
      </c>
      <c r="AG31" s="35">
        <v>18234</v>
      </c>
      <c r="AH31" s="35">
        <v>15</v>
      </c>
      <c r="AI31" s="35">
        <v>101675</v>
      </c>
      <c r="AJ31" s="35">
        <v>4224</v>
      </c>
      <c r="AL31" s="35"/>
      <c r="AM31" s="35"/>
    </row>
    <row r="32" spans="1:39">
      <c r="A32" s="35"/>
      <c r="B32" s="35" t="s">
        <v>247</v>
      </c>
      <c r="C32" s="35">
        <v>4484</v>
      </c>
      <c r="D32" s="35">
        <v>22</v>
      </c>
      <c r="E32" s="35">
        <v>36707</v>
      </c>
      <c r="F32" s="35">
        <v>3080</v>
      </c>
      <c r="G32" s="35">
        <v>16997</v>
      </c>
      <c r="H32" s="35">
        <v>460</v>
      </c>
      <c r="I32" s="35">
        <v>7981</v>
      </c>
      <c r="J32" s="35">
        <v>97884</v>
      </c>
      <c r="K32" s="35">
        <v>8895</v>
      </c>
      <c r="L32" s="35">
        <v>780</v>
      </c>
      <c r="M32" s="35">
        <v>18519</v>
      </c>
      <c r="N32" s="35">
        <v>71094</v>
      </c>
      <c r="O32" s="35">
        <v>0</v>
      </c>
      <c r="P32" s="35">
        <v>36405</v>
      </c>
      <c r="Q32" s="35">
        <v>0</v>
      </c>
      <c r="R32" s="35">
        <v>31</v>
      </c>
      <c r="S32" s="35">
        <v>7815</v>
      </c>
      <c r="T32" s="35">
        <v>0</v>
      </c>
      <c r="U32" s="35">
        <v>9200</v>
      </c>
      <c r="V32" s="35">
        <v>36523</v>
      </c>
      <c r="W32" s="35">
        <v>0</v>
      </c>
      <c r="X32" s="35">
        <v>0</v>
      </c>
      <c r="Y32" s="35">
        <v>0</v>
      </c>
      <c r="Z32" s="35">
        <v>93253</v>
      </c>
      <c r="AA32" s="35">
        <v>100077</v>
      </c>
      <c r="AB32" s="35">
        <v>0</v>
      </c>
      <c r="AC32" s="35">
        <v>12566</v>
      </c>
      <c r="AD32" s="35">
        <v>190273</v>
      </c>
      <c r="AE32" s="35">
        <v>38</v>
      </c>
      <c r="AF32" s="35">
        <v>0</v>
      </c>
      <c r="AG32" s="35">
        <v>17880</v>
      </c>
      <c r="AH32" s="35">
        <v>0</v>
      </c>
      <c r="AI32" s="35">
        <v>101113</v>
      </c>
      <c r="AJ32" s="35">
        <v>249</v>
      </c>
      <c r="AL32" s="35"/>
      <c r="AM32" s="35"/>
    </row>
    <row r="33" spans="1:39">
      <c r="A33" s="35" t="s">
        <v>204</v>
      </c>
      <c r="B33" s="35" t="s">
        <v>245</v>
      </c>
      <c r="C33" s="35">
        <v>79124</v>
      </c>
      <c r="D33" s="35">
        <v>4719</v>
      </c>
      <c r="E33" s="35">
        <v>17967</v>
      </c>
      <c r="F33" s="35">
        <v>67948</v>
      </c>
      <c r="G33" s="35">
        <v>23516</v>
      </c>
      <c r="H33" s="35">
        <v>72563</v>
      </c>
      <c r="I33" s="35">
        <v>63390</v>
      </c>
      <c r="J33" s="35">
        <v>57098</v>
      </c>
      <c r="K33" s="35">
        <v>8444</v>
      </c>
      <c r="L33" s="35">
        <v>30813</v>
      </c>
      <c r="M33" s="35">
        <v>121584</v>
      </c>
      <c r="N33" s="35">
        <v>39043</v>
      </c>
      <c r="O33" s="35">
        <v>0</v>
      </c>
      <c r="P33" s="35">
        <v>82460</v>
      </c>
      <c r="Q33" s="35">
        <v>136914</v>
      </c>
      <c r="R33" s="35">
        <v>6436</v>
      </c>
      <c r="S33" s="35">
        <v>39320</v>
      </c>
      <c r="T33" s="35">
        <v>109296</v>
      </c>
      <c r="U33" s="35">
        <v>69000</v>
      </c>
      <c r="V33" s="35">
        <v>57543</v>
      </c>
      <c r="W33" s="35">
        <v>0</v>
      </c>
      <c r="X33" s="35">
        <v>3825</v>
      </c>
      <c r="Y33" s="35">
        <v>258</v>
      </c>
      <c r="Z33" s="35">
        <v>20443</v>
      </c>
      <c r="AA33" s="35">
        <v>24444</v>
      </c>
      <c r="AB33" s="35">
        <v>223</v>
      </c>
      <c r="AC33" s="35">
        <v>23518</v>
      </c>
      <c r="AD33" s="35">
        <v>33018</v>
      </c>
      <c r="AE33" s="35">
        <v>5459</v>
      </c>
      <c r="AF33" s="35">
        <v>416</v>
      </c>
      <c r="AG33" s="35">
        <v>37468</v>
      </c>
      <c r="AH33" s="35">
        <v>17936</v>
      </c>
      <c r="AI33" s="35">
        <v>127426</v>
      </c>
      <c r="AJ33" s="35">
        <v>54424</v>
      </c>
      <c r="AL33" s="35"/>
      <c r="AM33" s="35"/>
    </row>
    <row r="34" spans="1:39">
      <c r="A34" s="35"/>
      <c r="B34" s="35" t="s">
        <v>246</v>
      </c>
      <c r="C34" s="35">
        <v>23322</v>
      </c>
      <c r="D34" s="35">
        <v>493</v>
      </c>
      <c r="E34" s="35">
        <v>32396</v>
      </c>
      <c r="F34" s="35">
        <v>32210</v>
      </c>
      <c r="G34" s="35">
        <v>23919</v>
      </c>
      <c r="H34" s="35">
        <v>12829</v>
      </c>
      <c r="I34" s="35">
        <v>13272</v>
      </c>
      <c r="J34" s="35">
        <v>61413</v>
      </c>
      <c r="K34" s="35">
        <v>7764</v>
      </c>
      <c r="L34" s="35">
        <v>6045</v>
      </c>
      <c r="M34" s="35">
        <v>62298</v>
      </c>
      <c r="N34" s="35">
        <v>53454</v>
      </c>
      <c r="O34" s="35">
        <v>0</v>
      </c>
      <c r="P34" s="35">
        <v>34342</v>
      </c>
      <c r="Q34" s="35">
        <v>53106</v>
      </c>
      <c r="R34" s="35">
        <v>13</v>
      </c>
      <c r="S34" s="35">
        <v>17616</v>
      </c>
      <c r="T34" s="35">
        <v>4132</v>
      </c>
      <c r="U34" s="35">
        <v>23620</v>
      </c>
      <c r="V34" s="35">
        <v>21599</v>
      </c>
      <c r="W34" s="35">
        <v>0</v>
      </c>
      <c r="X34" s="35">
        <v>681</v>
      </c>
      <c r="Y34" s="35">
        <v>12</v>
      </c>
      <c r="Z34" s="35">
        <v>19052</v>
      </c>
      <c r="AA34" s="35">
        <v>20844</v>
      </c>
      <c r="AB34" s="35">
        <v>30</v>
      </c>
      <c r="AC34" s="35">
        <v>9603</v>
      </c>
      <c r="AD34" s="35">
        <v>37602</v>
      </c>
      <c r="AE34" s="35">
        <v>435</v>
      </c>
      <c r="AF34" s="35">
        <v>0</v>
      </c>
      <c r="AG34" s="35">
        <v>18660</v>
      </c>
      <c r="AH34" s="35">
        <v>0</v>
      </c>
      <c r="AI34" s="35">
        <v>97311</v>
      </c>
      <c r="AJ34" s="35">
        <v>15137</v>
      </c>
      <c r="AL34" s="35"/>
      <c r="AM34" s="35"/>
    </row>
    <row r="35" spans="1:39">
      <c r="A35" s="35"/>
      <c r="B35" s="35" t="s">
        <v>247</v>
      </c>
      <c r="C35" s="35">
        <v>8666</v>
      </c>
      <c r="D35" s="35">
        <v>13</v>
      </c>
      <c r="E35" s="35">
        <v>30828</v>
      </c>
      <c r="F35" s="35">
        <v>2688</v>
      </c>
      <c r="G35" s="35">
        <v>31964</v>
      </c>
      <c r="H35" s="35">
        <v>185</v>
      </c>
      <c r="I35" s="35">
        <v>1244</v>
      </c>
      <c r="J35" s="35">
        <v>50749</v>
      </c>
      <c r="K35" s="35">
        <v>9656</v>
      </c>
      <c r="L35" s="35">
        <v>1828</v>
      </c>
      <c r="M35" s="35">
        <v>54477</v>
      </c>
      <c r="N35" s="35">
        <v>69205</v>
      </c>
      <c r="O35" s="35">
        <v>0</v>
      </c>
      <c r="P35" s="35">
        <v>51606</v>
      </c>
      <c r="Q35" s="35">
        <v>3378</v>
      </c>
      <c r="R35" s="35">
        <v>3</v>
      </c>
      <c r="S35" s="35">
        <v>12311</v>
      </c>
      <c r="T35" s="35">
        <v>0</v>
      </c>
      <c r="U35" s="35">
        <v>14761</v>
      </c>
      <c r="V35" s="35">
        <v>20413</v>
      </c>
      <c r="W35" s="35">
        <v>0</v>
      </c>
      <c r="X35" s="35">
        <v>12</v>
      </c>
      <c r="Y35" s="35">
        <v>0</v>
      </c>
      <c r="Z35" s="35">
        <v>95600</v>
      </c>
      <c r="AA35" s="35">
        <v>95312</v>
      </c>
      <c r="AB35" s="35">
        <v>0</v>
      </c>
      <c r="AC35" s="35">
        <v>14734</v>
      </c>
      <c r="AD35" s="35">
        <v>176168</v>
      </c>
      <c r="AE35" s="35">
        <v>60</v>
      </c>
      <c r="AF35" s="35">
        <v>0</v>
      </c>
      <c r="AG35" s="35">
        <v>14738</v>
      </c>
      <c r="AH35" s="35">
        <v>0</v>
      </c>
      <c r="AI35" s="35">
        <v>75312</v>
      </c>
      <c r="AJ35" s="35">
        <v>851</v>
      </c>
      <c r="AL35" s="35"/>
      <c r="AM35" s="35"/>
    </row>
    <row r="36" spans="1:39">
      <c r="A36" s="35" t="s">
        <v>208</v>
      </c>
      <c r="B36" s="35" t="s">
        <v>245</v>
      </c>
      <c r="C36" s="35">
        <v>82524</v>
      </c>
      <c r="D36" s="35">
        <v>5350</v>
      </c>
      <c r="E36" s="35">
        <v>11930</v>
      </c>
      <c r="F36" s="35">
        <v>83060</v>
      </c>
      <c r="G36" s="35">
        <v>20041</v>
      </c>
      <c r="H36" s="35">
        <v>48503</v>
      </c>
      <c r="I36" s="35">
        <v>54916</v>
      </c>
      <c r="J36" s="35">
        <v>24742</v>
      </c>
      <c r="K36" s="35">
        <v>8370</v>
      </c>
      <c r="L36" s="35">
        <v>36815</v>
      </c>
      <c r="M36" s="35">
        <v>131479</v>
      </c>
      <c r="N36" s="35">
        <v>54825</v>
      </c>
      <c r="O36" s="35">
        <v>0</v>
      </c>
      <c r="P36" s="35">
        <v>66038</v>
      </c>
      <c r="Q36" s="35">
        <v>153133</v>
      </c>
      <c r="R36" s="35">
        <v>11467</v>
      </c>
      <c r="S36" s="35">
        <v>58240</v>
      </c>
      <c r="T36" s="35">
        <v>110722</v>
      </c>
      <c r="U36" s="35">
        <v>72199</v>
      </c>
      <c r="V36" s="35">
        <v>64312</v>
      </c>
      <c r="W36" s="35">
        <v>0</v>
      </c>
      <c r="X36" s="35">
        <v>2004</v>
      </c>
      <c r="Y36" s="35">
        <v>138</v>
      </c>
      <c r="Z36" s="35">
        <v>19374</v>
      </c>
      <c r="AA36" s="35">
        <v>32619</v>
      </c>
      <c r="AB36" s="35">
        <v>5039</v>
      </c>
      <c r="AC36" s="35">
        <v>20396</v>
      </c>
      <c r="AD36" s="35">
        <v>40963</v>
      </c>
      <c r="AE36" s="35">
        <v>6953</v>
      </c>
      <c r="AF36" s="35">
        <v>3024</v>
      </c>
      <c r="AG36" s="35">
        <v>38158</v>
      </c>
      <c r="AH36" s="35">
        <v>22166</v>
      </c>
      <c r="AI36" s="35">
        <v>154205</v>
      </c>
      <c r="AJ36" s="35">
        <v>62227</v>
      </c>
      <c r="AL36" s="35"/>
      <c r="AM36" s="35"/>
    </row>
    <row r="37" spans="1:39">
      <c r="A37" s="35"/>
      <c r="B37" s="35" t="s">
        <v>246</v>
      </c>
      <c r="C37" s="35">
        <v>22364</v>
      </c>
      <c r="D37" s="35">
        <v>742</v>
      </c>
      <c r="E37" s="35">
        <v>39128</v>
      </c>
      <c r="F37" s="35">
        <v>26414</v>
      </c>
      <c r="G37" s="35">
        <v>16607</v>
      </c>
      <c r="H37" s="35">
        <v>540</v>
      </c>
      <c r="I37" s="35">
        <v>18144</v>
      </c>
      <c r="J37" s="35">
        <v>61986</v>
      </c>
      <c r="K37" s="35">
        <v>7174</v>
      </c>
      <c r="L37" s="35">
        <v>4578</v>
      </c>
      <c r="M37" s="35">
        <v>85864</v>
      </c>
      <c r="N37" s="35">
        <v>55205</v>
      </c>
      <c r="O37" s="35">
        <v>0</v>
      </c>
      <c r="P37" s="35">
        <v>34213</v>
      </c>
      <c r="Q37" s="35">
        <v>27365</v>
      </c>
      <c r="R37" s="35">
        <v>17</v>
      </c>
      <c r="S37" s="35">
        <v>21638</v>
      </c>
      <c r="T37" s="35">
        <v>4985</v>
      </c>
      <c r="U37" s="35">
        <v>28171</v>
      </c>
      <c r="V37" s="35">
        <v>19447</v>
      </c>
      <c r="W37" s="35">
        <v>0</v>
      </c>
      <c r="X37" s="35">
        <v>524</v>
      </c>
      <c r="Y37" s="35">
        <v>0</v>
      </c>
      <c r="Z37" s="35">
        <v>16381</v>
      </c>
      <c r="AA37" s="35">
        <v>40294</v>
      </c>
      <c r="AB37" s="35">
        <v>124</v>
      </c>
      <c r="AC37" s="35">
        <v>8478</v>
      </c>
      <c r="AD37" s="35">
        <v>35190</v>
      </c>
      <c r="AE37" s="35">
        <v>244</v>
      </c>
      <c r="AF37" s="35">
        <v>13</v>
      </c>
      <c r="AG37" s="35">
        <v>15628</v>
      </c>
      <c r="AH37" s="35">
        <v>90</v>
      </c>
      <c r="AI37" s="35">
        <v>53722</v>
      </c>
      <c r="AJ37" s="35">
        <v>18971</v>
      </c>
      <c r="AL37" s="35"/>
      <c r="AM37" s="35"/>
    </row>
    <row r="38" spans="1:39">
      <c r="A38" s="35"/>
      <c r="B38" s="35" t="s">
        <v>247</v>
      </c>
      <c r="C38" s="35">
        <v>7589</v>
      </c>
      <c r="D38" s="35">
        <v>13</v>
      </c>
      <c r="E38" s="35">
        <v>30320</v>
      </c>
      <c r="F38" s="35">
        <v>2387</v>
      </c>
      <c r="G38" s="35">
        <v>38561</v>
      </c>
      <c r="H38" s="35">
        <v>24</v>
      </c>
      <c r="I38" s="35">
        <v>9091</v>
      </c>
      <c r="J38" s="35">
        <v>85804</v>
      </c>
      <c r="K38" s="35">
        <v>10811</v>
      </c>
      <c r="L38" s="35">
        <v>767</v>
      </c>
      <c r="M38" s="35">
        <v>79924</v>
      </c>
      <c r="N38" s="35">
        <v>49969</v>
      </c>
      <c r="O38" s="35">
        <v>0</v>
      </c>
      <c r="P38" s="35">
        <v>56106</v>
      </c>
      <c r="Q38" s="35">
        <v>0</v>
      </c>
      <c r="R38" s="35">
        <v>3</v>
      </c>
      <c r="S38" s="35">
        <v>6983</v>
      </c>
      <c r="T38" s="35">
        <v>0</v>
      </c>
      <c r="U38" s="35">
        <v>17047</v>
      </c>
      <c r="V38" s="35">
        <v>15917</v>
      </c>
      <c r="W38" s="35">
        <v>0</v>
      </c>
      <c r="X38" s="35">
        <v>289</v>
      </c>
      <c r="Y38" s="35">
        <v>0</v>
      </c>
      <c r="Z38" s="35">
        <v>90960</v>
      </c>
      <c r="AA38" s="35">
        <v>75368</v>
      </c>
      <c r="AB38" s="35">
        <v>0</v>
      </c>
      <c r="AC38" s="35">
        <v>10063</v>
      </c>
      <c r="AD38" s="35">
        <v>156129</v>
      </c>
      <c r="AE38" s="35">
        <v>80</v>
      </c>
      <c r="AF38" s="35">
        <v>0</v>
      </c>
      <c r="AG38" s="35">
        <v>13322</v>
      </c>
      <c r="AH38" s="35">
        <v>0</v>
      </c>
      <c r="AI38" s="35">
        <v>49750</v>
      </c>
      <c r="AJ38" s="35">
        <v>908</v>
      </c>
      <c r="AL38" s="35"/>
      <c r="AM38" s="35"/>
    </row>
    <row r="39" spans="1:39">
      <c r="A39" s="35" t="s">
        <v>196</v>
      </c>
      <c r="B39" s="35" t="s">
        <v>245</v>
      </c>
      <c r="C39" s="36">
        <v>97315.5686573157</v>
      </c>
      <c r="D39" s="36">
        <v>1543.3192758883599</v>
      </c>
      <c r="E39" s="36">
        <v>7944.9202057242401</v>
      </c>
      <c r="F39" s="36">
        <v>90537.468817879097</v>
      </c>
      <c r="G39" s="36">
        <v>41652.000653865303</v>
      </c>
      <c r="H39" s="36">
        <v>97621.071517092394</v>
      </c>
      <c r="I39" s="36">
        <v>140501.26107776901</v>
      </c>
      <c r="J39" s="36">
        <v>15184.6394107256</v>
      </c>
      <c r="K39" s="36">
        <v>11415.281446499101</v>
      </c>
      <c r="L39" s="36">
        <v>8804.8048681880791</v>
      </c>
      <c r="M39" s="36">
        <v>66777.729155585199</v>
      </c>
      <c r="N39" s="36">
        <v>85036.448832059599</v>
      </c>
      <c r="O39" s="36">
        <v>372.36780793389602</v>
      </c>
      <c r="P39" s="36">
        <v>83974.736190443698</v>
      </c>
      <c r="Q39" s="36">
        <v>121727.93134867999</v>
      </c>
      <c r="R39" s="36">
        <f>0</f>
        <v>0</v>
      </c>
      <c r="S39" s="36">
        <v>42360.291113920801</v>
      </c>
      <c r="T39" s="36">
        <v>109469.245473716</v>
      </c>
      <c r="U39" s="36">
        <v>40876.964830653502</v>
      </c>
      <c r="V39" s="36">
        <v>34470.931492592899</v>
      </c>
      <c r="W39" s="36">
        <v>1.1870296041619599</v>
      </c>
      <c r="X39" s="36">
        <v>834.23203837989502</v>
      </c>
      <c r="Y39" s="36">
        <v>11.692279336825401</v>
      </c>
      <c r="Z39" s="36">
        <v>33956.419436546501</v>
      </c>
      <c r="AA39" s="36">
        <v>37049.7978483634</v>
      </c>
      <c r="AB39" s="36">
        <v>365.63994204318499</v>
      </c>
      <c r="AC39" s="36">
        <v>15223.885142752801</v>
      </c>
      <c r="AD39" s="36">
        <v>24265.479435532801</v>
      </c>
      <c r="AE39" s="36">
        <v>6937.6154725551596</v>
      </c>
      <c r="AF39" s="36">
        <v>1964.6356501176199</v>
      </c>
      <c r="AG39" s="36">
        <v>36797.088193540199</v>
      </c>
      <c r="AH39" s="36">
        <v>1180.1847067015799</v>
      </c>
      <c r="AI39" s="36">
        <v>117673.30162570599</v>
      </c>
      <c r="AJ39" s="36">
        <v>52909.389650915196</v>
      </c>
      <c r="AL39" s="35"/>
      <c r="AM39" s="35"/>
    </row>
    <row r="40" spans="1:39">
      <c r="A40" s="35"/>
      <c r="B40" s="35" t="s">
        <v>246</v>
      </c>
      <c r="C40" s="36">
        <v>17831.962913363699</v>
      </c>
      <c r="D40" s="36">
        <f>0</f>
        <v>0</v>
      </c>
      <c r="E40" s="36">
        <v>44856.416006740103</v>
      </c>
      <c r="F40" s="36">
        <v>12342.5278955635</v>
      </c>
      <c r="G40" s="36">
        <v>17969.561333865899</v>
      </c>
      <c r="H40" s="36">
        <v>2839.0099262640401</v>
      </c>
      <c r="I40" s="36">
        <v>29555.700440242399</v>
      </c>
      <c r="J40" s="36">
        <v>92322.163521214999</v>
      </c>
      <c r="K40" s="36">
        <v>10242.7602946201</v>
      </c>
      <c r="L40" s="36">
        <v>431.42464748142203</v>
      </c>
      <c r="M40" s="36">
        <v>10561.874505736499</v>
      </c>
      <c r="N40" s="36">
        <v>60073.226533086199</v>
      </c>
      <c r="O40" s="36">
        <v>113.950545344432</v>
      </c>
      <c r="P40" s="36">
        <v>68796.932330533295</v>
      </c>
      <c r="Q40" s="36">
        <v>80282.482092681807</v>
      </c>
      <c r="R40" s="36">
        <f>0</f>
        <v>0</v>
      </c>
      <c r="S40" s="36">
        <v>22148.941633766601</v>
      </c>
      <c r="T40" s="36">
        <v>22076.6100802623</v>
      </c>
      <c r="U40" s="36">
        <v>4235.9266179832703</v>
      </c>
      <c r="V40" s="36">
        <v>12395.723514793301</v>
      </c>
      <c r="W40" s="36">
        <f>0</f>
        <v>0</v>
      </c>
      <c r="X40" s="36">
        <f>0</f>
        <v>0</v>
      </c>
      <c r="Y40" s="36">
        <f>0</f>
        <v>0</v>
      </c>
      <c r="Z40" s="36">
        <v>52166.8913812143</v>
      </c>
      <c r="AA40" s="36">
        <v>37732.622029662198</v>
      </c>
      <c r="AB40" s="36">
        <v>31.628658537393999</v>
      </c>
      <c r="AC40" s="36">
        <v>5998.2324051362302</v>
      </c>
      <c r="AD40" s="36">
        <v>49461.537302102297</v>
      </c>
      <c r="AE40" s="36">
        <v>195.31025513512299</v>
      </c>
      <c r="AF40" s="36">
        <f>0</f>
        <v>0</v>
      </c>
      <c r="AG40" s="36">
        <v>21320.494214172399</v>
      </c>
      <c r="AH40" s="36">
        <f>0</f>
        <v>0</v>
      </c>
      <c r="AI40" s="36">
        <v>108314.97623457</v>
      </c>
      <c r="AJ40" s="36">
        <v>29245.957836662299</v>
      </c>
      <c r="AL40" s="35"/>
      <c r="AM40" s="35"/>
    </row>
    <row r="41" spans="1:39">
      <c r="A41" s="37"/>
      <c r="B41" s="38" t="s">
        <v>247</v>
      </c>
      <c r="C41" s="39">
        <v>1205.56252845368</v>
      </c>
      <c r="D41" s="39">
        <f>0</f>
        <v>0</v>
      </c>
      <c r="E41" s="39">
        <v>28782.046838378799</v>
      </c>
      <c r="F41" s="39">
        <v>411.25933536690002</v>
      </c>
      <c r="G41" s="39">
        <v>3368.1074634187598</v>
      </c>
      <c r="H41" s="39">
        <v>50.512958727843802</v>
      </c>
      <c r="I41" s="39">
        <v>6701.9585781455698</v>
      </c>
      <c r="J41" s="39">
        <v>67176.308291246896</v>
      </c>
      <c r="K41" s="39">
        <v>5115.7200324406804</v>
      </c>
      <c r="L41" s="39">
        <v>7.7305191733927296</v>
      </c>
      <c r="M41" s="39">
        <v>351.90717885133199</v>
      </c>
      <c r="N41" s="39">
        <v>12915.348695242399</v>
      </c>
      <c r="O41" s="39">
        <f>0</f>
        <v>0</v>
      </c>
      <c r="P41" s="39">
        <v>16538.492589780999</v>
      </c>
      <c r="Q41" s="39">
        <v>56.435421916969901</v>
      </c>
      <c r="R41" s="39">
        <f>0</f>
        <v>0</v>
      </c>
      <c r="S41" s="39">
        <v>2648.2454844543799</v>
      </c>
      <c r="T41" s="39">
        <f>0</f>
        <v>0</v>
      </c>
      <c r="U41" s="39">
        <v>223.03713130844099</v>
      </c>
      <c r="V41" s="39">
        <v>26916.8003151673</v>
      </c>
      <c r="W41" s="39">
        <f>0</f>
        <v>0</v>
      </c>
      <c r="X41" s="39">
        <f>0</f>
        <v>0</v>
      </c>
      <c r="Y41" s="39">
        <f>0</f>
        <v>0</v>
      </c>
      <c r="Z41" s="39">
        <v>34705.3330189177</v>
      </c>
      <c r="AA41" s="39">
        <v>61123.354166202203</v>
      </c>
      <c r="AB41" s="39">
        <f>0</f>
        <v>0</v>
      </c>
      <c r="AC41" s="39">
        <v>2291.3465085811499</v>
      </c>
      <c r="AD41" s="39">
        <v>178242.34488529601</v>
      </c>
      <c r="AE41" s="39">
        <v>19.419721038624999</v>
      </c>
      <c r="AF41" s="39">
        <f>0</f>
        <v>0</v>
      </c>
      <c r="AG41" s="39">
        <v>4909.1211335629596</v>
      </c>
      <c r="AH41" s="39">
        <f>0</f>
        <v>0</v>
      </c>
      <c r="AI41" s="39">
        <v>87590.980780005295</v>
      </c>
      <c r="AJ41" s="39">
        <v>1251.2312651519201</v>
      </c>
      <c r="AM41" s="35"/>
    </row>
    <row r="43" spans="1:39"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</row>
  </sheetData>
  <sortState ref="AQ1:AQ42">
    <sortCondition descending="1" ref="AQ1"/>
  </sortState>
  <mergeCells count="1">
    <mergeCell ref="A1:AJ1"/>
  </mergeCells>
  <phoneticPr fontId="23" type="noConversion"/>
  <conditionalFormatting sqref="C2:D2">
    <cfRule type="duplicateValues" dxfId="32" priority="1"/>
  </conditionalFormatting>
  <conditionalFormatting sqref="E2">
    <cfRule type="duplicateValues" dxfId="31" priority="2"/>
  </conditionalFormatting>
  <conditionalFormatting sqref="F2">
    <cfRule type="duplicateValues" dxfId="30" priority="33"/>
  </conditionalFormatting>
  <conditionalFormatting sqref="G2">
    <cfRule type="duplicateValues" dxfId="29" priority="3"/>
  </conditionalFormatting>
  <conditionalFormatting sqref="H2">
    <cfRule type="duplicateValues" dxfId="28" priority="4"/>
  </conditionalFormatting>
  <conditionalFormatting sqref="I2">
    <cfRule type="duplicateValues" dxfId="27" priority="5"/>
  </conditionalFormatting>
  <conditionalFormatting sqref="J2">
    <cfRule type="duplicateValues" dxfId="26" priority="6"/>
  </conditionalFormatting>
  <conditionalFormatting sqref="K2">
    <cfRule type="duplicateValues" dxfId="25" priority="7"/>
  </conditionalFormatting>
  <conditionalFormatting sqref="L2">
    <cfRule type="duplicateValues" dxfId="24" priority="8"/>
  </conditionalFormatting>
  <conditionalFormatting sqref="M2">
    <cfRule type="duplicateValues" dxfId="23" priority="9"/>
  </conditionalFormatting>
  <conditionalFormatting sqref="N2">
    <cfRule type="duplicateValues" dxfId="22" priority="10"/>
  </conditionalFormatting>
  <conditionalFormatting sqref="O2">
    <cfRule type="duplicateValues" dxfId="21" priority="11"/>
  </conditionalFormatting>
  <conditionalFormatting sqref="P2">
    <cfRule type="duplicateValues" dxfId="20" priority="12"/>
  </conditionalFormatting>
  <conditionalFormatting sqref="Q2">
    <cfRule type="duplicateValues" dxfId="19" priority="13"/>
  </conditionalFormatting>
  <conditionalFormatting sqref="R2">
    <cfRule type="duplicateValues" dxfId="18" priority="14"/>
  </conditionalFormatting>
  <conditionalFormatting sqref="S2">
    <cfRule type="duplicateValues" dxfId="17" priority="15"/>
  </conditionalFormatting>
  <conditionalFormatting sqref="T2">
    <cfRule type="duplicateValues" dxfId="16" priority="16"/>
  </conditionalFormatting>
  <conditionalFormatting sqref="U2">
    <cfRule type="duplicateValues" dxfId="15" priority="17"/>
  </conditionalFormatting>
  <conditionalFormatting sqref="V2">
    <cfRule type="duplicateValues" dxfId="14" priority="18"/>
  </conditionalFormatting>
  <conditionalFormatting sqref="W2">
    <cfRule type="duplicateValues" dxfId="13" priority="19"/>
  </conditionalFormatting>
  <conditionalFormatting sqref="X2">
    <cfRule type="duplicateValues" dxfId="12" priority="20"/>
  </conditionalFormatting>
  <conditionalFormatting sqref="Y2">
    <cfRule type="duplicateValues" dxfId="11" priority="21"/>
  </conditionalFormatting>
  <conditionalFormatting sqref="Z2">
    <cfRule type="duplicateValues" dxfId="10" priority="22"/>
  </conditionalFormatting>
  <conditionalFormatting sqref="AA2">
    <cfRule type="duplicateValues" dxfId="9" priority="23"/>
  </conditionalFormatting>
  <conditionalFormatting sqref="AB2">
    <cfRule type="duplicateValues" dxfId="8" priority="24"/>
  </conditionalFormatting>
  <conditionalFormatting sqref="AC2">
    <cfRule type="duplicateValues" dxfId="7" priority="25"/>
  </conditionalFormatting>
  <conditionalFormatting sqref="AD2">
    <cfRule type="duplicateValues" dxfId="6" priority="26"/>
  </conditionalFormatting>
  <conditionalFormatting sqref="AE2">
    <cfRule type="duplicateValues" dxfId="5" priority="27"/>
  </conditionalFormatting>
  <conditionalFormatting sqref="AF2">
    <cfRule type="duplicateValues" dxfId="4" priority="28"/>
  </conditionalFormatting>
  <conditionalFormatting sqref="AG2">
    <cfRule type="duplicateValues" dxfId="3" priority="29"/>
  </conditionalFormatting>
  <conditionalFormatting sqref="AH2">
    <cfRule type="duplicateValues" dxfId="2" priority="30"/>
  </conditionalFormatting>
  <conditionalFormatting sqref="AI2">
    <cfRule type="duplicateValues" dxfId="1" priority="31"/>
  </conditionalFormatting>
  <conditionalFormatting sqref="AJ2">
    <cfRule type="duplicateValues" dxfId="0" priority="32"/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I7" sqref="I7"/>
    </sheetView>
  </sheetViews>
  <sheetFormatPr defaultColWidth="8.5703125" defaultRowHeight="15.75"/>
  <cols>
    <col min="1" max="1" width="12.28515625" style="16" customWidth="1"/>
    <col min="2" max="2" width="21.5703125" style="16" customWidth="1"/>
    <col min="3" max="3" width="13.85546875" style="16" customWidth="1"/>
    <col min="4" max="4" width="16" style="16" customWidth="1"/>
    <col min="5" max="6" width="13.85546875" style="16" customWidth="1"/>
    <col min="7" max="7" width="11.42578125" style="5" customWidth="1"/>
    <col min="8" max="8" width="12.85546875" style="16"/>
    <col min="9" max="9" width="19.140625" style="16" customWidth="1"/>
    <col min="10" max="16384" width="8.5703125" style="16"/>
  </cols>
  <sheetData>
    <row r="1" spans="1:7" ht="18.75">
      <c r="A1" s="56" t="s">
        <v>248</v>
      </c>
      <c r="B1" s="56"/>
      <c r="C1" s="56"/>
      <c r="D1" s="56"/>
      <c r="E1" s="56"/>
      <c r="F1" s="56"/>
      <c r="G1" s="64"/>
    </row>
    <row r="2" spans="1:7">
      <c r="A2" s="65" t="s">
        <v>249</v>
      </c>
      <c r="B2" s="28"/>
      <c r="C2" s="29" t="s">
        <v>250</v>
      </c>
      <c r="D2" s="29" t="s">
        <v>251</v>
      </c>
      <c r="E2" s="29" t="s">
        <v>252</v>
      </c>
      <c r="F2" s="29" t="s">
        <v>253</v>
      </c>
      <c r="G2" s="65" t="s">
        <v>254</v>
      </c>
    </row>
    <row r="3" spans="1:7">
      <c r="A3" s="66"/>
      <c r="B3" s="29"/>
      <c r="C3" s="29">
        <v>-1</v>
      </c>
      <c r="D3" s="29">
        <v>0</v>
      </c>
      <c r="E3" s="29">
        <v>1</v>
      </c>
      <c r="F3" s="29">
        <v>2</v>
      </c>
      <c r="G3" s="67"/>
    </row>
    <row r="4" spans="1:7">
      <c r="A4" s="25" t="s">
        <v>255</v>
      </c>
      <c r="B4" s="28" t="s">
        <v>256</v>
      </c>
      <c r="C4" s="28">
        <v>4548</v>
      </c>
      <c r="D4" s="28">
        <v>501859</v>
      </c>
      <c r="E4" s="28">
        <v>41353</v>
      </c>
      <c r="F4" s="28">
        <v>4673</v>
      </c>
    </row>
    <row r="5" spans="1:7">
      <c r="A5" s="28"/>
      <c r="B5" s="28" t="s">
        <v>257</v>
      </c>
      <c r="C5" s="28">
        <v>7.9033656570117996</v>
      </c>
      <c r="D5" s="28">
        <v>872.11415682987797</v>
      </c>
      <c r="E5" s="28">
        <v>71.861890944241196</v>
      </c>
      <c r="F5" s="28">
        <v>8.1205865688689904</v>
      </c>
      <c r="G5" s="5">
        <f>SUM(C5,E5,F5)</f>
        <v>87.885843170122001</v>
      </c>
    </row>
    <row r="6" spans="1:7">
      <c r="A6" s="25" t="s">
        <v>258</v>
      </c>
      <c r="B6" s="28" t="s">
        <v>256</v>
      </c>
      <c r="C6" s="28">
        <v>7809</v>
      </c>
      <c r="D6" s="28">
        <v>498598</v>
      </c>
      <c r="E6" s="28">
        <v>40355</v>
      </c>
      <c r="F6" s="28">
        <v>5671</v>
      </c>
    </row>
    <row r="7" spans="1:7">
      <c r="A7" s="28"/>
      <c r="B7" s="28" t="s">
        <v>257</v>
      </c>
      <c r="C7" s="28">
        <v>13.570224805542001</v>
      </c>
      <c r="D7" s="28">
        <v>866.447297681348</v>
      </c>
      <c r="E7" s="28">
        <v>70.127599183973402</v>
      </c>
      <c r="F7" s="28">
        <v>9.8548783291367492</v>
      </c>
      <c r="G7" s="5">
        <f t="shared" ref="G7:G27" si="0">SUM(C7,E7,F7)</f>
        <v>93.552702318652194</v>
      </c>
    </row>
    <row r="8" spans="1:7">
      <c r="A8" s="25" t="s">
        <v>259</v>
      </c>
      <c r="B8" s="28" t="s">
        <v>256</v>
      </c>
      <c r="C8" s="28">
        <v>7433</v>
      </c>
      <c r="D8" s="28">
        <v>498974</v>
      </c>
      <c r="E8" s="28">
        <v>41570</v>
      </c>
      <c r="F8" s="28">
        <v>4456</v>
      </c>
    </row>
    <row r="9" spans="1:7">
      <c r="A9" s="28"/>
      <c r="B9" s="28" t="s">
        <v>257</v>
      </c>
      <c r="C9" s="28">
        <v>12.9168243026756</v>
      </c>
      <c r="D9" s="28">
        <v>867.10069818421402</v>
      </c>
      <c r="E9" s="28">
        <v>72.238986447225301</v>
      </c>
      <c r="F9" s="28">
        <v>7.7434910658849097</v>
      </c>
      <c r="G9" s="5">
        <f t="shared" si="0"/>
        <v>92.899301815785805</v>
      </c>
    </row>
    <row r="10" spans="1:7">
      <c r="A10" s="25" t="s">
        <v>260</v>
      </c>
      <c r="B10" s="28" t="s">
        <v>256</v>
      </c>
      <c r="C10" s="28">
        <v>9339</v>
      </c>
      <c r="D10" s="28">
        <v>497068</v>
      </c>
      <c r="E10" s="28">
        <v>38799</v>
      </c>
      <c r="F10" s="28">
        <v>7227</v>
      </c>
    </row>
    <row r="11" spans="1:7">
      <c r="A11" s="28"/>
      <c r="B11" s="28" t="s">
        <v>257</v>
      </c>
      <c r="C11" s="28">
        <v>16.229008766673999</v>
      </c>
      <c r="D11" s="28">
        <v>863.78851372021597</v>
      </c>
      <c r="E11" s="28">
        <v>67.423633273175199</v>
      </c>
      <c r="F11" s="28">
        <v>12.558844239935</v>
      </c>
      <c r="G11" s="5">
        <f t="shared" si="0"/>
        <v>96.211486279784197</v>
      </c>
    </row>
    <row r="12" spans="1:7">
      <c r="A12" s="25" t="s">
        <v>261</v>
      </c>
      <c r="B12" s="28" t="s">
        <v>256</v>
      </c>
      <c r="C12" s="28">
        <v>6253</v>
      </c>
      <c r="D12" s="28">
        <v>500154</v>
      </c>
      <c r="E12" s="28">
        <v>37262</v>
      </c>
      <c r="F12" s="28">
        <v>8764</v>
      </c>
    </row>
    <row r="13" spans="1:7">
      <c r="A13" s="28"/>
      <c r="B13" s="28" t="s">
        <v>257</v>
      </c>
      <c r="C13" s="28">
        <v>10.866258894743799</v>
      </c>
      <c r="D13" s="28">
        <v>869.15126359214605</v>
      </c>
      <c r="E13" s="28">
        <v>64.752684940979293</v>
      </c>
      <c r="F13" s="28">
        <v>15.229792572130901</v>
      </c>
      <c r="G13" s="5">
        <f t="shared" si="0"/>
        <v>90.848736407854005</v>
      </c>
    </row>
    <row r="14" spans="1:7">
      <c r="A14" s="25" t="s">
        <v>262</v>
      </c>
      <c r="B14" s="28" t="s">
        <v>256</v>
      </c>
      <c r="C14" s="28">
        <v>13316</v>
      </c>
      <c r="D14" s="28">
        <v>493091</v>
      </c>
      <c r="E14" s="28">
        <v>42225</v>
      </c>
      <c r="F14" s="28">
        <v>3801</v>
      </c>
    </row>
    <row r="15" spans="1:7">
      <c r="A15" s="28"/>
      <c r="B15" s="28" t="s">
        <v>257</v>
      </c>
      <c r="C15" s="28">
        <v>23.140109298322201</v>
      </c>
      <c r="D15" s="28">
        <v>856.87741318856797</v>
      </c>
      <c r="E15" s="28">
        <v>73.377224025356895</v>
      </c>
      <c r="F15" s="28">
        <v>6.60525348775327</v>
      </c>
      <c r="G15" s="5">
        <f t="shared" si="0"/>
        <v>103.122586811432</v>
      </c>
    </row>
    <row r="16" spans="1:7">
      <c r="A16" s="25" t="s">
        <v>263</v>
      </c>
      <c r="B16" s="28" t="s">
        <v>256</v>
      </c>
      <c r="C16" s="28">
        <v>7072</v>
      </c>
      <c r="D16" s="28">
        <v>499335</v>
      </c>
      <c r="E16" s="28">
        <v>37149</v>
      </c>
      <c r="F16" s="28">
        <v>8877</v>
      </c>
    </row>
    <row r="17" spans="1:7">
      <c r="A17" s="28"/>
      <c r="B17" s="28" t="s">
        <v>257</v>
      </c>
      <c r="C17" s="28">
        <v>12.2894903092321</v>
      </c>
      <c r="D17" s="28">
        <v>867.72803217765795</v>
      </c>
      <c r="E17" s="28">
        <v>64.556317236660405</v>
      </c>
      <c r="F17" s="28">
        <v>15.426160276449799</v>
      </c>
      <c r="G17" s="5">
        <f t="shared" si="0"/>
        <v>92.271967822342305</v>
      </c>
    </row>
    <row r="18" spans="1:7">
      <c r="A18" s="25" t="s">
        <v>264</v>
      </c>
      <c r="B18" s="28" t="s">
        <v>256</v>
      </c>
      <c r="C18" s="28">
        <v>13411</v>
      </c>
      <c r="D18" s="28">
        <v>492996</v>
      </c>
      <c r="E18" s="28">
        <v>33457</v>
      </c>
      <c r="F18" s="28">
        <v>12569</v>
      </c>
    </row>
    <row r="19" spans="1:7">
      <c r="A19" s="28"/>
      <c r="B19" s="28" t="s">
        <v>257</v>
      </c>
      <c r="C19" s="28">
        <v>23.305197191333601</v>
      </c>
      <c r="D19" s="28">
        <v>856.71232529555596</v>
      </c>
      <c r="E19" s="28">
        <v>58.140480384046597</v>
      </c>
      <c r="F19" s="28">
        <v>21.8419971290636</v>
      </c>
      <c r="G19" s="5">
        <f t="shared" si="0"/>
        <v>103.287674704444</v>
      </c>
    </row>
    <row r="20" spans="1:7">
      <c r="A20" s="25" t="s">
        <v>265</v>
      </c>
      <c r="B20" s="28" t="s">
        <v>256</v>
      </c>
      <c r="C20" s="28">
        <v>7618</v>
      </c>
      <c r="D20" s="28">
        <v>498789</v>
      </c>
      <c r="E20" s="28">
        <v>40284</v>
      </c>
      <c r="F20" s="28">
        <v>5742</v>
      </c>
    </row>
    <row r="21" spans="1:7">
      <c r="A21" s="28"/>
      <c r="B21" s="28" t="s">
        <v>257</v>
      </c>
      <c r="C21" s="28">
        <v>13.2383112522243</v>
      </c>
      <c r="D21" s="28">
        <v>866.77921123466604</v>
      </c>
      <c r="E21" s="28">
        <v>70.004217706038602</v>
      </c>
      <c r="F21" s="28">
        <v>9.9782598070716304</v>
      </c>
      <c r="G21" s="5">
        <f t="shared" si="0"/>
        <v>93.220788765334504</v>
      </c>
    </row>
    <row r="22" spans="1:7">
      <c r="A22" s="25" t="s">
        <v>266</v>
      </c>
      <c r="B22" s="28" t="s">
        <v>256</v>
      </c>
      <c r="C22" s="28">
        <v>10538</v>
      </c>
      <c r="D22" s="28">
        <v>495869</v>
      </c>
      <c r="E22" s="28">
        <v>36767</v>
      </c>
      <c r="F22" s="28">
        <v>9259</v>
      </c>
    </row>
    <row r="23" spans="1:7">
      <c r="A23" s="28"/>
      <c r="B23" s="28" t="s">
        <v>257</v>
      </c>
      <c r="C23" s="28">
        <v>18.3125917532081</v>
      </c>
      <c r="D23" s="28">
        <v>861.70493073368198</v>
      </c>
      <c r="E23" s="28">
        <v>63.892490130024797</v>
      </c>
      <c r="F23" s="28">
        <v>16.089987383085401</v>
      </c>
      <c r="G23" s="5">
        <f t="shared" si="0"/>
        <v>98.295069266318293</v>
      </c>
    </row>
    <row r="24" spans="1:7">
      <c r="A24" s="25" t="s">
        <v>267</v>
      </c>
      <c r="B24" s="28" t="s">
        <v>256</v>
      </c>
      <c r="C24" s="28">
        <v>10127</v>
      </c>
      <c r="D24" s="28">
        <v>496280</v>
      </c>
      <c r="E24" s="28">
        <v>30079</v>
      </c>
      <c r="F24" s="28">
        <v>15947</v>
      </c>
    </row>
    <row r="25" spans="1:7">
      <c r="A25" s="28"/>
      <c r="B25" s="28" t="s">
        <v>257</v>
      </c>
      <c r="C25" s="28">
        <v>17.598369395021699</v>
      </c>
      <c r="D25" s="28">
        <v>862.419153091868</v>
      </c>
      <c r="E25" s="28">
        <v>52.270302462018002</v>
      </c>
      <c r="F25" s="28">
        <v>27.712175051092199</v>
      </c>
      <c r="G25" s="5">
        <f t="shared" si="0"/>
        <v>97.580846908131903</v>
      </c>
    </row>
    <row r="26" spans="1:7">
      <c r="A26" s="25" t="s">
        <v>268</v>
      </c>
      <c r="B26" s="28" t="s">
        <v>256</v>
      </c>
      <c r="C26" s="28">
        <v>13324</v>
      </c>
      <c r="D26" s="28">
        <v>493083</v>
      </c>
      <c r="E26" s="28">
        <v>32179</v>
      </c>
      <c r="F26" s="28">
        <v>13847</v>
      </c>
    </row>
    <row r="27" spans="1:7">
      <c r="A27" s="31"/>
      <c r="B27" s="31" t="s">
        <v>257</v>
      </c>
      <c r="C27" s="31">
        <v>23.154011436680999</v>
      </c>
      <c r="D27" s="31">
        <v>856.86351105020901</v>
      </c>
      <c r="E27" s="31">
        <v>55.9196137812187</v>
      </c>
      <c r="F27" s="31">
        <v>24.0628637318915</v>
      </c>
      <c r="G27" s="10">
        <f t="shared" si="0"/>
        <v>103.136488949791</v>
      </c>
    </row>
  </sheetData>
  <mergeCells count="3">
    <mergeCell ref="A1:G1"/>
    <mergeCell ref="A2:A3"/>
    <mergeCell ref="G2:G3"/>
  </mergeCells>
  <phoneticPr fontId="2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G27" sqref="G27"/>
    </sheetView>
  </sheetViews>
  <sheetFormatPr defaultColWidth="8.5703125" defaultRowHeight="15"/>
  <cols>
    <col min="1" max="1" width="8.7109375" style="16" customWidth="1"/>
    <col min="2" max="2" width="12.5703125" style="16" customWidth="1"/>
    <col min="3" max="3" width="11" style="16" customWidth="1"/>
    <col min="4" max="4" width="8.5703125" style="16"/>
    <col min="5" max="5" width="13" style="16" customWidth="1"/>
    <col min="6" max="6" width="11.5703125" style="16" customWidth="1"/>
    <col min="7" max="7" width="10.5703125" style="16"/>
    <col min="8" max="8" width="8.5703125" style="16"/>
    <col min="9" max="9" width="13" style="16" customWidth="1"/>
    <col min="10" max="10" width="10.5703125" style="16"/>
    <col min="11" max="16384" width="8.5703125" style="16"/>
  </cols>
  <sheetData>
    <row r="1" spans="1:9" ht="18.75">
      <c r="A1" s="56" t="s">
        <v>269</v>
      </c>
      <c r="B1" s="56"/>
      <c r="C1" s="56"/>
      <c r="D1" s="56"/>
      <c r="E1" s="56"/>
      <c r="F1" s="56"/>
      <c r="G1" s="56"/>
    </row>
    <row r="2" spans="1:9" ht="15.75">
      <c r="A2" s="27" t="s">
        <v>270</v>
      </c>
      <c r="B2" s="25" t="s">
        <v>3</v>
      </c>
      <c r="C2" s="25" t="s">
        <v>4</v>
      </c>
      <c r="D2" s="28"/>
      <c r="E2" s="25" t="s">
        <v>271</v>
      </c>
      <c r="F2" s="16" t="s">
        <v>272</v>
      </c>
      <c r="G2" s="16" t="s">
        <v>273</v>
      </c>
    </row>
    <row r="3" spans="1:9" ht="15.75">
      <c r="A3" s="25" t="s">
        <v>274</v>
      </c>
      <c r="B3" s="28">
        <v>108.515</v>
      </c>
      <c r="C3" s="28">
        <v>30.3185</v>
      </c>
      <c r="D3" s="28"/>
      <c r="E3" s="25" t="s">
        <v>275</v>
      </c>
      <c r="F3" s="28">
        <v>44805.440000000002</v>
      </c>
      <c r="G3" s="16">
        <f>F3/1000</f>
        <v>44.805439999999997</v>
      </c>
      <c r="I3" s="25"/>
    </row>
    <row r="4" spans="1:9" ht="15.75">
      <c r="A4" s="28">
        <v>2050</v>
      </c>
      <c r="B4" s="28">
        <v>108.89400000000001</v>
      </c>
      <c r="C4" s="28">
        <v>30.5547</v>
      </c>
      <c r="D4" s="28"/>
      <c r="E4" s="25" t="s">
        <v>276</v>
      </c>
      <c r="F4" s="28">
        <v>61900.73</v>
      </c>
      <c r="G4" s="16">
        <f t="shared" ref="G4:G20" si="0">F4/1000</f>
        <v>61.900730000000003</v>
      </c>
      <c r="I4" s="25"/>
    </row>
    <row r="5" spans="1:9" ht="15.75">
      <c r="A5" s="28">
        <v>2070</v>
      </c>
      <c r="B5" s="28">
        <v>109.158</v>
      </c>
      <c r="C5" s="28">
        <v>31.063500000000001</v>
      </c>
      <c r="D5" s="28"/>
      <c r="E5" s="25" t="s">
        <v>277</v>
      </c>
      <c r="F5" s="28">
        <v>57840.6</v>
      </c>
      <c r="G5" s="16">
        <f t="shared" si="0"/>
        <v>57.840600000000002</v>
      </c>
      <c r="I5" s="25"/>
    </row>
    <row r="6" spans="1:9" ht="15.75">
      <c r="A6" s="29">
        <v>2090</v>
      </c>
      <c r="B6" s="29">
        <v>109.746</v>
      </c>
      <c r="C6" s="29">
        <v>31.196100000000001</v>
      </c>
      <c r="D6" s="29"/>
      <c r="E6" s="29"/>
      <c r="F6" s="29"/>
      <c r="G6" s="19"/>
      <c r="I6" s="25"/>
    </row>
    <row r="7" spans="1:9" ht="15.75">
      <c r="A7" s="27" t="s">
        <v>278</v>
      </c>
      <c r="B7" s="25" t="s">
        <v>3</v>
      </c>
      <c r="C7" s="25" t="s">
        <v>4</v>
      </c>
      <c r="D7" s="28"/>
      <c r="E7" s="25" t="s">
        <v>271</v>
      </c>
      <c r="F7" s="16" t="s">
        <v>272</v>
      </c>
      <c r="G7" s="16" t="s">
        <v>273</v>
      </c>
      <c r="I7" s="25"/>
    </row>
    <row r="8" spans="1:9" ht="15.75">
      <c r="A8" s="25" t="s">
        <v>274</v>
      </c>
      <c r="B8" s="28">
        <v>108.515</v>
      </c>
      <c r="C8" s="28">
        <v>30.3185</v>
      </c>
      <c r="D8" s="28"/>
      <c r="E8" s="25" t="s">
        <v>275</v>
      </c>
      <c r="F8" s="28">
        <v>159417.95000000001</v>
      </c>
      <c r="G8" s="16">
        <f t="shared" si="0"/>
        <v>159.41794999999999</v>
      </c>
      <c r="I8" s="25"/>
    </row>
    <row r="9" spans="1:9" ht="15.75">
      <c r="A9" s="28">
        <v>2050</v>
      </c>
      <c r="B9" s="28">
        <v>109.589</v>
      </c>
      <c r="C9" s="28">
        <v>31.4177</v>
      </c>
      <c r="D9" s="28"/>
      <c r="E9" s="25" t="s">
        <v>276</v>
      </c>
      <c r="F9" s="28">
        <v>28785.5</v>
      </c>
      <c r="G9" s="16">
        <f t="shared" si="0"/>
        <v>28.785499999999999</v>
      </c>
      <c r="I9" s="25"/>
    </row>
    <row r="10" spans="1:9" ht="15.75">
      <c r="A10" s="28">
        <v>2070</v>
      </c>
      <c r="B10" s="28">
        <v>109.746</v>
      </c>
      <c r="C10" s="28">
        <v>31.196100000000001</v>
      </c>
      <c r="D10" s="28"/>
      <c r="E10" s="25" t="s">
        <v>277</v>
      </c>
      <c r="F10" s="28">
        <v>47956.94</v>
      </c>
      <c r="G10" s="16">
        <f t="shared" si="0"/>
        <v>47.956940000000003</v>
      </c>
      <c r="I10" s="25"/>
    </row>
    <row r="11" spans="1:9" ht="15.75">
      <c r="A11" s="29">
        <v>2090</v>
      </c>
      <c r="B11" s="29">
        <v>109.262</v>
      </c>
      <c r="C11" s="29">
        <v>31.075199999999999</v>
      </c>
      <c r="D11" s="29"/>
      <c r="E11" s="29"/>
      <c r="F11" s="29"/>
      <c r="G11" s="19"/>
      <c r="I11" s="25"/>
    </row>
    <row r="12" spans="1:9" ht="15.75">
      <c r="A12" s="30" t="s">
        <v>279</v>
      </c>
      <c r="B12" s="25" t="s">
        <v>3</v>
      </c>
      <c r="C12" s="25" t="s">
        <v>4</v>
      </c>
      <c r="D12" s="28"/>
      <c r="E12" s="25" t="s">
        <v>271</v>
      </c>
      <c r="F12" s="16" t="s">
        <v>272</v>
      </c>
      <c r="G12" s="16" t="s">
        <v>273</v>
      </c>
      <c r="I12" s="25"/>
    </row>
    <row r="13" spans="1:9" ht="15.75">
      <c r="A13" s="25" t="s">
        <v>274</v>
      </c>
      <c r="B13" s="28">
        <v>108.515</v>
      </c>
      <c r="C13" s="28">
        <v>30.3185</v>
      </c>
      <c r="D13" s="28"/>
      <c r="E13" s="25" t="s">
        <v>275</v>
      </c>
      <c r="F13" s="28">
        <v>110307.3</v>
      </c>
      <c r="G13" s="16">
        <f t="shared" si="0"/>
        <v>110.3073</v>
      </c>
      <c r="I13" s="25"/>
    </row>
    <row r="14" spans="1:9" ht="15.75">
      <c r="A14" s="28">
        <v>2050</v>
      </c>
      <c r="B14" s="28">
        <v>109.27</v>
      </c>
      <c r="C14" s="28">
        <v>31.069400000000002</v>
      </c>
      <c r="D14" s="28"/>
      <c r="E14" s="25" t="s">
        <v>276</v>
      </c>
      <c r="F14" s="28">
        <v>127095.86</v>
      </c>
      <c r="G14" s="16">
        <f t="shared" si="0"/>
        <v>127.09586</v>
      </c>
      <c r="I14" s="25"/>
    </row>
    <row r="15" spans="1:9" ht="15.75">
      <c r="A15" s="28">
        <v>2070</v>
      </c>
      <c r="B15" s="28">
        <v>110.33</v>
      </c>
      <c r="C15" s="28">
        <v>31.769300000000001</v>
      </c>
      <c r="D15" s="28"/>
      <c r="E15" s="25" t="s">
        <v>277</v>
      </c>
      <c r="F15" s="28">
        <v>213166.15</v>
      </c>
      <c r="G15" s="16">
        <f t="shared" si="0"/>
        <v>213.16614999999999</v>
      </c>
    </row>
    <row r="16" spans="1:9" ht="15.75">
      <c r="A16" s="29">
        <v>2090</v>
      </c>
      <c r="B16" s="29">
        <v>111.557</v>
      </c>
      <c r="C16" s="29">
        <v>33.385100000000001</v>
      </c>
      <c r="D16" s="29"/>
      <c r="E16" s="29"/>
      <c r="F16" s="29"/>
      <c r="G16" s="19"/>
      <c r="I16" s="28"/>
    </row>
    <row r="17" spans="1:9" ht="15.75">
      <c r="A17" s="30" t="s">
        <v>280</v>
      </c>
      <c r="B17" s="25" t="s">
        <v>3</v>
      </c>
      <c r="C17" s="25" t="s">
        <v>4</v>
      </c>
      <c r="D17" s="28"/>
      <c r="E17" s="25" t="s">
        <v>271</v>
      </c>
      <c r="F17" s="16" t="s">
        <v>272</v>
      </c>
      <c r="G17" s="16" t="s">
        <v>273</v>
      </c>
      <c r="I17" s="28"/>
    </row>
    <row r="18" spans="1:9" ht="15.75">
      <c r="A18" s="25" t="s">
        <v>274</v>
      </c>
      <c r="B18" s="28">
        <v>108.515</v>
      </c>
      <c r="C18" s="28">
        <v>30.3185</v>
      </c>
      <c r="D18" s="28"/>
      <c r="E18" s="25" t="s">
        <v>275</v>
      </c>
      <c r="F18" s="28">
        <v>215141.2</v>
      </c>
      <c r="G18" s="16">
        <f t="shared" si="0"/>
        <v>215.1412</v>
      </c>
    </row>
    <row r="19" spans="1:9" ht="15.75">
      <c r="A19" s="28">
        <v>2050</v>
      </c>
      <c r="B19" s="28">
        <v>109.892</v>
      </c>
      <c r="C19" s="28">
        <v>31.853999999999999</v>
      </c>
      <c r="D19" s="28"/>
      <c r="E19" s="25" t="s">
        <v>276</v>
      </c>
      <c r="F19" s="28">
        <v>202982.09</v>
      </c>
      <c r="G19" s="16">
        <f t="shared" si="0"/>
        <v>202.98209</v>
      </c>
    </row>
    <row r="20" spans="1:9" ht="15.75">
      <c r="A20" s="28">
        <v>2070</v>
      </c>
      <c r="B20" s="28">
        <v>111.44499999999999</v>
      </c>
      <c r="C20" s="28">
        <v>33.127099999999999</v>
      </c>
      <c r="D20" s="28"/>
      <c r="E20" s="25" t="s">
        <v>277</v>
      </c>
      <c r="F20" s="28">
        <v>72016.59</v>
      </c>
      <c r="G20" s="16">
        <f t="shared" si="0"/>
        <v>72.016589999999994</v>
      </c>
    </row>
    <row r="21" spans="1:9" ht="15.75">
      <c r="A21" s="31">
        <v>2090</v>
      </c>
      <c r="B21" s="31">
        <v>112.04600000000001</v>
      </c>
      <c r="C21" s="31">
        <v>33.536799999999999</v>
      </c>
      <c r="D21" s="31"/>
      <c r="E21" s="31"/>
      <c r="F21" s="31"/>
      <c r="G21" s="23"/>
    </row>
  </sheetData>
  <mergeCells count="1">
    <mergeCell ref="A1:G1"/>
  </mergeCells>
  <phoneticPr fontId="2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 </vt:lpstr>
      <vt:lpstr>Table S3</vt:lpstr>
      <vt:lpstr>Table S4 </vt:lpstr>
      <vt:lpstr>Table S5 </vt:lpstr>
      <vt:lpstr>Table S6</vt:lpstr>
      <vt:lpstr>Table S7</vt:lpstr>
      <vt:lpstr>Table S8 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Siacor, Renante</cp:lastModifiedBy>
  <dcterms:created xsi:type="dcterms:W3CDTF">2023-08-18T18:15:00Z</dcterms:created>
  <dcterms:modified xsi:type="dcterms:W3CDTF">2025-02-24T09:0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684CCC98404802BD17B0D21CBFBE36_13</vt:lpwstr>
  </property>
  <property fmtid="{D5CDD505-2E9C-101B-9397-08002B2CF9AE}" pid="3" name="KSOProductBuildVer">
    <vt:lpwstr>2052-12.1.0.20305</vt:lpwstr>
  </property>
</Properties>
</file>